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505"/>
  <workbookPr/>
  <mc:AlternateContent xmlns:mc="http://schemas.openxmlformats.org/markup-compatibility/2006">
    <mc:Choice Requires="x15">
      <x15ac:absPath xmlns:x15ac="http://schemas.microsoft.com/office/spreadsheetml/2010/11/ac" url="/Users/ajg60/Desktop/"/>
    </mc:Choice>
  </mc:AlternateContent>
  <bookViews>
    <workbookView xWindow="30100" yWindow="2220" windowWidth="38920" windowHeight="22600"/>
  </bookViews>
  <sheets>
    <sheet name="Table S3" sheetId="10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3" uniqueCount="469">
  <si>
    <t>-</t>
  </si>
  <si>
    <t>Mu</t>
  </si>
  <si>
    <t>Tn5</t>
  </si>
  <si>
    <t>+</t>
  </si>
  <si>
    <t>conserved hypothetical protein</t>
  </si>
  <si>
    <t>apaH</t>
  </si>
  <si>
    <t>bis(5'-nucleosyl)-tetraphosphatase</t>
  </si>
  <si>
    <t>hypothetical membrane protein</t>
  </si>
  <si>
    <t>aroA</t>
  </si>
  <si>
    <t>3-phosphoshikimate 1-carboxyvinyltransferase</t>
  </si>
  <si>
    <t>hypothetical exported protein</t>
  </si>
  <si>
    <t>surA</t>
  </si>
  <si>
    <t>survival protein SurA precursor</t>
  </si>
  <si>
    <t>predicted bacteriophage protein</t>
  </si>
  <si>
    <t>hypothetical inner membrane protein</t>
  </si>
  <si>
    <t>hypothetical protein</t>
  </si>
  <si>
    <t>hypothetical virulence factor MviM</t>
  </si>
  <si>
    <t>118bp upstream of mviM</t>
  </si>
  <si>
    <t>73bp upstream of acpP</t>
  </si>
  <si>
    <t>acyl carrier protein</t>
  </si>
  <si>
    <t>fabF</t>
  </si>
  <si>
    <t>3-oxoacyl-[acyl-carrier-protein] synthase II</t>
  </si>
  <si>
    <t>conserved hypothetical protein (pseudogene)</t>
  </si>
  <si>
    <t>phoQ</t>
  </si>
  <si>
    <t>phoP</t>
  </si>
  <si>
    <t>fruR</t>
  </si>
  <si>
    <t>fructose repressor</t>
  </si>
  <si>
    <t>aroD</t>
  </si>
  <si>
    <t>hypothetical hydrolase</t>
  </si>
  <si>
    <t>ssrB</t>
  </si>
  <si>
    <t>two-component response regulator</t>
  </si>
  <si>
    <t>ssrA</t>
  </si>
  <si>
    <t>45bp upstream of ssrA</t>
  </si>
  <si>
    <t>ssaB</t>
  </si>
  <si>
    <t>Type III secretion system effector protein, Interferes with endosomal trafficking</t>
  </si>
  <si>
    <t>ssaC</t>
  </si>
  <si>
    <t>outer membrane secretory protein</t>
  </si>
  <si>
    <t>ssaD</t>
  </si>
  <si>
    <t>hypothetical pathogenicity island protein</t>
  </si>
  <si>
    <t>27bp upstream of ssaE</t>
  </si>
  <si>
    <t>type III secretion system protein</t>
  </si>
  <si>
    <t>sscA</t>
  </si>
  <si>
    <t>Type III secretion system chaperone protein</t>
  </si>
  <si>
    <t>sseC</t>
  </si>
  <si>
    <t>Type III secretion system apparatus protein</t>
  </si>
  <si>
    <t>Type III secretion system protein</t>
  </si>
  <si>
    <t>sseF</t>
  </si>
  <si>
    <t>Type III secretion system effector protein-regulates and maintains the SCV</t>
  </si>
  <si>
    <t>ssaG</t>
  </si>
  <si>
    <t>Type III secretion system apparatus</t>
  </si>
  <si>
    <t>ssaH</t>
  </si>
  <si>
    <t>ssaJ</t>
  </si>
  <si>
    <t>SL1344_1344</t>
  </si>
  <si>
    <t>ssaL</t>
  </si>
  <si>
    <t>ssaV</t>
  </si>
  <si>
    <t>ssaN</t>
  </si>
  <si>
    <t>Type III secretion ATP synthase</t>
  </si>
  <si>
    <t>ssaQ</t>
  </si>
  <si>
    <t>ssaR</t>
  </si>
  <si>
    <t>ssaS</t>
  </si>
  <si>
    <t>ssaT</t>
  </si>
  <si>
    <t>ssaU</t>
  </si>
  <si>
    <t>slyA</t>
  </si>
  <si>
    <t>hypothetical ATP/GTP-binding protein</t>
  </si>
  <si>
    <t>SL1344_1487</t>
  </si>
  <si>
    <t>hypothetical aminotransferase</t>
  </si>
  <si>
    <t>secA</t>
  </si>
  <si>
    <t>preprotein translocase SecA subunit</t>
  </si>
  <si>
    <t>sapA</t>
  </si>
  <si>
    <t>peptide transport periplasmic protein SapA precursor</t>
  </si>
  <si>
    <t>sapD</t>
  </si>
  <si>
    <t>peptide transport system ATP-binding protein SapD</t>
  </si>
  <si>
    <t>pdhR</t>
  </si>
  <si>
    <t>yciS</t>
  </si>
  <si>
    <t>cysB</t>
  </si>
  <si>
    <t>ychK</t>
  </si>
  <si>
    <t>ychF</t>
  </si>
  <si>
    <t>acnB</t>
  </si>
  <si>
    <t>aconitate hydratase 2 (citrate hydro-lyase 2)</t>
  </si>
  <si>
    <t>pabB</t>
  </si>
  <si>
    <t>para-aminobenzoate synthase component I</t>
  </si>
  <si>
    <t>prc</t>
  </si>
  <si>
    <t>tail-specific protease precursor</t>
  </si>
  <si>
    <t>znuA</t>
  </si>
  <si>
    <t>high-affinity zinc uptake system periplasmic binding protein</t>
  </si>
  <si>
    <t>znuC</t>
  </si>
  <si>
    <t>high-affinity zinc uptake system ATP-binding protein</t>
  </si>
  <si>
    <t>znuB</t>
  </si>
  <si>
    <t>high-affinity zinc uptake system membrane protein</t>
  </si>
  <si>
    <t>SL1344_1965</t>
  </si>
  <si>
    <t>panC</t>
  </si>
  <si>
    <t>Pantoate--beta-alanine ligase</t>
  </si>
  <si>
    <t>pcnB</t>
  </si>
  <si>
    <t>poly(A) polymerase</t>
  </si>
  <si>
    <t>cpsB2</t>
  </si>
  <si>
    <t>mannose-1-phosphate guanylyltransferase</t>
  </si>
  <si>
    <t>rfbU</t>
  </si>
  <si>
    <t>glycosyltransferase</t>
  </si>
  <si>
    <t>dksA</t>
  </si>
  <si>
    <t>rfbI</t>
  </si>
  <si>
    <t>reductase</t>
  </si>
  <si>
    <t>mrcB</t>
  </si>
  <si>
    <t>penicillin-binding protein 1b; peptidoglycan synthetase</t>
  </si>
  <si>
    <t>hypothetical lipopolysaccharide biosynthesis protein</t>
  </si>
  <si>
    <t>nuoN</t>
  </si>
  <si>
    <t>nuoM</t>
  </si>
  <si>
    <t>202bp upstream of nuoM</t>
  </si>
  <si>
    <t>nuoL</t>
  </si>
  <si>
    <t>nuoK</t>
  </si>
  <si>
    <t>nuoJ</t>
  </si>
  <si>
    <t>nuoH</t>
  </si>
  <si>
    <t>nuoG</t>
  </si>
  <si>
    <t>nuoF</t>
  </si>
  <si>
    <t>nuoE</t>
  </si>
  <si>
    <t>nuoC</t>
  </si>
  <si>
    <t>nuoB</t>
  </si>
  <si>
    <t>htrA</t>
  </si>
  <si>
    <t>protease DO precursor; heat shock protein HtrA</t>
  </si>
  <si>
    <t>ackA</t>
  </si>
  <si>
    <t>purF</t>
  </si>
  <si>
    <t>amidophosphoribosyltransferase</t>
  </si>
  <si>
    <t>cvpA</t>
  </si>
  <si>
    <t>colicin V production protein (DedE protein)</t>
  </si>
  <si>
    <t>aroC</t>
  </si>
  <si>
    <t>Chorismate synthase</t>
  </si>
  <si>
    <t>ptsI</t>
  </si>
  <si>
    <t>phosphoenolpyruvate-protein phosphotransferase (ec 2.7.3.9) (phosphotransferase system, enzyme i)</t>
  </si>
  <si>
    <t>purN</t>
  </si>
  <si>
    <t>SL1344_2466</t>
  </si>
  <si>
    <t>guaA</t>
  </si>
  <si>
    <t>GMP synthase [glutamine-hydrolyzing]</t>
  </si>
  <si>
    <t>guaB</t>
  </si>
  <si>
    <t>86bp upstream of yaeT</t>
  </si>
  <si>
    <t>outer membrane protein precursor</t>
  </si>
  <si>
    <t>hscA</t>
  </si>
  <si>
    <t>Chaperone protein hscA</t>
  </si>
  <si>
    <t>146bp upstream of hscB</t>
  </si>
  <si>
    <t>Co-chaperone protein hscB</t>
  </si>
  <si>
    <t>iscA</t>
  </si>
  <si>
    <t>nifU</t>
  </si>
  <si>
    <t>NifU-like protein</t>
  </si>
  <si>
    <t>glyA</t>
  </si>
  <si>
    <t>serine hydroxymethyltransferase</t>
  </si>
  <si>
    <t>purG</t>
  </si>
  <si>
    <t>smpB</t>
  </si>
  <si>
    <t>SL1344_2663</t>
  </si>
  <si>
    <t>hypothetical type I secretion protein, ATP-binding protein</t>
  </si>
  <si>
    <t>recA</t>
  </si>
  <si>
    <t>RecA protein</t>
  </si>
  <si>
    <t>conserved hypothetical protein (SPI-6 associated)</t>
  </si>
  <si>
    <t>recD</t>
  </si>
  <si>
    <t>exonuclease V alpha-subunit</t>
  </si>
  <si>
    <t>nudH</t>
  </si>
  <si>
    <t>12bp upstream of nudH</t>
  </si>
  <si>
    <t>regulatory protein</t>
  </si>
  <si>
    <t>recJ</t>
  </si>
  <si>
    <t>thiol:disulfide interchange protein</t>
  </si>
  <si>
    <t>xerD</t>
  </si>
  <si>
    <t>gcvP</t>
  </si>
  <si>
    <t>visC</t>
  </si>
  <si>
    <t>speB</t>
  </si>
  <si>
    <t>yqgD</t>
  </si>
  <si>
    <t>SL1344_3092</t>
  </si>
  <si>
    <t>SL1344_3093</t>
  </si>
  <si>
    <t>212bp upstream of SL1344_3094</t>
  </si>
  <si>
    <t>possible citrate lyase</t>
  </si>
  <si>
    <t>221bp upstream of SL1344_3094</t>
  </si>
  <si>
    <t>SL1344_3095</t>
  </si>
  <si>
    <t>sciW</t>
  </si>
  <si>
    <t>rfaE</t>
  </si>
  <si>
    <t>ADP-heptose synthase</t>
  </si>
  <si>
    <t>38bp upstream of rfaE</t>
  </si>
  <si>
    <t>deaD</t>
  </si>
  <si>
    <t>rbfA</t>
  </si>
  <si>
    <t>ribosome-binding factor A (P15B protein)</t>
  </si>
  <si>
    <t>secG</t>
  </si>
  <si>
    <t>protein-export membrane protein</t>
  </si>
  <si>
    <t>yhbE</t>
  </si>
  <si>
    <t>yrbH</t>
  </si>
  <si>
    <t>183bp upstream of yhcM</t>
  </si>
  <si>
    <t>serine protease</t>
  </si>
  <si>
    <t>degS</t>
  </si>
  <si>
    <t>yhcS</t>
  </si>
  <si>
    <t>cafA</t>
  </si>
  <si>
    <t>ribonuclease G</t>
  </si>
  <si>
    <t>yhdG</t>
  </si>
  <si>
    <t>fis</t>
  </si>
  <si>
    <t>SL1344_3368</t>
  </si>
  <si>
    <t>yheO</t>
  </si>
  <si>
    <t>crp</t>
  </si>
  <si>
    <t>cyclic AMP receptor protein,catabolite gene activator</t>
  </si>
  <si>
    <t>pabA</t>
  </si>
  <si>
    <t>para-aminobenzoate synthase, glutamine amidotransferase component II</t>
  </si>
  <si>
    <t>dam</t>
  </si>
  <si>
    <t>pckA</t>
  </si>
  <si>
    <t>envZ</t>
  </si>
  <si>
    <t>50bp upstream of rpoH</t>
  </si>
  <si>
    <t>pitA</t>
  </si>
  <si>
    <t>hypothetical low-affinity inorganic phosphate transporter</t>
  </si>
  <si>
    <t>SL1344_3565</t>
  </si>
  <si>
    <t>bcsC</t>
  </si>
  <si>
    <t>long polar fimbria protein A (LpfA)</t>
  </si>
  <si>
    <t>341bp upstream of lpfA</t>
  </si>
  <si>
    <t>yiaN</t>
  </si>
  <si>
    <t>mtlD</t>
  </si>
  <si>
    <t>cysE</t>
  </si>
  <si>
    <t>serine acetyltransferase</t>
  </si>
  <si>
    <t>gpsA</t>
  </si>
  <si>
    <t>rfaD</t>
  </si>
  <si>
    <t>ADP-L-Glycero-D-mannoheptose-6-epimerase</t>
  </si>
  <si>
    <t>rfaF</t>
  </si>
  <si>
    <t>ADP-heptose-LPS heptosyltransferase II</t>
  </si>
  <si>
    <t>rfaL</t>
  </si>
  <si>
    <t>O-antigen ligase</t>
  </si>
  <si>
    <t>lipopolysaccharide 1,2-N-acetylglucosaminetransferase</t>
  </si>
  <si>
    <t>57bp upstream of rfaK</t>
  </si>
  <si>
    <t>179bp upstream of rfaK</t>
  </si>
  <si>
    <t>rfaZ</t>
  </si>
  <si>
    <t>lipopolysaccharide core biosynthesis protein RfaZ</t>
  </si>
  <si>
    <t>rfaJ</t>
  </si>
  <si>
    <t>lipopolysaccharide 1,2-glucosyltransferase</t>
  </si>
  <si>
    <t>rfaI</t>
  </si>
  <si>
    <t>lipopolysaccharide 1,3-galactosyltransferase</t>
  </si>
  <si>
    <t>rfaB</t>
  </si>
  <si>
    <t>lipopolysaccharide 1,6-galactosyltransferase</t>
  </si>
  <si>
    <t>20bp upstream of yibR</t>
  </si>
  <si>
    <t>rfaP</t>
  </si>
  <si>
    <t>lipopolysaccharide core biosynthesis protein</t>
  </si>
  <si>
    <t>rfaG</t>
  </si>
  <si>
    <t>rfaQ</t>
  </si>
  <si>
    <t>97bp upstream of rfaQ</t>
  </si>
  <si>
    <t>rpoZ</t>
  </si>
  <si>
    <t>recG</t>
  </si>
  <si>
    <t>1133bp upstream of rhuM</t>
  </si>
  <si>
    <t>mgtC</t>
  </si>
  <si>
    <t>Mg(2+) transport ATPase protein C</t>
  </si>
  <si>
    <t>SL1344_3749</t>
  </si>
  <si>
    <t>hypothetical IIB component of PTS system</t>
  </si>
  <si>
    <t>thdF</t>
  </si>
  <si>
    <t>thiophene and furan oxidation protein</t>
  </si>
  <si>
    <t>SL1344_3813</t>
  </si>
  <si>
    <t>reverse transcriptase</t>
  </si>
  <si>
    <t>phoU</t>
  </si>
  <si>
    <t>phosphate transport system regulatory protein</t>
  </si>
  <si>
    <t>pstB</t>
  </si>
  <si>
    <t>phosphate transport ATP-binding protein</t>
  </si>
  <si>
    <t>pstS</t>
  </si>
  <si>
    <t>periplasmic phosphate-binding protein</t>
  </si>
  <si>
    <t>atpA</t>
  </si>
  <si>
    <t>ATP synthase alpha subunit</t>
  </si>
  <si>
    <t>atpF</t>
  </si>
  <si>
    <t>ATP synthase subunit B</t>
  </si>
  <si>
    <t>atpI</t>
  </si>
  <si>
    <t>ATP synthase protein I.</t>
  </si>
  <si>
    <t>glucose inhibited division protein</t>
  </si>
  <si>
    <t>gidA</t>
  </si>
  <si>
    <t>yahN</t>
  </si>
  <si>
    <t>RhtC-like transporter</t>
  </si>
  <si>
    <t>trxA</t>
  </si>
  <si>
    <t>thioredoxin</t>
  </si>
  <si>
    <t>230bp upstream of rho</t>
  </si>
  <si>
    <t>rfe</t>
  </si>
  <si>
    <t>hypothetical undecaprenyl-phosphate alpha-N-acetylglucosaminyltransferase</t>
  </si>
  <si>
    <t>lipopolysaccharide biosynthesis protein</t>
  </si>
  <si>
    <t>rffE</t>
  </si>
  <si>
    <t>UDP-N-acetyl-D-glucosamine 2-epimerase</t>
  </si>
  <si>
    <t>rffD</t>
  </si>
  <si>
    <t>rffC</t>
  </si>
  <si>
    <t>rffA</t>
  </si>
  <si>
    <t>wzxE</t>
  </si>
  <si>
    <t>cyaA</t>
  </si>
  <si>
    <t>adenylate cyclase</t>
  </si>
  <si>
    <t>uvrD</t>
  </si>
  <si>
    <t>rfaH</t>
  </si>
  <si>
    <t>fre</t>
  </si>
  <si>
    <t>flavin reductase</t>
  </si>
  <si>
    <t>trkH</t>
  </si>
  <si>
    <t>trk system potassium uptake protein</t>
  </si>
  <si>
    <t>mobA</t>
  </si>
  <si>
    <t>3bp upstream of rodA</t>
  </si>
  <si>
    <t>dsbA</t>
  </si>
  <si>
    <t>typA</t>
  </si>
  <si>
    <t>GTP-binding protein</t>
  </si>
  <si>
    <t>SL1344_3976</t>
  </si>
  <si>
    <t>tpiA</t>
  </si>
  <si>
    <t>triosephosphate isomerase</t>
  </si>
  <si>
    <t>metL</t>
  </si>
  <si>
    <t>pflD</t>
  </si>
  <si>
    <t>formate acetyltransferase 2 (ec 2.3.1.54) (pyruvate formate-lyase 2)</t>
  </si>
  <si>
    <t>udhA</t>
  </si>
  <si>
    <t>possible pyridine nucleotide-disulphide oxidoreductase</t>
  </si>
  <si>
    <t>rpoC</t>
  </si>
  <si>
    <t>purD</t>
  </si>
  <si>
    <t>phosphoribosylglycineamide synthetase</t>
  </si>
  <si>
    <t>purH</t>
  </si>
  <si>
    <t>brnQ</t>
  </si>
  <si>
    <t>branched chain amino acid transport system II carrier protein</t>
  </si>
  <si>
    <t>dcuR</t>
  </si>
  <si>
    <t>dcuS</t>
  </si>
  <si>
    <t>yjeA</t>
  </si>
  <si>
    <t>miaA</t>
  </si>
  <si>
    <t>hfq</t>
  </si>
  <si>
    <t>host factor-I protein(HF-I)</t>
  </si>
  <si>
    <t>purA</t>
  </si>
  <si>
    <t>ytfM</t>
  </si>
  <si>
    <t>iolR</t>
  </si>
  <si>
    <t>SL1344_4427A</t>
  </si>
  <si>
    <t>SL1344_4460</t>
  </si>
  <si>
    <t>deoC</t>
  </si>
  <si>
    <t>deoxyribose-phosphate aldolase</t>
  </si>
  <si>
    <t>serB</t>
  </si>
  <si>
    <t>hypothetical phosphoserine phosphatase</t>
  </si>
  <si>
    <t>cyoB</t>
  </si>
  <si>
    <t>cytochrome o ubiquinol oxidase subunit I</t>
  </si>
  <si>
    <t>cyoA</t>
  </si>
  <si>
    <t>cytochrome o ubiquinol oxidase subunit II</t>
  </si>
  <si>
    <t>129bp upstream of clpP</t>
  </si>
  <si>
    <t>ATP-dependent clp protease proteolytic subunit</t>
  </si>
  <si>
    <t>fepG</t>
  </si>
  <si>
    <t>ferric enterobactin transport protein FepG</t>
  </si>
  <si>
    <t>seqA</t>
  </si>
  <si>
    <t>seqA protein</t>
  </si>
  <si>
    <t>pgm</t>
  </si>
  <si>
    <t>phosphoglucomutase</t>
  </si>
  <si>
    <t>173bp upstream of SL1344_0713</t>
  </si>
  <si>
    <t>299bp upstream of SL1344_0713</t>
  </si>
  <si>
    <t>sdhA</t>
  </si>
  <si>
    <t>sdhB</t>
  </si>
  <si>
    <t>428bp upstream of sdhB</t>
  </si>
  <si>
    <t>sucA</t>
  </si>
  <si>
    <t>sucC</t>
  </si>
  <si>
    <t>succinyl-CoA synthetase beta chain</t>
  </si>
  <si>
    <t>1418bp upstream of RybD</t>
  </si>
  <si>
    <t>cydA</t>
  </si>
  <si>
    <t>cytochrome d ubiquinol oxidase subunit I</t>
  </si>
  <si>
    <t>tolR</t>
  </si>
  <si>
    <t>tolR protein</t>
  </si>
  <si>
    <t>tolA</t>
  </si>
  <si>
    <t>tolA protein</t>
  </si>
  <si>
    <t>tolB</t>
  </si>
  <si>
    <t>tolB protein precursor</t>
  </si>
  <si>
    <t>galE</t>
  </si>
  <si>
    <t>UDP-glucose 4-epimerase</t>
  </si>
  <si>
    <t>cydC</t>
  </si>
  <si>
    <t>transport ATP-binding protein CydC</t>
  </si>
  <si>
    <t>cydD</t>
  </si>
  <si>
    <t>transport ATP-binding protein CydD</t>
  </si>
  <si>
    <t>trxB</t>
  </si>
  <si>
    <t>thioredoxin reductase</t>
  </si>
  <si>
    <t>ftsK</t>
  </si>
  <si>
    <t>cell division protein FtsK</t>
  </si>
  <si>
    <t>traI</t>
  </si>
  <si>
    <t>conjugative transfer, oriT nicking-unwinding protein</t>
  </si>
  <si>
    <t>traB</t>
  </si>
  <si>
    <t>traY</t>
  </si>
  <si>
    <t>parB</t>
  </si>
  <si>
    <t>plasmid partition protein B</t>
  </si>
  <si>
    <t>parA</t>
  </si>
  <si>
    <t>plasmid partition protein A</t>
  </si>
  <si>
    <t>spvR</t>
  </si>
  <si>
    <t>Salmonella plasmid virulence lysR family regulator</t>
  </si>
  <si>
    <t>spvB</t>
  </si>
  <si>
    <t>Salmonella plasmid virulence protein</t>
  </si>
  <si>
    <t>spvC</t>
  </si>
  <si>
    <t>repA</t>
  </si>
  <si>
    <t>conjugal transfer protein</t>
  </si>
  <si>
    <t>traV</t>
  </si>
  <si>
    <t>traM</t>
  </si>
  <si>
    <t>pilus protein</t>
  </si>
  <si>
    <t>pilR</t>
  </si>
  <si>
    <t>pilus integral membrane protein</t>
  </si>
  <si>
    <t>pilK</t>
  </si>
  <si>
    <t>81bp upstream of traB</t>
  </si>
  <si>
    <t>repC</t>
  </si>
  <si>
    <t>replication protein c</t>
  </si>
  <si>
    <t>mobilization protein</t>
  </si>
  <si>
    <t>mobC</t>
  </si>
  <si>
    <t>mobilization protein c</t>
  </si>
  <si>
    <t>gp91-/- phox mice</t>
  </si>
  <si>
    <t>BALB/c mice</t>
  </si>
  <si>
    <t>Molecule</t>
  </si>
  <si>
    <t>Insertion position</t>
  </si>
  <si>
    <t>Insertion orientation</t>
  </si>
  <si>
    <t>Disrupted gene</t>
  </si>
  <si>
    <t>Disrupted gene product</t>
  </si>
  <si>
    <t>Transposon</t>
  </si>
  <si>
    <t>C57 mice</t>
  </si>
  <si>
    <t>Raw Counts</t>
  </si>
  <si>
    <t>Input (gp91-/- phox and C57 mice)</t>
  </si>
  <si>
    <t>Input BALB/c mice</t>
  </si>
  <si>
    <t>Fitness scores (log2 fold change) and adjusted P values</t>
  </si>
  <si>
    <t>P</t>
  </si>
  <si>
    <t>Fitness</t>
  </si>
  <si>
    <t>Liver 1</t>
  </si>
  <si>
    <t>Liver 2</t>
  </si>
  <si>
    <t>Chromosome</t>
  </si>
  <si>
    <t>pSLT_SL1344</t>
  </si>
  <si>
    <t>pCol1B9_SL1344</t>
  </si>
  <si>
    <t>pRSF1010_SL1344</t>
  </si>
  <si>
    <t>nagB</t>
  </si>
  <si>
    <t>two-component sensor kinase</t>
  </si>
  <si>
    <t>small RNA; experimentally verified</t>
  </si>
  <si>
    <t>pyruvate dehydrogenase complex repressor</t>
  </si>
  <si>
    <t>dosage-dependent dnaK suppressor protein</t>
  </si>
  <si>
    <t>glucosamine-6-phosphate deaminase</t>
  </si>
  <si>
    <t>succinate dehydrogenase flavoprotein subunit</t>
  </si>
  <si>
    <t>succinate dehydrogenase iron-sulfur protein</t>
  </si>
  <si>
    <t>2-oxoglutarate dehydrogenase E1 component</t>
  </si>
  <si>
    <t>sensor protein PhoQ, regulator of virulence determinants</t>
  </si>
  <si>
    <t>transcriptional regulatory protein PhoP, regulator of virulence determinants</t>
  </si>
  <si>
    <t>3-dehydroquinate dehydratase</t>
  </si>
  <si>
    <t>Transcriptional regulator slyA.</t>
  </si>
  <si>
    <t>hypothetical DNA-binding protein</t>
  </si>
  <si>
    <t>cys regulon transcriptional activator</t>
  </si>
  <si>
    <t>NADH dehydrogenase I chain N</t>
  </si>
  <si>
    <t>NADH dehydrogenase I chain M</t>
  </si>
  <si>
    <t>NADH dehydrogenase I chain L</t>
  </si>
  <si>
    <t>NADH dehydrogenase I chain k</t>
  </si>
  <si>
    <t>NADH dehydrogenase I chain J</t>
  </si>
  <si>
    <t>NADH dehydrogenase I chain H</t>
  </si>
  <si>
    <t>NADH dehydrogenase I chain G</t>
  </si>
  <si>
    <t>NADH dehydrogenase I chain F</t>
  </si>
  <si>
    <t>NADH dehydrogenase I chain E</t>
  </si>
  <si>
    <t>NADH dehydrogenase I chain C; chain D</t>
  </si>
  <si>
    <t>NADH dehydrogenase I chain B</t>
  </si>
  <si>
    <t>acetate kinase</t>
  </si>
  <si>
    <t>phosphoribosylglycinamidine myltransferase</t>
  </si>
  <si>
    <t>inosine-5'-monophosphate dehydrogenase</t>
  </si>
  <si>
    <t>Phosphoribosylformylglycinamidine synthase</t>
  </si>
  <si>
    <t>SsrA (tmRNA)-binding protein</t>
  </si>
  <si>
    <t>DNA adenine methylase</t>
  </si>
  <si>
    <t>RNA pyrophosphohydrolase</t>
  </si>
  <si>
    <t>single-stranded DNA-specific exonuclease</t>
  </si>
  <si>
    <t>Tyrosine recombinase xerD.</t>
  </si>
  <si>
    <t>Glycine dehydrogenase [decarboxylating]</t>
  </si>
  <si>
    <t>possible monooxygenase</t>
  </si>
  <si>
    <t>Agmatinase</t>
  </si>
  <si>
    <t>hypothetical LysR-family transcriptional regulator</t>
  </si>
  <si>
    <t>ATP-dependent RNA helicase (dead-box protein)</t>
  </si>
  <si>
    <t>probable LysR-family transcriptional regulator</t>
  </si>
  <si>
    <t>Fis DNA-binding protein</t>
  </si>
  <si>
    <t>shikimate dehydrogenase</t>
  </si>
  <si>
    <t>phosphoenolpyruvate carboxykinase</t>
  </si>
  <si>
    <t>two-component sensor kinase EnvZ</t>
  </si>
  <si>
    <t>RNA polymerase sigma-32 factor</t>
  </si>
  <si>
    <t>hypothetical carbohydrate kinase</t>
  </si>
  <si>
    <t>probable endoglucanase precursor</t>
  </si>
  <si>
    <t>mannitol-1-phosphate dehydrogenase</t>
  </si>
  <si>
    <t>glycerol-3-phosphate dehydrogenase</t>
  </si>
  <si>
    <t>DNA-directed RNA polymerase omega chain</t>
  </si>
  <si>
    <t>ATP-dependent DNA helicase</t>
  </si>
  <si>
    <t>transcription termination factor</t>
  </si>
  <si>
    <t>UDP-ManNAc dehydrogenase</t>
  </si>
  <si>
    <t>DNA helicase II</t>
  </si>
  <si>
    <t>transcriptional activator</t>
  </si>
  <si>
    <t>serine/threonine protein kinase</t>
  </si>
  <si>
    <t>bifunctional aspartokinase II/homoserine dehydrogenase IIcan I write</t>
  </si>
  <si>
    <t>DNA-directed RNA polymerase, beta'-subunit</t>
  </si>
  <si>
    <t>phosphoribosylaminoimidazolecarboxamide formyltransferase and IMP cyclohydrolase (bifunctional enzyme)</t>
  </si>
  <si>
    <t>lysyl-tRNA synthetase</t>
  </si>
  <si>
    <t>tRNA delta-2-isopentenylpyrophosphate (IPP) transferase</t>
  </si>
  <si>
    <t>adenylosuccinate synthetase</t>
  </si>
  <si>
    <t>transcriptional regulator, repressor of myo-inositol metabolism</t>
  </si>
  <si>
    <t>gp91-/- phox liver</t>
  </si>
  <si>
    <t>gp91-/- phox spleen</t>
  </si>
  <si>
    <t>C57 liver</t>
  </si>
  <si>
    <t>C57 spleen</t>
  </si>
  <si>
    <t>Spleen 1</t>
  </si>
  <si>
    <t>Splee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BAFBA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49" fontId="0" fillId="0" borderId="0" xfId="0" applyNumberFormat="1"/>
    <xf numFmtId="0" fontId="0" fillId="0" borderId="0" xfId="0"/>
    <xf numFmtId="11" fontId="0" fillId="0" borderId="0" xfId="0" applyNumberFormat="1"/>
    <xf numFmtId="0" fontId="16" fillId="35" borderId="0" xfId="0" applyFont="1" applyFill="1" applyAlignment="1">
      <alignment horizontal="center"/>
    </xf>
    <xf numFmtId="0" fontId="16" fillId="36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6" fillId="39" borderId="0" xfId="0" applyFont="1" applyFill="1" applyAlignment="1">
      <alignment horizontal="center"/>
    </xf>
    <xf numFmtId="0" fontId="16" fillId="38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BAFBA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0"/>
  <sheetViews>
    <sheetView tabSelected="1" workbookViewId="0">
      <selection sqref="A1:F2"/>
    </sheetView>
  </sheetViews>
  <sheetFormatPr baseColWidth="10" defaultColWidth="8.83203125" defaultRowHeight="15" x14ac:dyDescent="0.2"/>
  <sheetData>
    <row r="1" spans="1:28" s="4" customFormat="1" x14ac:dyDescent="0.2">
      <c r="A1" s="8"/>
      <c r="B1" s="8"/>
      <c r="C1" s="8"/>
      <c r="D1" s="8"/>
      <c r="E1" s="8"/>
      <c r="F1" s="8"/>
      <c r="G1" s="11" t="s">
        <v>390</v>
      </c>
      <c r="H1" s="11"/>
      <c r="I1" s="11"/>
      <c r="J1" s="11"/>
      <c r="K1" s="11"/>
      <c r="L1" s="11"/>
      <c r="M1" s="11"/>
      <c r="N1" s="11"/>
      <c r="O1" s="11"/>
      <c r="P1" s="11"/>
      <c r="Q1" s="6" t="s">
        <v>387</v>
      </c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x14ac:dyDescent="0.2">
      <c r="A2" s="8"/>
      <c r="B2" s="8"/>
      <c r="C2" s="8"/>
      <c r="D2" s="8"/>
      <c r="E2" s="8"/>
      <c r="F2" s="8"/>
      <c r="G2" s="10" t="s">
        <v>463</v>
      </c>
      <c r="H2" s="10"/>
      <c r="I2" s="13" t="s">
        <v>464</v>
      </c>
      <c r="J2" s="13"/>
      <c r="K2" s="9" t="s">
        <v>465</v>
      </c>
      <c r="L2" s="9"/>
      <c r="M2" s="12" t="s">
        <v>466</v>
      </c>
      <c r="N2" s="12"/>
      <c r="O2" s="7" t="s">
        <v>379</v>
      </c>
      <c r="P2" s="7"/>
      <c r="Q2" s="1"/>
      <c r="R2" s="10" t="s">
        <v>378</v>
      </c>
      <c r="S2" s="10"/>
      <c r="T2" s="10"/>
      <c r="U2" s="10"/>
      <c r="V2" s="9" t="s">
        <v>386</v>
      </c>
      <c r="W2" s="9"/>
      <c r="X2" s="9"/>
      <c r="Y2" s="9"/>
      <c r="Z2" s="1"/>
      <c r="AA2" s="7" t="s">
        <v>379</v>
      </c>
      <c r="AB2" s="7"/>
    </row>
    <row r="3" spans="1:28" ht="60" x14ac:dyDescent="0.2">
      <c r="A3" s="2" t="s">
        <v>380</v>
      </c>
      <c r="B3" s="2" t="s">
        <v>381</v>
      </c>
      <c r="C3" s="2" t="s">
        <v>382</v>
      </c>
      <c r="D3" s="2" t="s">
        <v>383</v>
      </c>
      <c r="E3" s="2" t="s">
        <v>384</v>
      </c>
      <c r="F3" s="2" t="s">
        <v>385</v>
      </c>
      <c r="G3" s="2" t="s">
        <v>392</v>
      </c>
      <c r="H3" s="2" t="s">
        <v>391</v>
      </c>
      <c r="I3" s="2" t="s">
        <v>392</v>
      </c>
      <c r="J3" s="2" t="s">
        <v>391</v>
      </c>
      <c r="K3" s="2" t="s">
        <v>392</v>
      </c>
      <c r="L3" s="2" t="s">
        <v>391</v>
      </c>
      <c r="M3" s="2" t="s">
        <v>392</v>
      </c>
      <c r="N3" s="2" t="s">
        <v>391</v>
      </c>
      <c r="O3" s="2" t="s">
        <v>392</v>
      </c>
      <c r="P3" s="2" t="s">
        <v>391</v>
      </c>
      <c r="Q3" s="2" t="s">
        <v>388</v>
      </c>
      <c r="R3" s="2" t="s">
        <v>393</v>
      </c>
      <c r="S3" s="2" t="s">
        <v>467</v>
      </c>
      <c r="T3" s="2" t="s">
        <v>394</v>
      </c>
      <c r="U3" s="2" t="s">
        <v>468</v>
      </c>
      <c r="V3" s="2" t="s">
        <v>393</v>
      </c>
      <c r="W3" s="2" t="s">
        <v>467</v>
      </c>
      <c r="X3" s="2" t="s">
        <v>394</v>
      </c>
      <c r="Y3" s="2" t="s">
        <v>468</v>
      </c>
      <c r="Z3" s="2" t="s">
        <v>389</v>
      </c>
      <c r="AA3" s="2" t="s">
        <v>393</v>
      </c>
      <c r="AB3" s="2" t="s">
        <v>394</v>
      </c>
    </row>
    <row r="4" spans="1:28" x14ac:dyDescent="0.2">
      <c r="A4" s="4" t="s">
        <v>395</v>
      </c>
      <c r="B4" s="4">
        <v>101503</v>
      </c>
      <c r="C4" s="4" t="s">
        <v>0</v>
      </c>
      <c r="D4" s="4" t="s">
        <v>5</v>
      </c>
      <c r="E4" s="3" t="s">
        <v>6</v>
      </c>
      <c r="F4" s="4" t="s">
        <v>1</v>
      </c>
      <c r="G4" s="4">
        <v>-5.4192018750233002</v>
      </c>
      <c r="H4" s="5">
        <v>6.2570084616989296E-14</v>
      </c>
      <c r="I4" s="4">
        <v>-4.6861487415592302</v>
      </c>
      <c r="J4" s="5">
        <v>3.6675510987783202E-9</v>
      </c>
      <c r="K4" s="4">
        <v>-1.06562980207651</v>
      </c>
      <c r="L4" s="4">
        <v>0.98999639205412504</v>
      </c>
      <c r="M4" s="4">
        <v>-1.48416125226149</v>
      </c>
      <c r="N4" s="4"/>
      <c r="O4" s="4">
        <v>-0.74696148721649203</v>
      </c>
      <c r="P4" s="4">
        <v>0.53661489713010402</v>
      </c>
      <c r="Q4" s="4">
        <v>869</v>
      </c>
      <c r="R4" s="4">
        <v>8</v>
      </c>
      <c r="S4" s="4">
        <v>7</v>
      </c>
      <c r="T4" s="4">
        <v>2</v>
      </c>
      <c r="U4" s="4">
        <v>3</v>
      </c>
      <c r="V4" s="4">
        <v>267</v>
      </c>
      <c r="W4" s="4">
        <v>91</v>
      </c>
      <c r="X4" s="4">
        <v>15</v>
      </c>
      <c r="Y4" s="4">
        <v>0</v>
      </c>
      <c r="Z4" s="4">
        <v>1666</v>
      </c>
      <c r="AA4" s="4">
        <v>0</v>
      </c>
      <c r="AB4" s="4">
        <v>8</v>
      </c>
    </row>
    <row r="5" spans="1:28" x14ac:dyDescent="0.2">
      <c r="A5" s="4" t="s">
        <v>395</v>
      </c>
      <c r="B5" s="4">
        <v>101740</v>
      </c>
      <c r="C5" s="4" t="s">
        <v>3</v>
      </c>
      <c r="D5" s="4" t="s">
        <v>5</v>
      </c>
      <c r="E5" s="3" t="s">
        <v>6</v>
      </c>
      <c r="F5" s="4" t="s">
        <v>1</v>
      </c>
      <c r="G5" s="4">
        <v>-6.4750785727909896</v>
      </c>
      <c r="H5" s="5">
        <v>4.8422156128193503E-18</v>
      </c>
      <c r="I5" s="4">
        <v>-4.9829111197322904</v>
      </c>
      <c r="J5" s="5">
        <v>7.9009339239211298E-10</v>
      </c>
      <c r="K5" s="4">
        <v>-2.07940999931825</v>
      </c>
      <c r="L5" s="4"/>
      <c r="M5" s="4">
        <v>-1.8935247869802501</v>
      </c>
      <c r="N5" s="4"/>
      <c r="O5" s="4">
        <v>-7.5105092376761604</v>
      </c>
      <c r="P5" s="5">
        <v>2.40923629601583E-26</v>
      </c>
      <c r="Q5" s="4">
        <v>765</v>
      </c>
      <c r="R5" s="4">
        <v>0</v>
      </c>
      <c r="S5" s="4">
        <v>2</v>
      </c>
      <c r="T5" s="4">
        <v>0</v>
      </c>
      <c r="U5" s="4">
        <v>0</v>
      </c>
      <c r="V5" s="4">
        <v>37</v>
      </c>
      <c r="W5" s="4">
        <v>53</v>
      </c>
      <c r="X5" s="4">
        <v>0</v>
      </c>
      <c r="Y5" s="4">
        <v>5</v>
      </c>
      <c r="Z5" s="4">
        <v>1239</v>
      </c>
      <c r="AA5" s="4">
        <v>1</v>
      </c>
      <c r="AB5" s="4">
        <v>0</v>
      </c>
    </row>
    <row r="6" spans="1:28" x14ac:dyDescent="0.2">
      <c r="A6" s="4" t="s">
        <v>395</v>
      </c>
      <c r="B6" s="4">
        <v>105685</v>
      </c>
      <c r="C6" s="4" t="s">
        <v>3</v>
      </c>
      <c r="D6" s="4" t="s">
        <v>11</v>
      </c>
      <c r="E6" s="3" t="s">
        <v>12</v>
      </c>
      <c r="F6" s="4" t="s">
        <v>1</v>
      </c>
      <c r="G6" s="4">
        <v>-3.6806979139208802</v>
      </c>
      <c r="H6" s="5">
        <v>7.2574180544281097E-10</v>
      </c>
      <c r="I6" s="4">
        <v>-3.4149522883619099</v>
      </c>
      <c r="J6" s="5">
        <v>6.3199243017458504E-7</v>
      </c>
      <c r="K6" s="4">
        <v>-4.1954247420930901</v>
      </c>
      <c r="L6" s="4">
        <v>0.27627107485671198</v>
      </c>
      <c r="M6" s="4">
        <v>-1.96133819039979</v>
      </c>
      <c r="N6" s="4">
        <v>0.99992995356334602</v>
      </c>
      <c r="O6" s="4">
        <v>-0.47574636174470503</v>
      </c>
      <c r="P6" s="4">
        <v>0.67579212549921397</v>
      </c>
      <c r="Q6" s="4">
        <v>1802</v>
      </c>
      <c r="R6" s="4">
        <v>82</v>
      </c>
      <c r="S6" s="4">
        <v>85</v>
      </c>
      <c r="T6" s="4">
        <v>97</v>
      </c>
      <c r="U6" s="4">
        <v>95</v>
      </c>
      <c r="V6" s="4">
        <v>18</v>
      </c>
      <c r="W6" s="4">
        <v>176</v>
      </c>
      <c r="X6" s="4">
        <v>6</v>
      </c>
      <c r="Y6" s="4">
        <v>1</v>
      </c>
      <c r="Z6" s="4">
        <v>2298</v>
      </c>
      <c r="AA6" s="4">
        <v>39</v>
      </c>
      <c r="AB6" s="4">
        <v>0</v>
      </c>
    </row>
    <row r="7" spans="1:28" x14ac:dyDescent="0.2">
      <c r="A7" s="4" t="s">
        <v>395</v>
      </c>
      <c r="B7" s="4">
        <v>138779</v>
      </c>
      <c r="C7" s="4" t="s">
        <v>0</v>
      </c>
      <c r="D7" s="4" t="s">
        <v>25</v>
      </c>
      <c r="E7" s="3" t="s">
        <v>26</v>
      </c>
      <c r="F7" s="4" t="s">
        <v>2</v>
      </c>
      <c r="G7" s="4">
        <v>-2.9874649621004199</v>
      </c>
      <c r="H7" s="5">
        <v>2.4163897660076398E-8</v>
      </c>
      <c r="I7" s="4">
        <v>-3.2700969024247399</v>
      </c>
      <c r="J7" s="5">
        <v>3.3170301092493899E-8</v>
      </c>
      <c r="K7" s="4">
        <v>-2.3053447675698302</v>
      </c>
      <c r="L7" s="4">
        <v>0.99935153025460199</v>
      </c>
      <c r="M7" s="4">
        <v>-4.5085644096108801</v>
      </c>
      <c r="N7" s="4">
        <v>0.18404147423489101</v>
      </c>
      <c r="O7" s="4">
        <v>-3.9289088596056798</v>
      </c>
      <c r="P7" s="5">
        <v>2.5273812509912498E-7</v>
      </c>
      <c r="Q7" s="4">
        <v>6501</v>
      </c>
      <c r="R7" s="4">
        <v>284</v>
      </c>
      <c r="S7" s="4">
        <v>162</v>
      </c>
      <c r="T7" s="4">
        <v>262</v>
      </c>
      <c r="U7" s="4">
        <v>241</v>
      </c>
      <c r="V7" s="4">
        <v>234</v>
      </c>
      <c r="W7" s="4">
        <v>23</v>
      </c>
      <c r="X7" s="4">
        <v>3</v>
      </c>
      <c r="Y7" s="4">
        <v>51</v>
      </c>
      <c r="Z7" s="4">
        <v>627</v>
      </c>
      <c r="AA7" s="4">
        <v>10</v>
      </c>
      <c r="AB7" s="4">
        <v>23</v>
      </c>
    </row>
    <row r="8" spans="1:28" x14ac:dyDescent="0.2">
      <c r="A8" s="4" t="s">
        <v>395</v>
      </c>
      <c r="B8" s="4">
        <v>138952</v>
      </c>
      <c r="C8" s="4" t="s">
        <v>3</v>
      </c>
      <c r="D8" s="4" t="s">
        <v>25</v>
      </c>
      <c r="E8" s="3" t="s">
        <v>26</v>
      </c>
      <c r="F8" s="4" t="s">
        <v>2</v>
      </c>
      <c r="G8" s="4">
        <v>-3.1884431774082498</v>
      </c>
      <c r="H8" s="5">
        <v>4.7330271926613199E-8</v>
      </c>
      <c r="I8" s="4">
        <v>-3.9268676289535702</v>
      </c>
      <c r="J8" s="5">
        <v>7.7393747459230805E-10</v>
      </c>
      <c r="K8" s="4">
        <v>-2.5849171320695699</v>
      </c>
      <c r="L8" s="4">
        <v>0.99935153025460199</v>
      </c>
      <c r="M8" s="4">
        <v>-3.7931025412545498</v>
      </c>
      <c r="N8" s="4">
        <v>0.58079552238992904</v>
      </c>
      <c r="O8" s="4">
        <v>-4.0404139493649902</v>
      </c>
      <c r="P8" s="5">
        <v>4.7406558437790696E-12</v>
      </c>
      <c r="Q8" s="4">
        <v>4937</v>
      </c>
      <c r="R8" s="4">
        <v>97</v>
      </c>
      <c r="S8" s="4">
        <v>54</v>
      </c>
      <c r="T8" s="4">
        <v>217</v>
      </c>
      <c r="U8" s="4">
        <v>108</v>
      </c>
      <c r="V8" s="4">
        <v>0</v>
      </c>
      <c r="W8" s="4">
        <v>72</v>
      </c>
      <c r="X8" s="4">
        <v>125</v>
      </c>
      <c r="Y8" s="4">
        <v>4</v>
      </c>
      <c r="Z8" s="4">
        <v>1495</v>
      </c>
      <c r="AA8" s="4">
        <v>41</v>
      </c>
      <c r="AB8" s="4">
        <v>63</v>
      </c>
    </row>
    <row r="9" spans="1:28" x14ac:dyDescent="0.2">
      <c r="A9" s="4" t="s">
        <v>395</v>
      </c>
      <c r="B9" s="4">
        <v>161170</v>
      </c>
      <c r="C9" s="4" t="s">
        <v>0</v>
      </c>
      <c r="D9" s="4" t="s">
        <v>66</v>
      </c>
      <c r="E9" s="3" t="s">
        <v>67</v>
      </c>
      <c r="F9" s="4" t="s">
        <v>1</v>
      </c>
      <c r="G9" s="4">
        <v>-7.60579897521382</v>
      </c>
      <c r="H9" s="5">
        <v>8.5460722544194694E-28</v>
      </c>
      <c r="I9" s="4">
        <v>-6.8559649289346298</v>
      </c>
      <c r="J9" s="5">
        <v>1.9686218841435501E-20</v>
      </c>
      <c r="K9" s="4">
        <v>-5.4646477743517696</v>
      </c>
      <c r="L9" s="4">
        <v>6.5694222091733201E-2</v>
      </c>
      <c r="M9" s="4">
        <v>-4.4274001588080196</v>
      </c>
      <c r="N9" s="4">
        <v>0.41899759913219398</v>
      </c>
      <c r="O9" s="4">
        <v>-8.6983042604712608</v>
      </c>
      <c r="P9" s="5">
        <v>6.7005569129452504E-37</v>
      </c>
      <c r="Q9" s="4">
        <v>142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3</v>
      </c>
      <c r="X9" s="4">
        <v>0</v>
      </c>
      <c r="Y9" s="4">
        <v>0</v>
      </c>
      <c r="Z9" s="4">
        <v>2458</v>
      </c>
      <c r="AA9" s="4">
        <v>0</v>
      </c>
      <c r="AB9" s="4">
        <v>0</v>
      </c>
    </row>
    <row r="10" spans="1:28" x14ac:dyDescent="0.2">
      <c r="A10" s="4" t="s">
        <v>395</v>
      </c>
      <c r="B10" s="4">
        <v>161180</v>
      </c>
      <c r="C10" s="4" t="s">
        <v>0</v>
      </c>
      <c r="D10" s="4" t="s">
        <v>66</v>
      </c>
      <c r="E10" s="3" t="s">
        <v>67</v>
      </c>
      <c r="F10" s="4" t="s">
        <v>1</v>
      </c>
      <c r="G10" s="4">
        <v>-5.6916755559513001</v>
      </c>
      <c r="H10" s="5">
        <v>1.02765349863203E-14</v>
      </c>
      <c r="I10" s="4">
        <v>-5.1947546254488</v>
      </c>
      <c r="J10" s="5">
        <v>9.7768424224185795E-11</v>
      </c>
      <c r="K10" s="4">
        <v>-3.6354484952294701</v>
      </c>
      <c r="L10" s="4"/>
      <c r="M10" s="4">
        <v>-2.4645177349130898</v>
      </c>
      <c r="N10" s="4"/>
      <c r="O10" s="4">
        <v>-8.7883886823753006</v>
      </c>
      <c r="P10" s="5">
        <v>7.3165039708335203E-38</v>
      </c>
      <c r="Q10" s="4">
        <v>766</v>
      </c>
      <c r="R10" s="4">
        <v>4</v>
      </c>
      <c r="S10" s="4">
        <v>1</v>
      </c>
      <c r="T10" s="4">
        <v>1</v>
      </c>
      <c r="U10" s="4">
        <v>0</v>
      </c>
      <c r="V10" s="4">
        <v>0</v>
      </c>
      <c r="W10" s="4">
        <v>11</v>
      </c>
      <c r="X10" s="4">
        <v>1</v>
      </c>
      <c r="Y10" s="4">
        <v>0</v>
      </c>
      <c r="Z10" s="4">
        <v>2630</v>
      </c>
      <c r="AA10" s="4">
        <v>0</v>
      </c>
      <c r="AB10" s="4">
        <v>0</v>
      </c>
    </row>
    <row r="11" spans="1:28" x14ac:dyDescent="0.2">
      <c r="A11" s="4" t="s">
        <v>395</v>
      </c>
      <c r="B11" s="4">
        <v>175893</v>
      </c>
      <c r="C11" s="4" t="s">
        <v>0</v>
      </c>
      <c r="D11" s="4" t="s">
        <v>72</v>
      </c>
      <c r="E11" s="3" t="s">
        <v>402</v>
      </c>
      <c r="F11" s="4" t="s">
        <v>1</v>
      </c>
      <c r="G11" s="4">
        <v>-4.2991649809167001</v>
      </c>
      <c r="H11" s="5">
        <v>1.66852757370024E-9</v>
      </c>
      <c r="I11" s="4">
        <v>-3.3872070284950002</v>
      </c>
      <c r="J11" s="5">
        <v>7.5268842761273296E-5</v>
      </c>
      <c r="K11" s="4">
        <v>-1.09353886212795</v>
      </c>
      <c r="L11" s="4"/>
      <c r="M11" s="4">
        <v>-2.3155972811571899</v>
      </c>
      <c r="N11" s="4"/>
      <c r="O11" s="4">
        <v>-2.2704627368874202</v>
      </c>
      <c r="P11" s="4">
        <v>9.1635190823151202E-3</v>
      </c>
      <c r="Q11" s="4">
        <v>802</v>
      </c>
      <c r="R11" s="4">
        <v>15</v>
      </c>
      <c r="S11" s="4">
        <v>30</v>
      </c>
      <c r="T11" s="4">
        <v>18</v>
      </c>
      <c r="U11" s="4">
        <v>11</v>
      </c>
      <c r="V11" s="4">
        <v>0</v>
      </c>
      <c r="W11" s="4">
        <v>17</v>
      </c>
      <c r="X11" s="4">
        <v>167</v>
      </c>
      <c r="Y11" s="4">
        <v>28</v>
      </c>
      <c r="Z11" s="4">
        <v>2857</v>
      </c>
      <c r="AA11" s="4">
        <v>578</v>
      </c>
      <c r="AB11" s="4">
        <v>89</v>
      </c>
    </row>
    <row r="12" spans="1:28" x14ac:dyDescent="0.2">
      <c r="A12" s="4" t="s">
        <v>395</v>
      </c>
      <c r="B12" s="4">
        <v>187038</v>
      </c>
      <c r="C12" s="4" t="s">
        <v>3</v>
      </c>
      <c r="D12" s="4" t="s">
        <v>77</v>
      </c>
      <c r="E12" s="3" t="s">
        <v>78</v>
      </c>
      <c r="F12" s="4" t="s">
        <v>1</v>
      </c>
      <c r="G12" s="4">
        <v>-2.1893610235578498</v>
      </c>
      <c r="H12" s="4">
        <v>1.0189020778890699E-3</v>
      </c>
      <c r="I12" s="4">
        <v>-2.6127209635144402</v>
      </c>
      <c r="J12" s="4">
        <v>3.2670055736296202E-4</v>
      </c>
      <c r="K12" s="4">
        <v>-0.34795103420901302</v>
      </c>
      <c r="L12" s="4">
        <v>0.99428633295129998</v>
      </c>
      <c r="M12" s="4">
        <v>-2.0220150865000099</v>
      </c>
      <c r="N12" s="4">
        <v>0.99992995356334602</v>
      </c>
      <c r="O12" s="4">
        <v>-2.3092278433832401</v>
      </c>
      <c r="P12" s="4">
        <v>6.2418258468436899E-4</v>
      </c>
      <c r="Q12" s="4">
        <v>1707</v>
      </c>
      <c r="R12" s="4">
        <v>363</v>
      </c>
      <c r="S12" s="4">
        <v>163</v>
      </c>
      <c r="T12" s="4">
        <v>218</v>
      </c>
      <c r="U12" s="4">
        <v>181</v>
      </c>
      <c r="V12" s="4">
        <v>308</v>
      </c>
      <c r="W12" s="4">
        <v>48</v>
      </c>
      <c r="X12" s="4">
        <v>931</v>
      </c>
      <c r="Y12" s="4">
        <v>204</v>
      </c>
      <c r="Z12" s="4">
        <v>1370</v>
      </c>
      <c r="AA12" s="4">
        <v>227</v>
      </c>
      <c r="AB12" s="4">
        <v>130</v>
      </c>
    </row>
    <row r="13" spans="1:28" x14ac:dyDescent="0.2">
      <c r="A13" s="4" t="s">
        <v>395</v>
      </c>
      <c r="B13" s="4">
        <v>187272</v>
      </c>
      <c r="C13" s="4" t="s">
        <v>0</v>
      </c>
      <c r="D13" s="4" t="s">
        <v>77</v>
      </c>
      <c r="E13" s="3" t="s">
        <v>78</v>
      </c>
      <c r="F13" s="4" t="s">
        <v>1</v>
      </c>
      <c r="G13" s="4">
        <v>-2.0134803139146502</v>
      </c>
      <c r="H13" s="4">
        <v>4.2509210524042601E-3</v>
      </c>
      <c r="I13" s="4">
        <v>-2.2101753281786598</v>
      </c>
      <c r="J13" s="4">
        <v>7.9339797595446796E-3</v>
      </c>
      <c r="K13" s="4">
        <v>-1.7724482728881299</v>
      </c>
      <c r="L13" s="4">
        <v>0.98999639205412504</v>
      </c>
      <c r="M13" s="4">
        <v>-1.1726044038855601</v>
      </c>
      <c r="N13" s="4">
        <v>0.99992995356334602</v>
      </c>
      <c r="O13" s="4">
        <v>-2.3936820558072398</v>
      </c>
      <c r="P13" s="5">
        <v>6.3934946936797097E-5</v>
      </c>
      <c r="Q13" s="4">
        <v>1724</v>
      </c>
      <c r="R13" s="4">
        <v>439</v>
      </c>
      <c r="S13" s="4">
        <v>146</v>
      </c>
      <c r="T13" s="4">
        <v>235</v>
      </c>
      <c r="U13" s="4">
        <v>323</v>
      </c>
      <c r="V13" s="4">
        <v>125</v>
      </c>
      <c r="W13" s="4">
        <v>366</v>
      </c>
      <c r="X13" s="4">
        <v>179</v>
      </c>
      <c r="Y13" s="4">
        <v>194</v>
      </c>
      <c r="Z13" s="4">
        <v>1960</v>
      </c>
      <c r="AA13" s="4">
        <v>279</v>
      </c>
      <c r="AB13" s="4">
        <v>219</v>
      </c>
    </row>
    <row r="14" spans="1:28" x14ac:dyDescent="0.2">
      <c r="A14" s="4" t="s">
        <v>395</v>
      </c>
      <c r="B14" s="4">
        <v>188099</v>
      </c>
      <c r="C14" s="4" t="s">
        <v>0</v>
      </c>
      <c r="D14" s="4" t="s">
        <v>77</v>
      </c>
      <c r="E14" s="3" t="s">
        <v>78</v>
      </c>
      <c r="F14" s="4" t="s">
        <v>1</v>
      </c>
      <c r="G14" s="4">
        <v>-1.6071036915582599</v>
      </c>
      <c r="H14" s="4">
        <v>4.6259509519820899E-2</v>
      </c>
      <c r="I14" s="4">
        <v>-2.1027917116536501</v>
      </c>
      <c r="J14" s="4">
        <v>2.26644561535174E-2</v>
      </c>
      <c r="K14" s="4">
        <v>-2.1487368556747199</v>
      </c>
      <c r="L14" s="4">
        <v>0.98999639205412504</v>
      </c>
      <c r="M14" s="4">
        <v>-1.9188257738035599</v>
      </c>
      <c r="N14" s="4">
        <v>0.99992995356334602</v>
      </c>
      <c r="O14" s="4">
        <v>-2.8124337127951899</v>
      </c>
      <c r="P14" s="4">
        <v>1.3852689681764801E-4</v>
      </c>
      <c r="Q14" s="4">
        <v>1384</v>
      </c>
      <c r="R14" s="4">
        <v>440</v>
      </c>
      <c r="S14" s="4">
        <v>269</v>
      </c>
      <c r="T14" s="4">
        <v>312</v>
      </c>
      <c r="U14" s="4">
        <v>117</v>
      </c>
      <c r="V14" s="4">
        <v>134</v>
      </c>
      <c r="W14" s="4">
        <v>30</v>
      </c>
      <c r="X14" s="4">
        <v>13</v>
      </c>
      <c r="Y14" s="4">
        <v>178</v>
      </c>
      <c r="Z14" s="4">
        <v>1386</v>
      </c>
      <c r="AA14" s="4">
        <v>51</v>
      </c>
      <c r="AB14" s="4">
        <v>166</v>
      </c>
    </row>
    <row r="15" spans="1:28" x14ac:dyDescent="0.2">
      <c r="A15" s="4" t="s">
        <v>395</v>
      </c>
      <c r="B15" s="4">
        <v>212258</v>
      </c>
      <c r="C15" s="4" t="s">
        <v>3</v>
      </c>
      <c r="D15" s="4" t="s">
        <v>90</v>
      </c>
      <c r="E15" s="3" t="s">
        <v>91</v>
      </c>
      <c r="F15" s="4" t="s">
        <v>2</v>
      </c>
      <c r="G15" s="4">
        <v>-3.8838587995882001</v>
      </c>
      <c r="H15" s="5">
        <v>1.9352000432664199E-12</v>
      </c>
      <c r="I15" s="4">
        <v>-3.94069265489096</v>
      </c>
      <c r="J15" s="5">
        <v>6.9805316736227697E-9</v>
      </c>
      <c r="K15" s="4">
        <v>-6.2102257115508097</v>
      </c>
      <c r="L15" s="4">
        <v>4.9371330432994798E-2</v>
      </c>
      <c r="M15" s="4">
        <v>-5.9249525692609204</v>
      </c>
      <c r="N15" s="4">
        <v>4.7941640882041198E-2</v>
      </c>
      <c r="O15" s="4">
        <v>-0.80649701267429297</v>
      </c>
      <c r="P15" s="4">
        <v>0.31450624470546001</v>
      </c>
      <c r="Q15" s="4">
        <v>4487</v>
      </c>
      <c r="R15" s="4">
        <v>72</v>
      </c>
      <c r="S15" s="4">
        <v>35</v>
      </c>
      <c r="T15" s="4">
        <v>87</v>
      </c>
      <c r="U15" s="4">
        <v>98</v>
      </c>
      <c r="V15" s="4">
        <v>0</v>
      </c>
      <c r="W15" s="4">
        <v>3</v>
      </c>
      <c r="X15" s="4">
        <v>0</v>
      </c>
      <c r="Y15" s="4">
        <v>0</v>
      </c>
      <c r="Z15" s="4">
        <v>2246</v>
      </c>
      <c r="AA15" s="4">
        <v>1307</v>
      </c>
      <c r="AB15" s="4">
        <v>729</v>
      </c>
    </row>
    <row r="16" spans="1:28" x14ac:dyDescent="0.2">
      <c r="A16" s="4" t="s">
        <v>395</v>
      </c>
      <c r="B16" s="4">
        <v>215094</v>
      </c>
      <c r="C16" s="4" t="s">
        <v>0</v>
      </c>
      <c r="D16" s="4" t="s">
        <v>92</v>
      </c>
      <c r="E16" s="3" t="s">
        <v>93</v>
      </c>
      <c r="F16" s="4" t="s">
        <v>1</v>
      </c>
      <c r="G16" s="4">
        <v>-4.2259994287340401</v>
      </c>
      <c r="H16" s="5">
        <v>3.2770297327243901E-10</v>
      </c>
      <c r="I16" s="4">
        <v>-3.0838099330799298</v>
      </c>
      <c r="J16" s="4">
        <v>2.2130036151976699E-4</v>
      </c>
      <c r="K16" s="4">
        <v>-4.7881567156677498</v>
      </c>
      <c r="L16" s="4"/>
      <c r="M16" s="4">
        <v>-4.4630481722665198</v>
      </c>
      <c r="N16" s="4"/>
      <c r="O16" s="4">
        <v>-1.174944938403</v>
      </c>
      <c r="P16" s="4">
        <v>0.20748454864021301</v>
      </c>
      <c r="Q16" s="4">
        <v>1127</v>
      </c>
      <c r="R16" s="4">
        <v>39</v>
      </c>
      <c r="S16" s="4">
        <v>77</v>
      </c>
      <c r="T16" s="4">
        <v>20</v>
      </c>
      <c r="U16" s="4">
        <v>27</v>
      </c>
      <c r="V16" s="4">
        <v>0</v>
      </c>
      <c r="W16" s="4">
        <v>0</v>
      </c>
      <c r="X16" s="4">
        <v>0</v>
      </c>
      <c r="Y16" s="4">
        <v>0</v>
      </c>
      <c r="Z16" s="4">
        <v>801</v>
      </c>
      <c r="AA16" s="4">
        <v>224</v>
      </c>
      <c r="AB16" s="4">
        <v>286</v>
      </c>
    </row>
    <row r="17" spans="1:28" x14ac:dyDescent="0.2">
      <c r="A17" s="4" t="s">
        <v>395</v>
      </c>
      <c r="B17" s="4">
        <v>216517</v>
      </c>
      <c r="C17" s="4" t="s">
        <v>0</v>
      </c>
      <c r="D17" s="4" t="s">
        <v>98</v>
      </c>
      <c r="E17" s="3" t="s">
        <v>403</v>
      </c>
      <c r="F17" s="4" t="s">
        <v>1</v>
      </c>
      <c r="G17" s="4">
        <v>-4.8508195736863398</v>
      </c>
      <c r="H17" s="5">
        <v>1.3966090581970001E-12</v>
      </c>
      <c r="I17" s="4">
        <v>-3.4674371384919098</v>
      </c>
      <c r="J17" s="5">
        <v>1.5459766722202799E-5</v>
      </c>
      <c r="K17" s="4">
        <v>-4.2591070573753402</v>
      </c>
      <c r="L17" s="4"/>
      <c r="M17" s="4">
        <v>-3.8924419542111401</v>
      </c>
      <c r="N17" s="4"/>
      <c r="O17" s="4">
        <v>-6.8411169436885002</v>
      </c>
      <c r="P17" s="5">
        <v>3.2045852020269298E-22</v>
      </c>
      <c r="Q17" s="4">
        <v>938</v>
      </c>
      <c r="R17" s="4">
        <v>12</v>
      </c>
      <c r="S17" s="4">
        <v>30</v>
      </c>
      <c r="T17" s="4">
        <v>13</v>
      </c>
      <c r="U17" s="4">
        <v>30</v>
      </c>
      <c r="V17" s="4">
        <v>0</v>
      </c>
      <c r="W17" s="4">
        <v>0</v>
      </c>
      <c r="X17" s="4">
        <v>0</v>
      </c>
      <c r="Y17" s="4">
        <v>0</v>
      </c>
      <c r="Z17" s="4">
        <v>1049</v>
      </c>
      <c r="AA17" s="4">
        <v>3</v>
      </c>
      <c r="AB17" s="4">
        <v>0</v>
      </c>
    </row>
    <row r="18" spans="1:28" x14ac:dyDescent="0.2">
      <c r="A18" s="4" t="s">
        <v>395</v>
      </c>
      <c r="B18" s="4">
        <v>222418</v>
      </c>
      <c r="C18" s="4" t="s">
        <v>3</v>
      </c>
      <c r="D18" s="4" t="s">
        <v>101</v>
      </c>
      <c r="E18" s="3" t="s">
        <v>102</v>
      </c>
      <c r="F18" s="4" t="s">
        <v>1</v>
      </c>
      <c r="G18" s="4">
        <v>-1.8850624109220799</v>
      </c>
      <c r="H18" s="4">
        <v>1.8517087938810201E-2</v>
      </c>
      <c r="I18" s="4">
        <v>-2.12286415480831</v>
      </c>
      <c r="J18" s="4">
        <v>2.8676425358642201E-2</v>
      </c>
      <c r="K18" s="4">
        <v>-0.659972199660534</v>
      </c>
      <c r="L18" s="4">
        <v>0.99428633295129998</v>
      </c>
      <c r="M18" s="4">
        <v>-1.13752149468171</v>
      </c>
      <c r="N18" s="4">
        <v>0.99992995356334602</v>
      </c>
      <c r="O18" s="4">
        <v>-7.0722777656542499</v>
      </c>
      <c r="P18" s="5">
        <v>3.2045852020269298E-22</v>
      </c>
      <c r="Q18" s="4">
        <v>1108</v>
      </c>
      <c r="R18" s="4">
        <v>190</v>
      </c>
      <c r="S18" s="4">
        <v>195</v>
      </c>
      <c r="T18" s="4">
        <v>262</v>
      </c>
      <c r="U18" s="4">
        <v>90</v>
      </c>
      <c r="V18" s="4">
        <v>181</v>
      </c>
      <c r="W18" s="4">
        <v>95</v>
      </c>
      <c r="X18" s="4">
        <v>396</v>
      </c>
      <c r="Y18" s="4">
        <v>283</v>
      </c>
      <c r="Z18" s="4">
        <v>925</v>
      </c>
      <c r="AA18" s="4">
        <v>0</v>
      </c>
      <c r="AB18" s="4">
        <v>1</v>
      </c>
    </row>
    <row r="19" spans="1:28" x14ac:dyDescent="0.2">
      <c r="A19" s="4" t="s">
        <v>395</v>
      </c>
      <c r="B19" s="4">
        <v>244506</v>
      </c>
      <c r="C19" s="4" t="s">
        <v>3</v>
      </c>
      <c r="D19" s="4" t="s">
        <v>116</v>
      </c>
      <c r="E19" s="3" t="s">
        <v>117</v>
      </c>
      <c r="F19" s="4" t="s">
        <v>2</v>
      </c>
      <c r="G19" s="4">
        <v>-4.1590465854555099</v>
      </c>
      <c r="H19" s="5">
        <v>2.80494297843566E-10</v>
      </c>
      <c r="I19" s="4">
        <v>-4.75203894315871</v>
      </c>
      <c r="J19" s="5">
        <v>7.2503811377847198E-10</v>
      </c>
      <c r="K19" s="4">
        <v>-3.6407585735788399</v>
      </c>
      <c r="L19" s="4"/>
      <c r="M19" s="4">
        <v>-4.0672164499461596</v>
      </c>
      <c r="N19" s="4"/>
      <c r="O19" s="4">
        <v>-8.5087651794384307</v>
      </c>
      <c r="P19" s="5">
        <v>2.0946325790689099E-36</v>
      </c>
      <c r="Q19" s="4">
        <v>1864</v>
      </c>
      <c r="R19" s="4">
        <v>14</v>
      </c>
      <c r="S19" s="4">
        <v>5</v>
      </c>
      <c r="T19" s="4">
        <v>6</v>
      </c>
      <c r="U19" s="4">
        <v>10</v>
      </c>
      <c r="V19" s="4">
        <v>0</v>
      </c>
      <c r="W19" s="4">
        <v>0</v>
      </c>
      <c r="X19" s="4">
        <v>0</v>
      </c>
      <c r="Y19" s="4">
        <v>0</v>
      </c>
      <c r="Z19" s="4">
        <v>2026</v>
      </c>
      <c r="AA19" s="4">
        <v>0</v>
      </c>
      <c r="AB19" s="4">
        <v>0</v>
      </c>
    </row>
    <row r="20" spans="1:28" x14ac:dyDescent="0.2">
      <c r="A20" s="4" t="s">
        <v>395</v>
      </c>
      <c r="B20" s="4">
        <v>264875</v>
      </c>
      <c r="C20" s="4" t="s">
        <v>0</v>
      </c>
      <c r="D20" s="4" t="s">
        <v>132</v>
      </c>
      <c r="E20" s="3" t="s">
        <v>133</v>
      </c>
      <c r="F20" s="4" t="s">
        <v>2</v>
      </c>
      <c r="G20" s="4">
        <v>-2.01859159821921</v>
      </c>
      <c r="H20" s="4">
        <v>1.9572114265806798E-2</v>
      </c>
      <c r="I20" s="4">
        <v>-2.7477134566823</v>
      </c>
      <c r="J20" s="4">
        <v>4.1722170788997398E-3</v>
      </c>
      <c r="K20" s="4">
        <v>-1.30820101873245</v>
      </c>
      <c r="L20" s="4"/>
      <c r="M20" s="4">
        <v>-1.57770704581059</v>
      </c>
      <c r="N20" s="4"/>
      <c r="O20" s="4">
        <v>-6.4508725498231696</v>
      </c>
      <c r="P20" s="5">
        <v>2.4227875594645499E-16</v>
      </c>
      <c r="Q20" s="4">
        <v>1184</v>
      </c>
      <c r="R20" s="4">
        <v>67</v>
      </c>
      <c r="S20" s="4">
        <v>37</v>
      </c>
      <c r="T20" s="4">
        <v>73</v>
      </c>
      <c r="U20" s="4">
        <v>16</v>
      </c>
      <c r="V20" s="4">
        <v>72</v>
      </c>
      <c r="W20" s="4">
        <v>55</v>
      </c>
      <c r="X20" s="4">
        <v>4</v>
      </c>
      <c r="Y20" s="4">
        <v>63</v>
      </c>
      <c r="Z20" s="4">
        <v>609</v>
      </c>
      <c r="AA20" s="4">
        <v>0</v>
      </c>
      <c r="AB20" s="4">
        <v>0</v>
      </c>
    </row>
    <row r="21" spans="1:28" x14ac:dyDescent="0.2">
      <c r="A21" s="4" t="s">
        <v>395</v>
      </c>
      <c r="B21" s="4">
        <v>332185</v>
      </c>
      <c r="C21" s="4" t="s">
        <v>0</v>
      </c>
      <c r="D21" s="4" t="s">
        <v>168</v>
      </c>
      <c r="E21" s="3" t="s">
        <v>149</v>
      </c>
      <c r="F21" s="4" t="s">
        <v>1</v>
      </c>
      <c r="G21" s="4">
        <v>-2.4172291732666502</v>
      </c>
      <c r="H21" s="4">
        <v>1.55877004811414E-3</v>
      </c>
      <c r="I21" s="4">
        <v>-1.41902494634613</v>
      </c>
      <c r="J21" s="4">
        <v>0.438229931984432</v>
      </c>
      <c r="K21" s="4">
        <v>-3.13811314456466</v>
      </c>
      <c r="L21" s="4"/>
      <c r="M21" s="4">
        <v>-3.5543415676432599</v>
      </c>
      <c r="N21" s="4"/>
      <c r="O21" s="4">
        <v>0.62211103391009903</v>
      </c>
      <c r="P21" s="4">
        <v>0.50956288258492399</v>
      </c>
      <c r="Q21" s="4">
        <v>835</v>
      </c>
      <c r="R21" s="4">
        <v>115</v>
      </c>
      <c r="S21" s="4">
        <v>94</v>
      </c>
      <c r="T21" s="4">
        <v>93</v>
      </c>
      <c r="U21" s="4">
        <v>295</v>
      </c>
      <c r="V21" s="4">
        <v>7</v>
      </c>
      <c r="W21" s="4">
        <v>0</v>
      </c>
      <c r="X21" s="4">
        <v>0</v>
      </c>
      <c r="Y21" s="4">
        <v>0</v>
      </c>
      <c r="Z21" s="4">
        <v>1897</v>
      </c>
      <c r="AA21" s="4">
        <v>2537</v>
      </c>
      <c r="AB21" s="4">
        <v>2374</v>
      </c>
    </row>
    <row r="22" spans="1:28" x14ac:dyDescent="0.2">
      <c r="A22" s="4" t="s">
        <v>395</v>
      </c>
      <c r="B22" s="4">
        <v>414491</v>
      </c>
      <c r="C22" s="4" t="s">
        <v>0</v>
      </c>
      <c r="D22" s="4" t="s">
        <v>256</v>
      </c>
      <c r="E22" s="3" t="s">
        <v>257</v>
      </c>
      <c r="F22" s="4" t="s">
        <v>1</v>
      </c>
      <c r="G22" s="4">
        <v>-2.6645084708991802</v>
      </c>
      <c r="H22" s="4">
        <v>1.9496050523511399E-4</v>
      </c>
      <c r="I22" s="4">
        <v>-2.8533244739046801</v>
      </c>
      <c r="J22" s="4">
        <v>1.4499206830736399E-3</v>
      </c>
      <c r="K22" s="4">
        <v>-4.2101732442829398</v>
      </c>
      <c r="L22" s="4"/>
      <c r="M22" s="4">
        <v>-3.97471710252462</v>
      </c>
      <c r="N22" s="4"/>
      <c r="O22" s="4">
        <v>-0.45688157906226901</v>
      </c>
      <c r="P22" s="4">
        <v>0.67408768720770995</v>
      </c>
      <c r="Q22" s="4">
        <v>964</v>
      </c>
      <c r="R22" s="4">
        <v>111</v>
      </c>
      <c r="S22" s="4">
        <v>76</v>
      </c>
      <c r="T22" s="4">
        <v>89</v>
      </c>
      <c r="U22" s="4">
        <v>23</v>
      </c>
      <c r="V22" s="4">
        <v>0</v>
      </c>
      <c r="W22" s="4">
        <v>0</v>
      </c>
      <c r="X22" s="4">
        <v>1</v>
      </c>
      <c r="Y22" s="4">
        <v>0</v>
      </c>
      <c r="Z22" s="4">
        <v>2082</v>
      </c>
      <c r="AA22" s="4">
        <v>1084</v>
      </c>
      <c r="AB22" s="4">
        <v>1285</v>
      </c>
    </row>
    <row r="23" spans="1:28" x14ac:dyDescent="0.2">
      <c r="A23" s="4" t="s">
        <v>395</v>
      </c>
      <c r="B23" s="4">
        <v>453478</v>
      </c>
      <c r="C23" s="4" t="s">
        <v>0</v>
      </c>
      <c r="D23" s="4" t="s">
        <v>295</v>
      </c>
      <c r="E23" s="3" t="s">
        <v>296</v>
      </c>
      <c r="F23" s="4" t="s">
        <v>1</v>
      </c>
      <c r="G23" s="4">
        <v>-1.5299884692193499</v>
      </c>
      <c r="H23" s="4">
        <v>4.59301102491287E-2</v>
      </c>
      <c r="I23" s="4">
        <v>-1.3433235816384499</v>
      </c>
      <c r="J23" s="4">
        <v>0.165758041564811</v>
      </c>
      <c r="K23" s="4">
        <v>-1.5957060379291099</v>
      </c>
      <c r="L23" s="4">
        <v>0.98999639205412504</v>
      </c>
      <c r="M23" s="4">
        <v>-0.73339879797021301</v>
      </c>
      <c r="N23" s="4">
        <v>0.99992995356334602</v>
      </c>
      <c r="O23" s="4">
        <v>-0.71584948760082001</v>
      </c>
      <c r="P23" s="4">
        <v>0.55967432894950198</v>
      </c>
      <c r="Q23" s="4">
        <v>2251</v>
      </c>
      <c r="R23" s="4">
        <v>541</v>
      </c>
      <c r="S23" s="4">
        <v>745</v>
      </c>
      <c r="T23" s="4">
        <v>766</v>
      </c>
      <c r="U23" s="4">
        <v>687</v>
      </c>
      <c r="V23" s="4">
        <v>5</v>
      </c>
      <c r="W23" s="4">
        <v>38</v>
      </c>
      <c r="X23" s="4">
        <v>392</v>
      </c>
      <c r="Y23" s="4">
        <v>1301</v>
      </c>
      <c r="Z23" s="4">
        <v>1434</v>
      </c>
      <c r="AA23" s="4">
        <v>320</v>
      </c>
      <c r="AB23" s="4">
        <v>966</v>
      </c>
    </row>
    <row r="24" spans="1:28" x14ac:dyDescent="0.2">
      <c r="A24" s="4" t="s">
        <v>395</v>
      </c>
      <c r="B24" s="4">
        <v>495050</v>
      </c>
      <c r="C24" s="4" t="s">
        <v>0</v>
      </c>
      <c r="D24" s="4" t="s">
        <v>312</v>
      </c>
      <c r="E24" s="3" t="s">
        <v>313</v>
      </c>
      <c r="F24" s="4" t="s">
        <v>1</v>
      </c>
      <c r="G24" s="4">
        <v>-1.8080499749641401</v>
      </c>
      <c r="H24" s="4">
        <v>1.2809863329541701E-2</v>
      </c>
      <c r="I24" s="4">
        <v>-1.86681010162922</v>
      </c>
      <c r="J24" s="4">
        <v>3.7058489208937499E-2</v>
      </c>
      <c r="K24" s="4">
        <v>3.6560524168455302E-2</v>
      </c>
      <c r="L24" s="4">
        <v>0.99845632982296995</v>
      </c>
      <c r="M24" s="4">
        <v>-0.77658763324745395</v>
      </c>
      <c r="N24" s="4">
        <v>0.99992995356334602</v>
      </c>
      <c r="O24" s="4">
        <v>-2.0351087351071202</v>
      </c>
      <c r="P24" s="4">
        <v>2.1329891844177602E-3</v>
      </c>
      <c r="Q24" s="4">
        <v>1423</v>
      </c>
      <c r="R24" s="4">
        <v>329</v>
      </c>
      <c r="S24" s="4">
        <v>284</v>
      </c>
      <c r="T24" s="4">
        <v>325</v>
      </c>
      <c r="U24" s="4">
        <v>252</v>
      </c>
      <c r="V24" s="4">
        <v>164</v>
      </c>
      <c r="W24" s="4">
        <v>145</v>
      </c>
      <c r="X24" s="4">
        <v>1303</v>
      </c>
      <c r="Y24" s="4">
        <v>625</v>
      </c>
      <c r="Z24" s="4">
        <v>2274</v>
      </c>
      <c r="AA24" s="4">
        <v>276</v>
      </c>
      <c r="AB24" s="4">
        <v>473</v>
      </c>
    </row>
    <row r="25" spans="1:28" x14ac:dyDescent="0.2">
      <c r="A25" s="4" t="s">
        <v>395</v>
      </c>
      <c r="B25" s="4">
        <v>495051</v>
      </c>
      <c r="C25" s="4" t="s">
        <v>0</v>
      </c>
      <c r="D25" s="4" t="s">
        <v>312</v>
      </c>
      <c r="E25" s="3" t="s">
        <v>313</v>
      </c>
      <c r="F25" s="4" t="s">
        <v>2</v>
      </c>
      <c r="G25" s="4">
        <v>-1.92423568533636</v>
      </c>
      <c r="H25" s="4">
        <v>4.3954459913121396E-3</v>
      </c>
      <c r="I25" s="4">
        <v>-2.2177791139796601</v>
      </c>
      <c r="J25" s="4">
        <v>5.0302488942232998E-3</v>
      </c>
      <c r="K25" s="4">
        <v>-8.4778634389128596E-2</v>
      </c>
      <c r="L25" s="4">
        <v>0.99935153025460199</v>
      </c>
      <c r="M25" s="4">
        <v>-0.688661828054562</v>
      </c>
      <c r="N25" s="4">
        <v>0.99856866662606203</v>
      </c>
      <c r="O25" s="4">
        <v>-1.2578772519820201</v>
      </c>
      <c r="P25" s="4">
        <v>3.1448620890456101E-2</v>
      </c>
      <c r="Q25" s="4">
        <v>3347</v>
      </c>
      <c r="R25" s="4">
        <v>300</v>
      </c>
      <c r="S25" s="4">
        <v>137</v>
      </c>
      <c r="T25" s="4">
        <v>346</v>
      </c>
      <c r="U25" s="4">
        <v>298</v>
      </c>
      <c r="V25" s="4">
        <v>187</v>
      </c>
      <c r="W25" s="4">
        <v>93</v>
      </c>
      <c r="X25" s="4">
        <v>1449</v>
      </c>
      <c r="Y25" s="4">
        <v>1303</v>
      </c>
      <c r="Z25" s="4">
        <v>3098</v>
      </c>
      <c r="AA25" s="4">
        <v>870</v>
      </c>
      <c r="AB25" s="4">
        <v>1177</v>
      </c>
    </row>
    <row r="26" spans="1:28" x14ac:dyDescent="0.2">
      <c r="A26" s="4" t="s">
        <v>395</v>
      </c>
      <c r="B26" s="4">
        <v>497374</v>
      </c>
      <c r="C26" s="4" t="s">
        <v>3</v>
      </c>
      <c r="D26" s="4" t="s">
        <v>314</v>
      </c>
      <c r="E26" s="3" t="s">
        <v>315</v>
      </c>
      <c r="F26" s="4" t="s">
        <v>1</v>
      </c>
      <c r="G26" s="4">
        <v>-2.09756535493019</v>
      </c>
      <c r="H26" s="4">
        <v>7.5871542107408202E-3</v>
      </c>
      <c r="I26" s="4">
        <v>-2.3351349948719098</v>
      </c>
      <c r="J26" s="4">
        <v>2.0591705987032102E-3</v>
      </c>
      <c r="K26" s="4">
        <v>-4.3860735480923001</v>
      </c>
      <c r="L26" s="4">
        <v>0.194048442325331</v>
      </c>
      <c r="M26" s="4">
        <v>-2.56263126531285</v>
      </c>
      <c r="N26" s="4">
        <v>0.99992995356334602</v>
      </c>
      <c r="O26" s="4">
        <v>-1.8271894305471099</v>
      </c>
      <c r="P26" s="4">
        <v>9.2885522828486302E-3</v>
      </c>
      <c r="Q26" s="4">
        <v>1937</v>
      </c>
      <c r="R26" s="4">
        <v>171</v>
      </c>
      <c r="S26" s="4">
        <v>183</v>
      </c>
      <c r="T26" s="4">
        <v>465</v>
      </c>
      <c r="U26" s="4">
        <v>317</v>
      </c>
      <c r="V26" s="4">
        <v>17</v>
      </c>
      <c r="W26" s="4">
        <v>109</v>
      </c>
      <c r="X26" s="4">
        <v>5</v>
      </c>
      <c r="Y26" s="4">
        <v>30</v>
      </c>
      <c r="Z26" s="4">
        <v>2431</v>
      </c>
      <c r="AA26" s="4">
        <v>624</v>
      </c>
      <c r="AB26" s="4">
        <v>319</v>
      </c>
    </row>
    <row r="27" spans="1:28" x14ac:dyDescent="0.2">
      <c r="A27" s="4" t="s">
        <v>395</v>
      </c>
      <c r="B27" s="4">
        <v>503448</v>
      </c>
      <c r="C27" s="4" t="s">
        <v>3</v>
      </c>
      <c r="D27" s="4" t="s">
        <v>316</v>
      </c>
      <c r="E27" s="3" t="s">
        <v>317</v>
      </c>
      <c r="F27" s="4" t="s">
        <v>2</v>
      </c>
      <c r="G27" s="4">
        <v>-2.41193426771075</v>
      </c>
      <c r="H27" s="5">
        <v>6.3812644032479397E-5</v>
      </c>
      <c r="I27" s="4">
        <v>-2.8518109174915298</v>
      </c>
      <c r="J27" s="4">
        <v>1.59086786168134E-4</v>
      </c>
      <c r="K27" s="4">
        <v>1.48690124037438E-3</v>
      </c>
      <c r="L27" s="4">
        <v>0.99985940302492105</v>
      </c>
      <c r="M27" s="4">
        <v>-0.91604728162702098</v>
      </c>
      <c r="N27" s="4">
        <v>0.99856866662606203</v>
      </c>
      <c r="O27" s="4">
        <v>-2.26773569677552</v>
      </c>
      <c r="P27" s="4">
        <v>2.31689647697724E-4</v>
      </c>
      <c r="Q27" s="4">
        <v>4055</v>
      </c>
      <c r="R27" s="4">
        <v>229</v>
      </c>
      <c r="S27" s="4">
        <v>69</v>
      </c>
      <c r="T27" s="4">
        <v>296</v>
      </c>
      <c r="U27" s="4">
        <v>226</v>
      </c>
      <c r="V27" s="4">
        <v>1425</v>
      </c>
      <c r="W27" s="4">
        <v>1069</v>
      </c>
      <c r="X27" s="4">
        <v>353</v>
      </c>
      <c r="Y27" s="4">
        <v>265</v>
      </c>
      <c r="Z27" s="4">
        <v>1791</v>
      </c>
      <c r="AA27" s="4">
        <v>327</v>
      </c>
      <c r="AB27" s="4">
        <v>187</v>
      </c>
    </row>
    <row r="28" spans="1:28" x14ac:dyDescent="0.2">
      <c r="A28" s="4" t="s">
        <v>395</v>
      </c>
      <c r="B28" s="4">
        <v>651441</v>
      </c>
      <c r="C28" s="4" t="s">
        <v>0</v>
      </c>
      <c r="D28" s="4" t="s">
        <v>318</v>
      </c>
      <c r="E28" s="3" t="s">
        <v>319</v>
      </c>
      <c r="F28" s="4" t="s">
        <v>1</v>
      </c>
      <c r="G28" s="4">
        <v>-3.8811555408821898</v>
      </c>
      <c r="H28" s="5">
        <v>1.0205704169965101E-8</v>
      </c>
      <c r="I28" s="4">
        <v>-3.8523436901180199</v>
      </c>
      <c r="J28" s="5">
        <v>8.6020867344735098E-7</v>
      </c>
      <c r="K28" s="4">
        <v>-3.5736025037185701</v>
      </c>
      <c r="L28" s="4"/>
      <c r="M28" s="4">
        <v>-3.4195831403033501</v>
      </c>
      <c r="N28" s="4"/>
      <c r="O28" s="4">
        <v>-1.88695915820138</v>
      </c>
      <c r="P28" s="4">
        <v>1.80138452936764E-2</v>
      </c>
      <c r="Q28" s="4">
        <v>1019</v>
      </c>
      <c r="R28" s="4">
        <v>32</v>
      </c>
      <c r="S28" s="4">
        <v>27</v>
      </c>
      <c r="T28" s="4">
        <v>39</v>
      </c>
      <c r="U28" s="4">
        <v>18</v>
      </c>
      <c r="V28" s="4">
        <v>8</v>
      </c>
      <c r="W28" s="4">
        <v>6</v>
      </c>
      <c r="X28" s="4">
        <v>7</v>
      </c>
      <c r="Y28" s="4">
        <v>10</v>
      </c>
      <c r="Z28" s="4">
        <v>1470</v>
      </c>
      <c r="AA28" s="4">
        <v>375</v>
      </c>
      <c r="AB28" s="4">
        <v>145</v>
      </c>
    </row>
    <row r="29" spans="1:28" x14ac:dyDescent="0.2">
      <c r="A29" s="4" t="s">
        <v>395</v>
      </c>
      <c r="B29" s="4">
        <v>651595</v>
      </c>
      <c r="C29" s="4" t="s">
        <v>3</v>
      </c>
      <c r="D29" s="4" t="s">
        <v>318</v>
      </c>
      <c r="E29" s="3" t="s">
        <v>319</v>
      </c>
      <c r="F29" s="4" t="s">
        <v>1</v>
      </c>
      <c r="G29" s="4">
        <v>-3.55848229461014</v>
      </c>
      <c r="H29" s="5">
        <v>1.0944883454562099E-7</v>
      </c>
      <c r="I29" s="4">
        <v>-3.3716695009269499</v>
      </c>
      <c r="J29" s="5">
        <v>1.6453887047194199E-5</v>
      </c>
      <c r="K29" s="4">
        <v>-3.6435813402164601</v>
      </c>
      <c r="L29" s="4"/>
      <c r="M29" s="4">
        <v>-3.7056985096525401</v>
      </c>
      <c r="N29" s="4"/>
      <c r="O29" s="4">
        <v>-0.81400726548019797</v>
      </c>
      <c r="P29" s="4">
        <v>0.35254559966235</v>
      </c>
      <c r="Q29" s="4">
        <v>1073</v>
      </c>
      <c r="R29" s="4">
        <v>49</v>
      </c>
      <c r="S29" s="4">
        <v>38</v>
      </c>
      <c r="T29" s="4">
        <v>54</v>
      </c>
      <c r="U29" s="4">
        <v>46</v>
      </c>
      <c r="V29" s="4">
        <v>6</v>
      </c>
      <c r="W29" s="4">
        <v>3</v>
      </c>
      <c r="X29" s="4">
        <v>9</v>
      </c>
      <c r="Y29" s="4">
        <v>9</v>
      </c>
      <c r="Z29" s="4">
        <v>2239</v>
      </c>
      <c r="AA29" s="4">
        <v>891</v>
      </c>
      <c r="AB29" s="4">
        <v>1048</v>
      </c>
    </row>
    <row r="30" spans="1:28" x14ac:dyDescent="0.2">
      <c r="A30" s="4" t="s">
        <v>395</v>
      </c>
      <c r="B30" s="4">
        <v>743762</v>
      </c>
      <c r="C30" s="4" t="s">
        <v>3</v>
      </c>
      <c r="D30" s="4" t="s">
        <v>399</v>
      </c>
      <c r="E30" s="3" t="s">
        <v>404</v>
      </c>
      <c r="F30" s="4" t="s">
        <v>1</v>
      </c>
      <c r="G30" s="4">
        <v>-3.0463069481428402</v>
      </c>
      <c r="H30" s="5">
        <v>5.4283279766860003E-5</v>
      </c>
      <c r="I30" s="4">
        <v>-2.3141836573647199</v>
      </c>
      <c r="J30" s="4">
        <v>2.41301804393937E-2</v>
      </c>
      <c r="K30" s="4">
        <v>-2.0409110383289799</v>
      </c>
      <c r="L30" s="4"/>
      <c r="M30" s="4">
        <v>-0.61710705284743095</v>
      </c>
      <c r="N30" s="4">
        <v>0.99992995356334602</v>
      </c>
      <c r="O30" s="4">
        <v>-0.68945883799178898</v>
      </c>
      <c r="P30" s="4">
        <v>0.56272974538159204</v>
      </c>
      <c r="Q30" s="4">
        <v>849</v>
      </c>
      <c r="R30" s="4">
        <v>79</v>
      </c>
      <c r="S30" s="4">
        <v>112</v>
      </c>
      <c r="T30" s="4">
        <v>35</v>
      </c>
      <c r="U30" s="4">
        <v>32</v>
      </c>
      <c r="V30" s="4">
        <v>40</v>
      </c>
      <c r="W30" s="4">
        <v>61</v>
      </c>
      <c r="X30" s="4">
        <v>40</v>
      </c>
      <c r="Y30" s="4">
        <v>452</v>
      </c>
      <c r="Z30" s="4">
        <v>2065</v>
      </c>
      <c r="AA30" s="4">
        <v>0</v>
      </c>
      <c r="AB30" s="4">
        <v>10</v>
      </c>
    </row>
    <row r="31" spans="1:28" x14ac:dyDescent="0.2">
      <c r="A31" s="4" t="s">
        <v>395</v>
      </c>
      <c r="B31" s="4">
        <v>759108</v>
      </c>
      <c r="C31" s="4" t="s">
        <v>0</v>
      </c>
      <c r="D31" s="4" t="s">
        <v>320</v>
      </c>
      <c r="E31" s="3" t="s">
        <v>321</v>
      </c>
      <c r="F31" s="4" t="s">
        <v>1</v>
      </c>
      <c r="G31" s="4">
        <v>-4.0036725981640702</v>
      </c>
      <c r="H31" s="5">
        <v>1.83530178528428E-10</v>
      </c>
      <c r="I31" s="4">
        <v>-4.9700714355630096</v>
      </c>
      <c r="J31" s="5">
        <v>9.6207564657634293E-12</v>
      </c>
      <c r="K31" s="4">
        <v>-5.4830719497713796</v>
      </c>
      <c r="L31" s="4">
        <v>6.4365199866182096E-2</v>
      </c>
      <c r="M31" s="4">
        <v>-2.5657164001350399</v>
      </c>
      <c r="N31" s="4">
        <v>0.99992995356334602</v>
      </c>
      <c r="O31" s="4">
        <v>-4.2590615957500102</v>
      </c>
      <c r="P31" s="5">
        <v>3.0870325891311802E-11</v>
      </c>
      <c r="Q31" s="4">
        <v>1429</v>
      </c>
      <c r="R31" s="4">
        <v>45</v>
      </c>
      <c r="S31" s="4">
        <v>17</v>
      </c>
      <c r="T31" s="4">
        <v>56</v>
      </c>
      <c r="U31" s="4">
        <v>7</v>
      </c>
      <c r="V31" s="4">
        <v>0</v>
      </c>
      <c r="W31" s="4">
        <v>46</v>
      </c>
      <c r="X31" s="4">
        <v>0</v>
      </c>
      <c r="Y31" s="4">
        <v>0</v>
      </c>
      <c r="Z31" s="4">
        <v>1612</v>
      </c>
      <c r="AA31" s="4">
        <v>23</v>
      </c>
      <c r="AB31" s="4">
        <v>59</v>
      </c>
    </row>
    <row r="32" spans="1:28" x14ac:dyDescent="0.2">
      <c r="A32" s="4" t="s">
        <v>395</v>
      </c>
      <c r="B32" s="4">
        <v>759861</v>
      </c>
      <c r="C32" s="4" t="s">
        <v>0</v>
      </c>
      <c r="D32" s="4" t="s">
        <v>322</v>
      </c>
      <c r="E32" s="3" t="s">
        <v>323</v>
      </c>
      <c r="F32" s="4" t="s">
        <v>1</v>
      </c>
      <c r="G32" s="4">
        <v>-5.2606846234506603</v>
      </c>
      <c r="H32" s="5">
        <v>3.2428230322354502E-17</v>
      </c>
      <c r="I32" s="4">
        <v>-5.7599853349675501</v>
      </c>
      <c r="J32" s="5">
        <v>1.1897419392029901E-15</v>
      </c>
      <c r="K32" s="4">
        <v>-4.9051059709941303</v>
      </c>
      <c r="L32" s="4">
        <v>0.121836427510861</v>
      </c>
      <c r="M32" s="4">
        <v>-5.2769547692151102</v>
      </c>
      <c r="N32" s="4">
        <v>0.202360896942509</v>
      </c>
      <c r="O32" s="4">
        <v>-5.7739876050327901</v>
      </c>
      <c r="P32" s="5">
        <v>1.5727687238226299E-14</v>
      </c>
      <c r="Q32" s="4">
        <v>1441</v>
      </c>
      <c r="R32" s="4">
        <v>17</v>
      </c>
      <c r="S32" s="4">
        <v>3</v>
      </c>
      <c r="T32" s="4">
        <v>17</v>
      </c>
      <c r="U32" s="4">
        <v>7</v>
      </c>
      <c r="V32" s="4">
        <v>0</v>
      </c>
      <c r="W32" s="4">
        <v>0</v>
      </c>
      <c r="X32" s="4">
        <v>2</v>
      </c>
      <c r="Y32" s="4">
        <v>0</v>
      </c>
      <c r="Z32" s="4">
        <v>685</v>
      </c>
      <c r="AA32" s="4">
        <v>0</v>
      </c>
      <c r="AB32" s="4">
        <v>5</v>
      </c>
    </row>
    <row r="33" spans="1:28" x14ac:dyDescent="0.2">
      <c r="A33" s="4" t="s">
        <v>395</v>
      </c>
      <c r="B33" s="4">
        <v>797167</v>
      </c>
      <c r="C33" s="4" t="s">
        <v>0</v>
      </c>
      <c r="D33" s="4" t="s">
        <v>324</v>
      </c>
      <c r="E33" s="3" t="s">
        <v>10</v>
      </c>
      <c r="F33" s="4" t="s">
        <v>2</v>
      </c>
      <c r="G33" s="4">
        <v>-2.5746534453972898</v>
      </c>
      <c r="H33" s="5">
        <v>1.8941503554159301E-5</v>
      </c>
      <c r="I33" s="4">
        <v>-4.0845755767468503</v>
      </c>
      <c r="J33" s="5">
        <v>5.0699252707632498E-10</v>
      </c>
      <c r="K33" s="4">
        <v>-3.9237812963166001</v>
      </c>
      <c r="L33" s="4">
        <v>0.55258861932082703</v>
      </c>
      <c r="M33" s="4">
        <v>-6.4066813275535299</v>
      </c>
      <c r="N33" s="4">
        <v>2.7373617332541601E-2</v>
      </c>
      <c r="O33" s="4">
        <v>-3.9036375872141602</v>
      </c>
      <c r="P33" s="5">
        <v>8.3062569644786704E-13</v>
      </c>
      <c r="Q33" s="4">
        <v>3834</v>
      </c>
      <c r="R33" s="4">
        <v>187</v>
      </c>
      <c r="S33" s="4">
        <v>56</v>
      </c>
      <c r="T33" s="4">
        <v>236</v>
      </c>
      <c r="U33" s="4">
        <v>46</v>
      </c>
      <c r="V33" s="4">
        <v>11</v>
      </c>
      <c r="W33" s="4">
        <v>0</v>
      </c>
      <c r="X33" s="4">
        <v>0</v>
      </c>
      <c r="Y33" s="4">
        <v>0</v>
      </c>
      <c r="Z33" s="4">
        <v>1759</v>
      </c>
      <c r="AA33" s="4">
        <v>70</v>
      </c>
      <c r="AB33" s="4">
        <v>74</v>
      </c>
    </row>
    <row r="34" spans="1:28" x14ac:dyDescent="0.2">
      <c r="A34" s="4" t="s">
        <v>395</v>
      </c>
      <c r="B34" s="4">
        <v>797293</v>
      </c>
      <c r="C34" s="4" t="s">
        <v>0</v>
      </c>
      <c r="D34" s="4" t="s">
        <v>325</v>
      </c>
      <c r="E34" s="3" t="s">
        <v>10</v>
      </c>
      <c r="F34" s="4" t="s">
        <v>1</v>
      </c>
      <c r="G34" s="4">
        <v>-3.0056099061798198</v>
      </c>
      <c r="H34" s="4">
        <v>1.2880787430639401E-4</v>
      </c>
      <c r="I34" s="4">
        <v>-3.7866059627450301</v>
      </c>
      <c r="J34" s="5">
        <v>2.09398643911499E-6</v>
      </c>
      <c r="K34" s="4">
        <v>-3.9922162676389599</v>
      </c>
      <c r="L34" s="4"/>
      <c r="M34" s="4">
        <v>-3.4371419391565401</v>
      </c>
      <c r="N34" s="4"/>
      <c r="O34" s="4">
        <v>-5.3313231141633102</v>
      </c>
      <c r="P34" s="5">
        <v>8.5455209606657797E-20</v>
      </c>
      <c r="Q34" s="4">
        <v>901</v>
      </c>
      <c r="R34" s="4">
        <v>92</v>
      </c>
      <c r="S34" s="4">
        <v>20</v>
      </c>
      <c r="T34" s="4">
        <v>27</v>
      </c>
      <c r="U34" s="4">
        <v>19</v>
      </c>
      <c r="V34" s="4">
        <v>3</v>
      </c>
      <c r="W34" s="4">
        <v>2</v>
      </c>
      <c r="X34" s="4">
        <v>2</v>
      </c>
      <c r="Y34" s="4">
        <v>8</v>
      </c>
      <c r="Z34" s="4">
        <v>2164</v>
      </c>
      <c r="AA34" s="4">
        <v>34</v>
      </c>
      <c r="AB34" s="4">
        <v>17</v>
      </c>
    </row>
    <row r="35" spans="1:28" x14ac:dyDescent="0.2">
      <c r="A35" s="4" t="s">
        <v>395</v>
      </c>
      <c r="B35" s="4">
        <v>798388</v>
      </c>
      <c r="C35" s="4" t="s">
        <v>0</v>
      </c>
      <c r="D35" s="4" t="s">
        <v>326</v>
      </c>
      <c r="E35" s="3" t="s">
        <v>405</v>
      </c>
      <c r="F35" s="4" t="s">
        <v>1</v>
      </c>
      <c r="G35" s="4">
        <v>-3.3726118588134102</v>
      </c>
      <c r="H35" s="5">
        <v>1.02339999238849E-7</v>
      </c>
      <c r="I35" s="4">
        <v>-3.9531214872519098</v>
      </c>
      <c r="J35" s="5">
        <v>2.5016137380209702E-7</v>
      </c>
      <c r="K35" s="4">
        <v>-2.1274990283929198</v>
      </c>
      <c r="L35" s="4">
        <v>0.98999639205412504</v>
      </c>
      <c r="M35" s="4">
        <v>-1.85478700246737</v>
      </c>
      <c r="N35" s="4">
        <v>0.99992995356334602</v>
      </c>
      <c r="O35" s="4">
        <v>-4.8436824364858699</v>
      </c>
      <c r="P35" s="5">
        <v>1.05777101160257E-12</v>
      </c>
      <c r="Q35" s="4">
        <v>1493</v>
      </c>
      <c r="R35" s="4">
        <v>77</v>
      </c>
      <c r="S35" s="4">
        <v>14</v>
      </c>
      <c r="T35" s="4">
        <v>104</v>
      </c>
      <c r="U35" s="4">
        <v>51</v>
      </c>
      <c r="V35" s="4">
        <v>151</v>
      </c>
      <c r="W35" s="4">
        <v>167</v>
      </c>
      <c r="X35" s="4">
        <v>20</v>
      </c>
      <c r="Y35" s="4">
        <v>36</v>
      </c>
      <c r="Z35" s="4">
        <v>1821</v>
      </c>
      <c r="AA35" s="4">
        <v>9</v>
      </c>
      <c r="AB35" s="4">
        <v>42</v>
      </c>
    </row>
    <row r="36" spans="1:28" x14ac:dyDescent="0.2">
      <c r="A36" s="4" t="s">
        <v>395</v>
      </c>
      <c r="B36" s="4">
        <v>798406</v>
      </c>
      <c r="C36" s="4" t="s">
        <v>3</v>
      </c>
      <c r="D36" s="4" t="s">
        <v>326</v>
      </c>
      <c r="E36" s="3" t="s">
        <v>405</v>
      </c>
      <c r="F36" s="4" t="s">
        <v>1</v>
      </c>
      <c r="G36" s="4">
        <v>-3.3775058233444599</v>
      </c>
      <c r="H36" s="5">
        <v>7.5148866720514905E-7</v>
      </c>
      <c r="I36" s="4">
        <v>-3.9716585758966998</v>
      </c>
      <c r="J36" s="5">
        <v>1.4057351454889599E-7</v>
      </c>
      <c r="K36" s="4">
        <v>-3.7668290933378099</v>
      </c>
      <c r="L36" s="4">
        <v>0.58333828040404201</v>
      </c>
      <c r="M36" s="4">
        <v>-4.5393110802930199</v>
      </c>
      <c r="N36" s="4"/>
      <c r="O36" s="4">
        <v>-4.3398141413292599</v>
      </c>
      <c r="P36" s="5">
        <v>6.5678362060447098E-12</v>
      </c>
      <c r="Q36" s="4">
        <v>1154</v>
      </c>
      <c r="R36" s="4">
        <v>86</v>
      </c>
      <c r="S36" s="4">
        <v>26</v>
      </c>
      <c r="T36" s="4">
        <v>44</v>
      </c>
      <c r="U36" s="4">
        <v>26</v>
      </c>
      <c r="V36" s="4">
        <v>12</v>
      </c>
      <c r="W36" s="4">
        <v>0</v>
      </c>
      <c r="X36" s="4">
        <v>3</v>
      </c>
      <c r="Y36" s="4">
        <v>0</v>
      </c>
      <c r="Z36" s="4">
        <v>1518</v>
      </c>
      <c r="AA36" s="4">
        <v>52</v>
      </c>
      <c r="AB36" s="4">
        <v>22</v>
      </c>
    </row>
    <row r="37" spans="1:28" x14ac:dyDescent="0.2">
      <c r="A37" s="4" t="s">
        <v>395</v>
      </c>
      <c r="B37" s="4">
        <v>799267</v>
      </c>
      <c r="C37" s="4" t="s">
        <v>3</v>
      </c>
      <c r="D37" s="4" t="s">
        <v>326</v>
      </c>
      <c r="E37" s="3" t="s">
        <v>405</v>
      </c>
      <c r="F37" s="4" t="s">
        <v>1</v>
      </c>
      <c r="G37" s="4">
        <v>-3.0554901629634599</v>
      </c>
      <c r="H37" s="5">
        <v>8.2582611968048105E-6</v>
      </c>
      <c r="I37" s="4">
        <v>-4.05521036709432</v>
      </c>
      <c r="J37" s="5">
        <v>1.7727412135735099E-7</v>
      </c>
      <c r="K37" s="4">
        <v>-4.66947064620354</v>
      </c>
      <c r="L37" s="4"/>
      <c r="M37" s="4">
        <v>-3.90929173700551</v>
      </c>
      <c r="N37" s="4"/>
      <c r="O37" s="4">
        <v>-5.1597655574482104</v>
      </c>
      <c r="P37" s="5">
        <v>1.7560049619933E-17</v>
      </c>
      <c r="Q37" s="4">
        <v>1082</v>
      </c>
      <c r="R37" s="4">
        <v>98</v>
      </c>
      <c r="S37" s="4">
        <v>13</v>
      </c>
      <c r="T37" s="4">
        <v>65</v>
      </c>
      <c r="U37" s="4">
        <v>26</v>
      </c>
      <c r="V37" s="4">
        <v>0</v>
      </c>
      <c r="W37" s="4">
        <v>5</v>
      </c>
      <c r="X37" s="4">
        <v>0</v>
      </c>
      <c r="Y37" s="4">
        <v>3</v>
      </c>
      <c r="Z37" s="4">
        <v>1552</v>
      </c>
      <c r="AA37" s="4">
        <v>26</v>
      </c>
      <c r="AB37" s="4">
        <v>14</v>
      </c>
    </row>
    <row r="38" spans="1:28" x14ac:dyDescent="0.2">
      <c r="A38" s="4" t="s">
        <v>395</v>
      </c>
      <c r="B38" s="4">
        <v>799392</v>
      </c>
      <c r="C38" s="4" t="s">
        <v>3</v>
      </c>
      <c r="D38" s="4" t="s">
        <v>326</v>
      </c>
      <c r="E38" s="3" t="s">
        <v>405</v>
      </c>
      <c r="F38" s="4" t="s">
        <v>1</v>
      </c>
      <c r="G38" s="4">
        <v>-4.4660159847460603</v>
      </c>
      <c r="H38" s="5">
        <v>1.92515297745027E-13</v>
      </c>
      <c r="I38" s="4">
        <v>-4.2285270778480601</v>
      </c>
      <c r="J38" s="5">
        <v>1.6516329980835699E-9</v>
      </c>
      <c r="K38" s="4">
        <v>-3.30110972073743</v>
      </c>
      <c r="L38" s="4">
        <v>0.80668990228728099</v>
      </c>
      <c r="M38" s="4">
        <v>-4.3240059744504498</v>
      </c>
      <c r="N38" s="4">
        <v>0.41899759913219398</v>
      </c>
      <c r="O38" s="4">
        <v>-4.9626336085859801</v>
      </c>
      <c r="P38" s="5">
        <v>4.3174791662754101E-11</v>
      </c>
      <c r="Q38" s="4">
        <v>1568</v>
      </c>
      <c r="R38" s="4">
        <v>38</v>
      </c>
      <c r="S38" s="4">
        <v>38</v>
      </c>
      <c r="T38" s="4">
        <v>40</v>
      </c>
      <c r="U38" s="4">
        <v>30</v>
      </c>
      <c r="V38" s="4">
        <v>41</v>
      </c>
      <c r="W38" s="4">
        <v>6</v>
      </c>
      <c r="X38" s="4">
        <v>2</v>
      </c>
      <c r="Y38" s="4">
        <v>9</v>
      </c>
      <c r="Z38" s="4">
        <v>1847</v>
      </c>
      <c r="AA38" s="4">
        <v>2</v>
      </c>
      <c r="AB38" s="4">
        <v>34</v>
      </c>
    </row>
    <row r="39" spans="1:28" x14ac:dyDescent="0.2">
      <c r="A39" s="4" t="s">
        <v>395</v>
      </c>
      <c r="B39" s="4">
        <v>800596</v>
      </c>
      <c r="C39" s="4" t="s">
        <v>0</v>
      </c>
      <c r="D39" s="4" t="s">
        <v>327</v>
      </c>
      <c r="E39" s="3" t="s">
        <v>406</v>
      </c>
      <c r="F39" s="4" t="s">
        <v>1</v>
      </c>
      <c r="G39" s="4">
        <v>-3.4794598085701098</v>
      </c>
      <c r="H39" s="5">
        <v>1.7951583202571399E-6</v>
      </c>
      <c r="I39" s="4">
        <v>-3.67835026923931</v>
      </c>
      <c r="J39" s="5">
        <v>9.1400051956764194E-6</v>
      </c>
      <c r="K39" s="4">
        <v>-1.40222480645387</v>
      </c>
      <c r="L39" s="4">
        <v>0.98999639205412504</v>
      </c>
      <c r="M39" s="4">
        <v>-2.6828852958584402</v>
      </c>
      <c r="N39" s="4"/>
      <c r="O39" s="4">
        <v>-4.4428929201171803</v>
      </c>
      <c r="P39" s="5">
        <v>7.0682497267693803E-17</v>
      </c>
      <c r="Q39" s="4">
        <v>1029</v>
      </c>
      <c r="R39" s="4">
        <v>27</v>
      </c>
      <c r="S39" s="4">
        <v>7</v>
      </c>
      <c r="T39" s="4">
        <v>64</v>
      </c>
      <c r="U39" s="4">
        <v>34</v>
      </c>
      <c r="V39" s="4">
        <v>175</v>
      </c>
      <c r="W39" s="4">
        <v>31</v>
      </c>
      <c r="X39" s="4">
        <v>0</v>
      </c>
      <c r="Y39" s="4">
        <v>5</v>
      </c>
      <c r="Z39" s="4">
        <v>2860</v>
      </c>
      <c r="AA39" s="4">
        <v>80</v>
      </c>
      <c r="AB39" s="4">
        <v>71</v>
      </c>
    </row>
    <row r="40" spans="1:28" x14ac:dyDescent="0.2">
      <c r="A40" s="4" t="s">
        <v>395</v>
      </c>
      <c r="B40" s="4">
        <v>801060</v>
      </c>
      <c r="C40" s="4" t="s">
        <v>3</v>
      </c>
      <c r="D40" s="4" t="s">
        <v>328</v>
      </c>
      <c r="E40" s="3" t="s">
        <v>406</v>
      </c>
      <c r="F40" s="4" t="s">
        <v>1</v>
      </c>
      <c r="G40" s="4">
        <v>-7.1429203773135397</v>
      </c>
      <c r="H40" s="5">
        <v>2.2783875889227799E-23</v>
      </c>
      <c r="I40" s="4">
        <v>-5.5608552801525004</v>
      </c>
      <c r="J40" s="5">
        <v>1.4698112871009401E-13</v>
      </c>
      <c r="K40" s="4">
        <v>-4.6934840970766603</v>
      </c>
      <c r="L40" s="4"/>
      <c r="M40" s="4">
        <v>-4.3785383442247898</v>
      </c>
      <c r="N40" s="4"/>
      <c r="O40" s="4">
        <v>-8.7587459342678002</v>
      </c>
      <c r="P40" s="5">
        <v>1.50646676493297E-37</v>
      </c>
      <c r="Q40" s="4">
        <v>1091</v>
      </c>
      <c r="R40" s="4">
        <v>0</v>
      </c>
      <c r="S40" s="4">
        <v>3</v>
      </c>
      <c r="T40" s="4">
        <v>0</v>
      </c>
      <c r="U40" s="4">
        <v>3</v>
      </c>
      <c r="V40" s="4">
        <v>0</v>
      </c>
      <c r="W40" s="4">
        <v>2</v>
      </c>
      <c r="X40" s="4">
        <v>0</v>
      </c>
      <c r="Y40" s="4">
        <v>1</v>
      </c>
      <c r="Z40" s="4">
        <v>2572</v>
      </c>
      <c r="AA40" s="4">
        <v>0</v>
      </c>
      <c r="AB40" s="4">
        <v>0</v>
      </c>
    </row>
    <row r="41" spans="1:28" x14ac:dyDescent="0.2">
      <c r="A41" s="4" t="s">
        <v>395</v>
      </c>
      <c r="B41" s="4">
        <v>803842</v>
      </c>
      <c r="C41" s="4" t="s">
        <v>3</v>
      </c>
      <c r="D41" s="4" t="s">
        <v>329</v>
      </c>
      <c r="E41" s="3" t="s">
        <v>407</v>
      </c>
      <c r="F41" s="4" t="s">
        <v>2</v>
      </c>
      <c r="G41" s="4">
        <v>-6.0859603604789303</v>
      </c>
      <c r="H41" s="5">
        <v>1.7670818774384501E-25</v>
      </c>
      <c r="I41" s="4">
        <v>-7.0813672238139302</v>
      </c>
      <c r="J41" s="5">
        <v>1.05978578581205E-23</v>
      </c>
      <c r="K41" s="4">
        <v>-5.3717159910128398</v>
      </c>
      <c r="L41" s="4">
        <v>0.13523666137707499</v>
      </c>
      <c r="M41" s="4">
        <v>-5.9278727869847696</v>
      </c>
      <c r="N41" s="4">
        <v>5.1001831315547301E-2</v>
      </c>
      <c r="O41" s="4">
        <v>-0.69174811243507695</v>
      </c>
      <c r="P41" s="4">
        <v>0.51965492053932005</v>
      </c>
      <c r="Q41" s="4">
        <v>3536</v>
      </c>
      <c r="R41" s="4">
        <v>4</v>
      </c>
      <c r="S41" s="4">
        <v>2</v>
      </c>
      <c r="T41" s="4">
        <v>5</v>
      </c>
      <c r="U41" s="4">
        <v>0</v>
      </c>
      <c r="V41" s="4">
        <v>0</v>
      </c>
      <c r="W41" s="4">
        <v>1</v>
      </c>
      <c r="X41" s="4">
        <v>1</v>
      </c>
      <c r="Y41" s="4">
        <v>0</v>
      </c>
      <c r="Z41" s="4">
        <v>1778</v>
      </c>
      <c r="AA41" s="4">
        <v>9</v>
      </c>
      <c r="AB41" s="4">
        <v>0</v>
      </c>
    </row>
    <row r="42" spans="1:28" x14ac:dyDescent="0.2">
      <c r="A42" s="4" t="s">
        <v>395</v>
      </c>
      <c r="B42" s="4">
        <v>806053</v>
      </c>
      <c r="C42" s="4" t="s">
        <v>0</v>
      </c>
      <c r="D42" s="4" t="s">
        <v>330</v>
      </c>
      <c r="E42" s="3" t="s">
        <v>331</v>
      </c>
      <c r="F42" s="4" t="s">
        <v>1</v>
      </c>
      <c r="G42" s="4">
        <v>-2.0026101045623999</v>
      </c>
      <c r="H42" s="4">
        <v>1.5704433696710401E-2</v>
      </c>
      <c r="I42" s="4">
        <v>-1.8531824536253201</v>
      </c>
      <c r="J42" s="4">
        <v>0.101608383192935</v>
      </c>
      <c r="K42" s="4">
        <v>-0.86042699213927898</v>
      </c>
      <c r="L42" s="4">
        <v>0.99428633295129998</v>
      </c>
      <c r="M42" s="4">
        <v>-0.30450217603581903</v>
      </c>
      <c r="N42" s="4">
        <v>0.99992995356334602</v>
      </c>
      <c r="O42" s="4">
        <v>-3.23527284058463</v>
      </c>
      <c r="P42" s="5">
        <v>7.7698707658891202E-8</v>
      </c>
      <c r="Q42" s="4">
        <v>819</v>
      </c>
      <c r="R42" s="4">
        <v>151</v>
      </c>
      <c r="S42" s="4">
        <v>136</v>
      </c>
      <c r="T42" s="4">
        <v>143</v>
      </c>
      <c r="U42" s="4">
        <v>128</v>
      </c>
      <c r="V42" s="4">
        <v>317</v>
      </c>
      <c r="W42" s="4">
        <v>284</v>
      </c>
      <c r="X42" s="4">
        <v>24</v>
      </c>
      <c r="Y42" s="4">
        <v>362</v>
      </c>
      <c r="Z42" s="4">
        <v>1634</v>
      </c>
      <c r="AA42" s="4">
        <v>127</v>
      </c>
      <c r="AB42" s="4">
        <v>81</v>
      </c>
    </row>
    <row r="43" spans="1:28" x14ac:dyDescent="0.2">
      <c r="A43" s="4" t="s">
        <v>395</v>
      </c>
      <c r="B43" s="4">
        <v>808847</v>
      </c>
      <c r="C43" s="4" t="s">
        <v>0</v>
      </c>
      <c r="D43" s="4" t="s">
        <v>332</v>
      </c>
      <c r="E43" s="3" t="s">
        <v>401</v>
      </c>
      <c r="F43" s="4" t="s">
        <v>2</v>
      </c>
      <c r="G43" s="4">
        <v>-2.4276168753880198</v>
      </c>
      <c r="H43" s="4">
        <v>1.5008483966275901E-3</v>
      </c>
      <c r="I43" s="4">
        <v>-2.52653712765302</v>
      </c>
      <c r="J43" s="4">
        <v>6.0828573680105696E-3</v>
      </c>
      <c r="K43" s="4">
        <v>-1.8681081677434599</v>
      </c>
      <c r="L43" s="4"/>
      <c r="M43" s="4">
        <v>-1.00108335526841</v>
      </c>
      <c r="N43" s="4"/>
      <c r="O43" s="4">
        <v>-2.2808176020208499</v>
      </c>
      <c r="P43" s="5">
        <v>1.6352524864650601E-5</v>
      </c>
      <c r="Q43" s="4">
        <v>1414</v>
      </c>
      <c r="R43" s="4">
        <v>64</v>
      </c>
      <c r="S43" s="4">
        <v>52</v>
      </c>
      <c r="T43" s="4">
        <v>46</v>
      </c>
      <c r="U43" s="4">
        <v>52</v>
      </c>
      <c r="V43" s="4">
        <v>2</v>
      </c>
      <c r="W43" s="4">
        <v>4</v>
      </c>
      <c r="X43" s="4">
        <v>52</v>
      </c>
      <c r="Y43" s="4">
        <v>324</v>
      </c>
      <c r="Z43" s="4">
        <v>2487</v>
      </c>
      <c r="AA43" s="4">
        <v>416</v>
      </c>
      <c r="AB43" s="4">
        <v>328</v>
      </c>
    </row>
    <row r="44" spans="1:28" x14ac:dyDescent="0.2">
      <c r="A44" s="4" t="s">
        <v>395</v>
      </c>
      <c r="B44" s="4">
        <v>810238</v>
      </c>
      <c r="C44" s="4" t="s">
        <v>3</v>
      </c>
      <c r="D44" s="4" t="s">
        <v>333</v>
      </c>
      <c r="E44" s="3" t="s">
        <v>334</v>
      </c>
      <c r="F44" s="4" t="s">
        <v>1</v>
      </c>
      <c r="G44" s="4">
        <v>-6.7294969270126099</v>
      </c>
      <c r="H44" s="5">
        <v>6.1212166841622305E-23</v>
      </c>
      <c r="I44" s="4">
        <v>-5.8291135108628804</v>
      </c>
      <c r="J44" s="5">
        <v>5.3597956943910696E-15</v>
      </c>
      <c r="K44" s="4">
        <v>-2.9411863476491198</v>
      </c>
      <c r="L44" s="4">
        <v>0.94971526581588095</v>
      </c>
      <c r="M44" s="4">
        <v>-3.5114082951059502</v>
      </c>
      <c r="N44" s="4">
        <v>0.93565200184602004</v>
      </c>
      <c r="O44" s="4">
        <v>-5.9354613539339196</v>
      </c>
      <c r="P44" s="5">
        <v>5.1520051405288E-13</v>
      </c>
      <c r="Q44" s="4">
        <v>1244</v>
      </c>
      <c r="R44" s="4">
        <v>3</v>
      </c>
      <c r="S44" s="4">
        <v>4</v>
      </c>
      <c r="T44" s="4">
        <v>1</v>
      </c>
      <c r="U44" s="4">
        <v>1</v>
      </c>
      <c r="V44" s="4">
        <v>37</v>
      </c>
      <c r="W44" s="4">
        <v>12</v>
      </c>
      <c r="X44" s="4">
        <v>15</v>
      </c>
      <c r="Y44" s="4">
        <v>11</v>
      </c>
      <c r="Z44" s="4">
        <v>391</v>
      </c>
      <c r="AA44" s="4">
        <v>0</v>
      </c>
      <c r="AB44" s="4">
        <v>0</v>
      </c>
    </row>
    <row r="45" spans="1:28" x14ac:dyDescent="0.2">
      <c r="A45" s="4" t="s">
        <v>395</v>
      </c>
      <c r="B45" s="4">
        <v>813711</v>
      </c>
      <c r="C45" s="4" t="s">
        <v>0</v>
      </c>
      <c r="D45" s="4" t="s">
        <v>335</v>
      </c>
      <c r="E45" s="3" t="s">
        <v>336</v>
      </c>
      <c r="F45" s="4" t="s">
        <v>1</v>
      </c>
      <c r="G45" s="4">
        <v>-7.24063448338112</v>
      </c>
      <c r="H45" s="5">
        <v>2.85957846663831E-24</v>
      </c>
      <c r="I45" s="4">
        <v>-6.3779945031498704</v>
      </c>
      <c r="J45" s="5">
        <v>4.1098535670116E-17</v>
      </c>
      <c r="K45" s="4">
        <v>-4.6700498495443199</v>
      </c>
      <c r="L45" s="4">
        <v>0.168513343740015</v>
      </c>
      <c r="M45" s="4">
        <v>-4.5336945637694699</v>
      </c>
      <c r="N45" s="4"/>
      <c r="O45" s="4">
        <v>-9.0137029613425703</v>
      </c>
      <c r="P45" s="5">
        <v>2.1391931807524899E-40</v>
      </c>
      <c r="Q45" s="4">
        <v>1152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1</v>
      </c>
      <c r="Y45" s="4">
        <v>0</v>
      </c>
      <c r="Z45" s="4">
        <v>3120</v>
      </c>
      <c r="AA45" s="4">
        <v>0</v>
      </c>
      <c r="AB45" s="4">
        <v>0</v>
      </c>
    </row>
    <row r="46" spans="1:28" x14ac:dyDescent="0.2">
      <c r="A46" s="4" t="s">
        <v>395</v>
      </c>
      <c r="B46" s="4">
        <v>813790</v>
      </c>
      <c r="C46" s="4" t="s">
        <v>3</v>
      </c>
      <c r="D46" s="4" t="s">
        <v>335</v>
      </c>
      <c r="E46" s="3" t="s">
        <v>336</v>
      </c>
      <c r="F46" s="4" t="s">
        <v>2</v>
      </c>
      <c r="G46" s="4">
        <v>-5.8321016216536696</v>
      </c>
      <c r="H46" s="5">
        <v>3.3595432834299698E-22</v>
      </c>
      <c r="I46" s="4">
        <v>-6.8370686611699902</v>
      </c>
      <c r="J46" s="5">
        <v>3.43005982768536E-22</v>
      </c>
      <c r="K46" s="4">
        <v>-5.22813223685732</v>
      </c>
      <c r="L46" s="4">
        <v>0.14759477741979199</v>
      </c>
      <c r="M46" s="4">
        <v>-5.3762061496667499</v>
      </c>
      <c r="N46" s="4">
        <v>0.10508507160957301</v>
      </c>
      <c r="O46" s="4">
        <v>-7.1704548233378302</v>
      </c>
      <c r="P46" s="5">
        <v>4.8118921265678998E-22</v>
      </c>
      <c r="Q46" s="4">
        <v>3229</v>
      </c>
      <c r="R46" s="4">
        <v>6</v>
      </c>
      <c r="S46" s="4">
        <v>1</v>
      </c>
      <c r="T46" s="4">
        <v>2</v>
      </c>
      <c r="U46" s="4">
        <v>2</v>
      </c>
      <c r="V46" s="4">
        <v>0</v>
      </c>
      <c r="W46" s="4">
        <v>0</v>
      </c>
      <c r="X46" s="4">
        <v>0</v>
      </c>
      <c r="Y46" s="4">
        <v>2</v>
      </c>
      <c r="Z46" s="4">
        <v>900</v>
      </c>
      <c r="AA46" s="4">
        <v>0</v>
      </c>
      <c r="AB46" s="4">
        <v>0</v>
      </c>
    </row>
    <row r="47" spans="1:28" x14ac:dyDescent="0.2">
      <c r="A47" s="4" t="s">
        <v>395</v>
      </c>
      <c r="B47" s="4">
        <v>814537</v>
      </c>
      <c r="C47" s="4" t="s">
        <v>0</v>
      </c>
      <c r="D47" s="4" t="s">
        <v>337</v>
      </c>
      <c r="E47" s="3" t="s">
        <v>338</v>
      </c>
      <c r="F47" s="4" t="s">
        <v>1</v>
      </c>
      <c r="G47" s="4">
        <v>-7.5531195892226002</v>
      </c>
      <c r="H47" s="5">
        <v>2.5405936425618101E-27</v>
      </c>
      <c r="I47" s="4">
        <v>-5.8430893817486096</v>
      </c>
      <c r="J47" s="5">
        <v>7.2482000089633907E-15</v>
      </c>
      <c r="K47" s="4">
        <v>-5.1947122685967404</v>
      </c>
      <c r="L47" s="4">
        <v>8.9126194990045995E-2</v>
      </c>
      <c r="M47" s="4">
        <v>-4.3506738921459203</v>
      </c>
      <c r="N47" s="4">
        <v>0.444808277776021</v>
      </c>
      <c r="O47" s="4">
        <v>-4.4859206057802696</v>
      </c>
      <c r="P47" s="5">
        <v>5.0098386162381399E-7</v>
      </c>
      <c r="Q47" s="4">
        <v>1377</v>
      </c>
      <c r="R47" s="4">
        <v>0</v>
      </c>
      <c r="S47" s="4">
        <v>0</v>
      </c>
      <c r="T47" s="4">
        <v>0</v>
      </c>
      <c r="U47" s="4">
        <v>5</v>
      </c>
      <c r="V47" s="4">
        <v>1</v>
      </c>
      <c r="W47" s="4">
        <v>3</v>
      </c>
      <c r="X47" s="4">
        <v>0</v>
      </c>
      <c r="Y47" s="4">
        <v>0</v>
      </c>
      <c r="Z47" s="4">
        <v>233</v>
      </c>
      <c r="AA47" s="4">
        <v>2</v>
      </c>
      <c r="AB47" s="4">
        <v>0</v>
      </c>
    </row>
    <row r="48" spans="1:28" x14ac:dyDescent="0.2">
      <c r="A48" s="4" t="s">
        <v>395</v>
      </c>
      <c r="B48" s="4">
        <v>815168</v>
      </c>
      <c r="C48" s="4" t="s">
        <v>3</v>
      </c>
      <c r="D48" s="4" t="s">
        <v>337</v>
      </c>
      <c r="E48" s="3" t="s">
        <v>338</v>
      </c>
      <c r="F48" s="4" t="s">
        <v>1</v>
      </c>
      <c r="G48" s="4">
        <v>-6.4829330719089402</v>
      </c>
      <c r="H48" s="5">
        <v>7.3618678874355603E-22</v>
      </c>
      <c r="I48" s="4">
        <v>-6.5215815868693303</v>
      </c>
      <c r="J48" s="5">
        <v>4.53075638113404E-18</v>
      </c>
      <c r="K48" s="4">
        <v>-5.0322344007464599</v>
      </c>
      <c r="L48" s="4">
        <v>0.110684389396506</v>
      </c>
      <c r="M48" s="4">
        <v>-4.73452522895463</v>
      </c>
      <c r="N48" s="4">
        <v>0.30261770652268499</v>
      </c>
      <c r="O48" s="4">
        <v>-8.4986977089507008</v>
      </c>
      <c r="P48" s="5">
        <v>1.1971256613102701E-34</v>
      </c>
      <c r="Q48" s="4">
        <v>1225</v>
      </c>
      <c r="R48" s="4">
        <v>4</v>
      </c>
      <c r="S48" s="4">
        <v>0</v>
      </c>
      <c r="T48" s="4">
        <v>2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2119</v>
      </c>
      <c r="AA48" s="4">
        <v>0</v>
      </c>
      <c r="AB48" s="4">
        <v>0</v>
      </c>
    </row>
    <row r="49" spans="1:28" x14ac:dyDescent="0.2">
      <c r="A49" s="4" t="s">
        <v>395</v>
      </c>
      <c r="B49" s="4">
        <v>815202</v>
      </c>
      <c r="C49" s="4" t="s">
        <v>3</v>
      </c>
      <c r="D49" s="4" t="s">
        <v>337</v>
      </c>
      <c r="E49" s="3" t="s">
        <v>338</v>
      </c>
      <c r="F49" s="4" t="s">
        <v>1</v>
      </c>
      <c r="G49" s="4">
        <v>-7.2464912360660501</v>
      </c>
      <c r="H49" s="5">
        <v>2.0188466488464699E-25</v>
      </c>
      <c r="I49" s="4">
        <v>-6.6559651901088701</v>
      </c>
      <c r="J49" s="5">
        <v>6.2712770444439798E-19</v>
      </c>
      <c r="K49" s="4">
        <v>-5.2042231121857201</v>
      </c>
      <c r="L49" s="4">
        <v>8.9126194990045995E-2</v>
      </c>
      <c r="M49" s="4">
        <v>-4.62222367342103</v>
      </c>
      <c r="N49" s="4">
        <v>0.32341168506220402</v>
      </c>
      <c r="O49" s="4"/>
      <c r="P49" s="4"/>
      <c r="Q49" s="4">
        <v>1299</v>
      </c>
      <c r="R49" s="4">
        <v>0</v>
      </c>
      <c r="S49" s="4">
        <v>0</v>
      </c>
      <c r="T49" s="4">
        <v>1</v>
      </c>
      <c r="U49" s="4">
        <v>0</v>
      </c>
      <c r="V49" s="4">
        <v>0</v>
      </c>
      <c r="W49" s="4">
        <v>3</v>
      </c>
      <c r="X49" s="4">
        <v>0</v>
      </c>
      <c r="Y49" s="4">
        <v>1</v>
      </c>
      <c r="Z49" s="4"/>
      <c r="AA49" s="4"/>
      <c r="AB49" s="4"/>
    </row>
    <row r="50" spans="1:28" x14ac:dyDescent="0.2">
      <c r="A50" s="4" t="s">
        <v>395</v>
      </c>
      <c r="B50" s="4">
        <v>815461</v>
      </c>
      <c r="C50" s="4" t="s">
        <v>0</v>
      </c>
      <c r="D50" s="4" t="s">
        <v>339</v>
      </c>
      <c r="E50" s="3" t="s">
        <v>340</v>
      </c>
      <c r="F50" s="4" t="s">
        <v>1</v>
      </c>
      <c r="G50" s="4">
        <v>-6.68050205447362</v>
      </c>
      <c r="H50" s="5">
        <v>3.3313195430052602E-23</v>
      </c>
      <c r="I50" s="4">
        <v>-6.64187806452518</v>
      </c>
      <c r="J50" s="5">
        <v>7.1909146282361703E-19</v>
      </c>
      <c r="K50" s="4">
        <v>-5.1861141215709203</v>
      </c>
      <c r="L50" s="4">
        <v>8.9126194990045995E-2</v>
      </c>
      <c r="M50" s="4">
        <v>-4.9082194713653404</v>
      </c>
      <c r="N50" s="4">
        <v>0.26236134279519102</v>
      </c>
      <c r="O50" s="4">
        <v>-8.0852204739228899</v>
      </c>
      <c r="P50" s="5">
        <v>2.7497147146266499E-30</v>
      </c>
      <c r="Q50" s="4">
        <v>1291</v>
      </c>
      <c r="R50" s="4">
        <v>2</v>
      </c>
      <c r="S50" s="4">
        <v>0</v>
      </c>
      <c r="T50" s="4">
        <v>3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1569</v>
      </c>
      <c r="AA50" s="4">
        <v>0</v>
      </c>
      <c r="AB50" s="4">
        <v>0</v>
      </c>
    </row>
    <row r="51" spans="1:28" x14ac:dyDescent="0.2">
      <c r="A51" s="4" t="s">
        <v>395</v>
      </c>
      <c r="B51" s="4">
        <v>840141</v>
      </c>
      <c r="C51" s="4" t="s">
        <v>0</v>
      </c>
      <c r="D51" s="4" t="s">
        <v>341</v>
      </c>
      <c r="E51" s="3" t="s">
        <v>342</v>
      </c>
      <c r="F51" s="4" t="s">
        <v>2</v>
      </c>
      <c r="G51" s="4">
        <v>-1.63458815110278</v>
      </c>
      <c r="H51" s="4">
        <v>4.2042151504703799E-2</v>
      </c>
      <c r="I51" s="4">
        <v>-2.6276076120963001</v>
      </c>
      <c r="J51" s="4">
        <v>6.5116899043447698E-4</v>
      </c>
      <c r="K51" s="4">
        <v>-1.78385100597377</v>
      </c>
      <c r="L51" s="4">
        <v>0.99935153025460199</v>
      </c>
      <c r="M51" s="4">
        <v>-2.4907448876104699</v>
      </c>
      <c r="N51" s="4">
        <v>0.99856866662606203</v>
      </c>
      <c r="O51" s="4">
        <v>-1.9004560870635401</v>
      </c>
      <c r="P51" s="4">
        <v>2.4033955561535199E-2</v>
      </c>
      <c r="Q51" s="4">
        <v>3169</v>
      </c>
      <c r="R51" s="4">
        <v>445</v>
      </c>
      <c r="S51" s="4">
        <v>173</v>
      </c>
      <c r="T51" s="4">
        <v>299</v>
      </c>
      <c r="U51" s="4">
        <v>95</v>
      </c>
      <c r="V51" s="4">
        <v>86</v>
      </c>
      <c r="W51" s="4">
        <v>0</v>
      </c>
      <c r="X51" s="4">
        <v>153</v>
      </c>
      <c r="Y51" s="4">
        <v>114</v>
      </c>
      <c r="Z51" s="4">
        <v>706</v>
      </c>
      <c r="AA51" s="4">
        <v>78</v>
      </c>
      <c r="AB51" s="4">
        <v>167</v>
      </c>
    </row>
    <row r="52" spans="1:28" x14ac:dyDescent="0.2">
      <c r="A52" s="4" t="s">
        <v>395</v>
      </c>
      <c r="B52" s="4">
        <v>840427</v>
      </c>
      <c r="C52" s="4" t="s">
        <v>3</v>
      </c>
      <c r="D52" s="4" t="s">
        <v>341</v>
      </c>
      <c r="E52" s="3" t="s">
        <v>342</v>
      </c>
      <c r="F52" s="4" t="s">
        <v>1</v>
      </c>
      <c r="G52" s="4">
        <v>-1.9893173139732401</v>
      </c>
      <c r="H52" s="4">
        <v>1.2809863329541701E-2</v>
      </c>
      <c r="I52" s="4">
        <v>-2.61137522730631</v>
      </c>
      <c r="J52" s="4">
        <v>2.35846517926451E-3</v>
      </c>
      <c r="K52" s="4">
        <v>-0.621136294370636</v>
      </c>
      <c r="L52" s="4">
        <v>0.99428633295129998</v>
      </c>
      <c r="M52" s="4">
        <v>-2.2024569497690498</v>
      </c>
      <c r="N52" s="4">
        <v>0.99992995356334602</v>
      </c>
      <c r="O52" s="4">
        <v>-1.9883022247364399</v>
      </c>
      <c r="P52" s="4">
        <v>2.1329891844177602E-3</v>
      </c>
      <c r="Q52" s="4">
        <v>1027</v>
      </c>
      <c r="R52" s="4">
        <v>244</v>
      </c>
      <c r="S52" s="4">
        <v>69</v>
      </c>
      <c r="T52" s="4">
        <v>142</v>
      </c>
      <c r="U52" s="4">
        <v>98</v>
      </c>
      <c r="V52" s="4">
        <v>546</v>
      </c>
      <c r="W52" s="4">
        <v>56</v>
      </c>
      <c r="X52" s="4">
        <v>1</v>
      </c>
      <c r="Y52" s="4">
        <v>20</v>
      </c>
      <c r="Z52" s="4">
        <v>1652</v>
      </c>
      <c r="AA52" s="4">
        <v>320</v>
      </c>
      <c r="AB52" s="4">
        <v>252</v>
      </c>
    </row>
    <row r="53" spans="1:28" x14ac:dyDescent="0.2">
      <c r="A53" s="4" t="s">
        <v>395</v>
      </c>
      <c r="B53" s="4">
        <v>989154</v>
      </c>
      <c r="C53" s="4" t="s">
        <v>3</v>
      </c>
      <c r="D53" s="4" t="s">
        <v>343</v>
      </c>
      <c r="E53" s="3" t="s">
        <v>344</v>
      </c>
      <c r="F53" s="4" t="s">
        <v>1</v>
      </c>
      <c r="G53" s="4">
        <v>-5.9586519755013301</v>
      </c>
      <c r="H53" s="5">
        <v>4.4387121513274402E-15</v>
      </c>
      <c r="I53" s="4">
        <v>-4.9475946551252603</v>
      </c>
      <c r="J53" s="5">
        <v>1.60989774541281E-9</v>
      </c>
      <c r="K53" s="4">
        <v>-3.30611286235359</v>
      </c>
      <c r="L53" s="4"/>
      <c r="M53" s="4">
        <v>-2.8502435350428899</v>
      </c>
      <c r="N53" s="4"/>
      <c r="O53" s="4">
        <v>-7.2194928396660103</v>
      </c>
      <c r="P53" s="5">
        <v>4.6138113591109599E-22</v>
      </c>
      <c r="Q53" s="4">
        <v>657</v>
      </c>
      <c r="R53" s="4">
        <v>0</v>
      </c>
      <c r="S53" s="4">
        <v>0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  <c r="Y53" s="4">
        <v>2</v>
      </c>
      <c r="Z53" s="4">
        <v>865</v>
      </c>
      <c r="AA53" s="4">
        <v>0</v>
      </c>
      <c r="AB53" s="4">
        <v>0</v>
      </c>
    </row>
    <row r="54" spans="1:28" x14ac:dyDescent="0.2">
      <c r="A54" s="4" t="s">
        <v>395</v>
      </c>
      <c r="B54" s="4">
        <v>990834</v>
      </c>
      <c r="C54" s="4" t="s">
        <v>3</v>
      </c>
      <c r="D54" s="4" t="s">
        <v>345</v>
      </c>
      <c r="E54" s="3" t="s">
        <v>346</v>
      </c>
      <c r="F54" s="4" t="s">
        <v>1</v>
      </c>
      <c r="G54" s="4">
        <v>-5.52858402124793</v>
      </c>
      <c r="H54" s="5">
        <v>3.3176671321313299E-12</v>
      </c>
      <c r="I54" s="4">
        <v>-4.1079833311460101</v>
      </c>
      <c r="J54" s="5">
        <v>1.5381088829881399E-6</v>
      </c>
      <c r="K54" s="4">
        <v>-2.60259873760406</v>
      </c>
      <c r="L54" s="4"/>
      <c r="M54" s="4">
        <v>-2.24934063290485</v>
      </c>
      <c r="N54" s="4"/>
      <c r="O54" s="4">
        <v>-6.6489374939472201</v>
      </c>
      <c r="P54" s="5">
        <v>1.36707778560207E-17</v>
      </c>
      <c r="Q54" s="4">
        <v>484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600</v>
      </c>
      <c r="AA54" s="4">
        <v>0</v>
      </c>
      <c r="AB54" s="4">
        <v>0</v>
      </c>
    </row>
    <row r="55" spans="1:28" x14ac:dyDescent="0.2">
      <c r="A55" s="4" t="s">
        <v>395</v>
      </c>
      <c r="B55" s="4">
        <v>991325</v>
      </c>
      <c r="C55" s="4" t="s">
        <v>3</v>
      </c>
      <c r="D55" s="4" t="s">
        <v>345</v>
      </c>
      <c r="E55" s="3" t="s">
        <v>346</v>
      </c>
      <c r="F55" s="4" t="s">
        <v>1</v>
      </c>
      <c r="G55" s="4">
        <v>-6.74290251742101</v>
      </c>
      <c r="H55" s="5">
        <v>4.4570025814823402E-20</v>
      </c>
      <c r="I55" s="4">
        <v>-5.3431449812289502</v>
      </c>
      <c r="J55" s="5">
        <v>1.4761806744829999E-11</v>
      </c>
      <c r="K55" s="4">
        <v>-3.9755657026531601</v>
      </c>
      <c r="L55" s="4"/>
      <c r="M55" s="4">
        <v>-3.7011044469674399</v>
      </c>
      <c r="N55" s="4"/>
      <c r="O55" s="4">
        <v>-5.3220890136956598</v>
      </c>
      <c r="P55" s="5">
        <v>6.4449587829358704E-10</v>
      </c>
      <c r="Q55" s="4">
        <v>879</v>
      </c>
      <c r="R55" s="4">
        <v>0</v>
      </c>
      <c r="S55" s="4">
        <v>0</v>
      </c>
      <c r="T55" s="4">
        <v>0</v>
      </c>
      <c r="U55" s="4">
        <v>2</v>
      </c>
      <c r="V55" s="4">
        <v>0</v>
      </c>
      <c r="W55" s="4">
        <v>0</v>
      </c>
      <c r="X55" s="4">
        <v>1</v>
      </c>
      <c r="Y55" s="4">
        <v>0</v>
      </c>
      <c r="Z55" s="4">
        <v>277</v>
      </c>
      <c r="AA55" s="4">
        <v>0</v>
      </c>
      <c r="AB55" s="4">
        <v>0</v>
      </c>
    </row>
    <row r="56" spans="1:28" x14ac:dyDescent="0.2">
      <c r="A56" s="4" t="s">
        <v>395</v>
      </c>
      <c r="B56" s="4">
        <v>991447</v>
      </c>
      <c r="C56" s="4" t="s">
        <v>0</v>
      </c>
      <c r="D56" s="4" t="s">
        <v>345</v>
      </c>
      <c r="E56" s="3" t="s">
        <v>346</v>
      </c>
      <c r="F56" s="4" t="s">
        <v>2</v>
      </c>
      <c r="G56" s="4">
        <v>-5.6137281148294003</v>
      </c>
      <c r="H56" s="5">
        <v>1.7135506586034201E-18</v>
      </c>
      <c r="I56" s="4">
        <v>-6.2745161006442602</v>
      </c>
      <c r="J56" s="5">
        <v>4.7372823950265104E-16</v>
      </c>
      <c r="K56" s="4">
        <v>-3.7669341532710101</v>
      </c>
      <c r="L56" s="4"/>
      <c r="M56" s="4">
        <v>-4.1062955972966204</v>
      </c>
      <c r="N56" s="4"/>
      <c r="O56" s="4">
        <v>-4.9134957749441801</v>
      </c>
      <c r="P56" s="5">
        <v>2.60427253884571E-8</v>
      </c>
      <c r="Q56" s="4">
        <v>1937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1</v>
      </c>
      <c r="X56" s="4">
        <v>1</v>
      </c>
      <c r="Y56" s="4">
        <v>5</v>
      </c>
      <c r="Z56" s="4">
        <v>289</v>
      </c>
      <c r="AA56" s="4">
        <v>0</v>
      </c>
      <c r="AB56" s="4">
        <v>0</v>
      </c>
    </row>
    <row r="57" spans="1:28" x14ac:dyDescent="0.2">
      <c r="A57" s="4" t="s">
        <v>395</v>
      </c>
      <c r="B57" s="4">
        <v>992679</v>
      </c>
      <c r="C57" s="4" t="s">
        <v>0</v>
      </c>
      <c r="D57" s="4" t="s">
        <v>347</v>
      </c>
      <c r="E57" s="3" t="s">
        <v>348</v>
      </c>
      <c r="F57" s="4" t="s">
        <v>2</v>
      </c>
      <c r="G57" s="4">
        <v>-2.6683073427394199</v>
      </c>
      <c r="H57" s="5">
        <v>1.9503366192538199E-5</v>
      </c>
      <c r="I57" s="4">
        <v>-3.9440446396268301</v>
      </c>
      <c r="J57" s="5">
        <v>1.1312497373231E-8</v>
      </c>
      <c r="K57" s="4">
        <v>-1.28945467156407</v>
      </c>
      <c r="L57" s="4">
        <v>0.99935153025460199</v>
      </c>
      <c r="M57" s="4">
        <v>-1.08181436461831</v>
      </c>
      <c r="N57" s="4">
        <v>0.99856866662606203</v>
      </c>
      <c r="O57" s="4">
        <v>-2.7029362663702998</v>
      </c>
      <c r="P57" s="5">
        <v>1.8707413372577399E-7</v>
      </c>
      <c r="Q57" s="4">
        <v>3141</v>
      </c>
      <c r="R57" s="4">
        <v>128</v>
      </c>
      <c r="S57" s="4">
        <v>48</v>
      </c>
      <c r="T57" s="4">
        <v>172</v>
      </c>
      <c r="U57" s="4">
        <v>39</v>
      </c>
      <c r="V57" s="4">
        <v>105</v>
      </c>
      <c r="W57" s="4">
        <v>498</v>
      </c>
      <c r="X57" s="4">
        <v>316</v>
      </c>
      <c r="Y57" s="4">
        <v>374</v>
      </c>
      <c r="Z57" s="4">
        <v>2294</v>
      </c>
      <c r="AA57" s="4">
        <v>258</v>
      </c>
      <c r="AB57" s="4">
        <v>239</v>
      </c>
    </row>
    <row r="58" spans="1:28" x14ac:dyDescent="0.2">
      <c r="A58" s="4" t="s">
        <v>395</v>
      </c>
      <c r="B58" s="4">
        <v>997671</v>
      </c>
      <c r="C58" s="4" t="s">
        <v>0</v>
      </c>
      <c r="D58" s="4" t="s">
        <v>349</v>
      </c>
      <c r="E58" s="3" t="s">
        <v>350</v>
      </c>
      <c r="F58" s="4" t="s">
        <v>2</v>
      </c>
      <c r="G58" s="4">
        <v>-6.0797885014641997</v>
      </c>
      <c r="H58" s="5">
        <v>3.8673581205125001E-24</v>
      </c>
      <c r="I58" s="4">
        <v>-7.1782580026230596</v>
      </c>
      <c r="J58" s="5">
        <v>9.06170979016277E-24</v>
      </c>
      <c r="K58" s="4">
        <v>-5.07077215872678</v>
      </c>
      <c r="L58" s="4">
        <v>0.17408191906700701</v>
      </c>
      <c r="M58" s="4">
        <v>-5.8149988542743802</v>
      </c>
      <c r="N58" s="4">
        <v>5.4543489949702401E-2</v>
      </c>
      <c r="O58" s="4">
        <v>-8.7298457924058805</v>
      </c>
      <c r="P58" s="5">
        <v>3.3066072312134498E-39</v>
      </c>
      <c r="Q58" s="4">
        <v>3307</v>
      </c>
      <c r="R58" s="4">
        <v>1</v>
      </c>
      <c r="S58" s="4">
        <v>0</v>
      </c>
      <c r="T58" s="4">
        <v>5</v>
      </c>
      <c r="U58" s="4">
        <v>1</v>
      </c>
      <c r="V58" s="4">
        <v>1</v>
      </c>
      <c r="W58" s="4">
        <v>1</v>
      </c>
      <c r="X58" s="4">
        <v>0</v>
      </c>
      <c r="Y58" s="4">
        <v>2</v>
      </c>
      <c r="Z58" s="4">
        <v>2342</v>
      </c>
      <c r="AA58" s="4">
        <v>0</v>
      </c>
      <c r="AB58" s="4">
        <v>0</v>
      </c>
    </row>
    <row r="59" spans="1:28" x14ac:dyDescent="0.2">
      <c r="A59" s="4" t="s">
        <v>395</v>
      </c>
      <c r="B59" s="4">
        <v>1019582</v>
      </c>
      <c r="C59" s="4" t="s">
        <v>3</v>
      </c>
      <c r="D59" s="4" t="s">
        <v>8</v>
      </c>
      <c r="E59" s="3" t="s">
        <v>9</v>
      </c>
      <c r="F59" s="4" t="s">
        <v>2</v>
      </c>
      <c r="G59" s="4">
        <v>-4.9012408091300701</v>
      </c>
      <c r="H59" s="5">
        <v>5.5634029306187E-14</v>
      </c>
      <c r="I59" s="4">
        <v>-5.9353500834802198</v>
      </c>
      <c r="J59" s="5">
        <v>5.8372189403651995E-14</v>
      </c>
      <c r="K59" s="4">
        <v>-2.3807908556147601</v>
      </c>
      <c r="L59" s="4"/>
      <c r="M59" s="4">
        <v>-2.3646136891266698</v>
      </c>
      <c r="N59" s="4"/>
      <c r="O59" s="4">
        <v>-5.3888480812369801</v>
      </c>
      <c r="P59" s="5">
        <v>4.9417060450027698E-13</v>
      </c>
      <c r="Q59" s="4">
        <v>1665</v>
      </c>
      <c r="R59" s="4">
        <v>1</v>
      </c>
      <c r="S59" s="4">
        <v>0</v>
      </c>
      <c r="T59" s="4">
        <v>3</v>
      </c>
      <c r="U59" s="4">
        <v>0</v>
      </c>
      <c r="V59" s="4">
        <v>14</v>
      </c>
      <c r="W59" s="4">
        <v>34</v>
      </c>
      <c r="X59" s="4">
        <v>0</v>
      </c>
      <c r="Y59" s="4">
        <v>0</v>
      </c>
      <c r="Z59" s="4">
        <v>683</v>
      </c>
      <c r="AA59" s="4">
        <v>6</v>
      </c>
      <c r="AB59" s="4">
        <v>2</v>
      </c>
    </row>
    <row r="60" spans="1:28" x14ac:dyDescent="0.2">
      <c r="A60" s="4" t="s">
        <v>395</v>
      </c>
      <c r="B60" s="4">
        <v>1210958</v>
      </c>
      <c r="C60" s="4" t="s">
        <v>0</v>
      </c>
      <c r="D60" s="4" t="s">
        <v>17</v>
      </c>
      <c r="E60" s="3" t="s">
        <v>16</v>
      </c>
      <c r="F60" s="4" t="s">
        <v>1</v>
      </c>
      <c r="G60" s="4">
        <v>-4.2732263974899798</v>
      </c>
      <c r="H60" s="5">
        <v>1.8229112122628898E-12</v>
      </c>
      <c r="I60" s="4">
        <v>-5.2092968336958698</v>
      </c>
      <c r="J60" s="5">
        <v>1.9351519008126801E-13</v>
      </c>
      <c r="K60" s="4">
        <v>-3.680587475462</v>
      </c>
      <c r="L60" s="4">
        <v>0.57965496628712798</v>
      </c>
      <c r="M60" s="4">
        <v>-2.5861631487485899</v>
      </c>
      <c r="N60" s="4">
        <v>0.99992995356334602</v>
      </c>
      <c r="O60" s="4">
        <v>-0.424751070612719</v>
      </c>
      <c r="P60" s="4">
        <v>0.70455667583232195</v>
      </c>
      <c r="Q60" s="4">
        <v>1655</v>
      </c>
      <c r="R60" s="4">
        <v>43</v>
      </c>
      <c r="S60" s="4">
        <v>7</v>
      </c>
      <c r="T60" s="4">
        <v>54</v>
      </c>
      <c r="U60" s="4">
        <v>18</v>
      </c>
      <c r="V60" s="4">
        <v>19</v>
      </c>
      <c r="W60" s="4">
        <v>76</v>
      </c>
      <c r="X60" s="4">
        <v>18</v>
      </c>
      <c r="Y60" s="4">
        <v>37</v>
      </c>
      <c r="Z60" s="4">
        <v>1892</v>
      </c>
      <c r="AA60" s="4">
        <v>59</v>
      </c>
      <c r="AB60" s="4">
        <v>0</v>
      </c>
    </row>
    <row r="61" spans="1:28" x14ac:dyDescent="0.2">
      <c r="A61" s="4" t="s">
        <v>395</v>
      </c>
      <c r="B61" s="4">
        <v>1236564</v>
      </c>
      <c r="C61" s="4" t="s">
        <v>0</v>
      </c>
      <c r="D61" s="4" t="s">
        <v>18</v>
      </c>
      <c r="E61" s="3" t="s">
        <v>19</v>
      </c>
      <c r="F61" s="4" t="s">
        <v>1</v>
      </c>
      <c r="G61" s="4">
        <v>-2.7415859157478502</v>
      </c>
      <c r="H61" s="4">
        <v>4.1513422933822598E-4</v>
      </c>
      <c r="I61" s="4">
        <v>-2.7177049462897398</v>
      </c>
      <c r="J61" s="4">
        <v>3.8256407588653598E-3</v>
      </c>
      <c r="K61" s="4">
        <v>-1.96984104758484</v>
      </c>
      <c r="L61" s="4"/>
      <c r="M61" s="4">
        <v>-1.3083540380762499</v>
      </c>
      <c r="N61" s="4">
        <v>0.99992995356334602</v>
      </c>
      <c r="O61" s="4">
        <v>-2.4303495370011601</v>
      </c>
      <c r="P61" s="5">
        <v>2.3994882300057698E-5</v>
      </c>
      <c r="Q61" s="4">
        <v>889</v>
      </c>
      <c r="R61" s="4">
        <v>113</v>
      </c>
      <c r="S61" s="4">
        <v>76</v>
      </c>
      <c r="T61" s="4">
        <v>45</v>
      </c>
      <c r="U61" s="4">
        <v>18</v>
      </c>
      <c r="V61" s="4">
        <v>2</v>
      </c>
      <c r="W61" s="4">
        <v>34</v>
      </c>
      <c r="X61" s="4">
        <v>70</v>
      </c>
      <c r="Y61" s="4">
        <v>195</v>
      </c>
      <c r="Z61" s="4">
        <v>2412</v>
      </c>
      <c r="AA61" s="4">
        <v>283</v>
      </c>
      <c r="AB61" s="4">
        <v>319</v>
      </c>
    </row>
    <row r="62" spans="1:28" x14ac:dyDescent="0.2">
      <c r="A62" s="4" t="s">
        <v>395</v>
      </c>
      <c r="B62" s="4">
        <v>1236897</v>
      </c>
      <c r="C62" s="4" t="s">
        <v>0</v>
      </c>
      <c r="D62" s="4" t="s">
        <v>20</v>
      </c>
      <c r="E62" s="3" t="s">
        <v>21</v>
      </c>
      <c r="F62" s="4" t="s">
        <v>1</v>
      </c>
      <c r="G62" s="4">
        <v>-2.4114561417392899</v>
      </c>
      <c r="H62" s="4">
        <v>6.9756572714066304E-4</v>
      </c>
      <c r="I62" s="4">
        <v>-2.1268309657411999</v>
      </c>
      <c r="J62" s="4">
        <v>2.56186377342878E-2</v>
      </c>
      <c r="K62" s="4">
        <v>-1.32459526819989</v>
      </c>
      <c r="L62" s="4">
        <v>0.98999639205412504</v>
      </c>
      <c r="M62" s="4">
        <v>-1.7707568140973899</v>
      </c>
      <c r="N62" s="4">
        <v>0.99992995356334602</v>
      </c>
      <c r="O62" s="4">
        <v>-3.5275407497034599</v>
      </c>
      <c r="P62" s="5">
        <v>1.4862469562326401E-6</v>
      </c>
      <c r="Q62" s="4">
        <v>1059</v>
      </c>
      <c r="R62" s="4">
        <v>139</v>
      </c>
      <c r="S62" s="4">
        <v>173</v>
      </c>
      <c r="T62" s="4">
        <v>140</v>
      </c>
      <c r="U62" s="4">
        <v>104</v>
      </c>
      <c r="V62" s="4">
        <v>250</v>
      </c>
      <c r="W62" s="4">
        <v>113</v>
      </c>
      <c r="X62" s="4">
        <v>15</v>
      </c>
      <c r="Y62" s="4">
        <v>14</v>
      </c>
      <c r="Z62" s="4">
        <v>913</v>
      </c>
      <c r="AA62" s="4">
        <v>58</v>
      </c>
      <c r="AB62" s="4">
        <v>17</v>
      </c>
    </row>
    <row r="63" spans="1:28" x14ac:dyDescent="0.2">
      <c r="A63" s="4" t="s">
        <v>395</v>
      </c>
      <c r="B63" s="4">
        <v>1237511</v>
      </c>
      <c r="C63" s="4" t="s">
        <v>3</v>
      </c>
      <c r="D63" s="4" t="s">
        <v>20</v>
      </c>
      <c r="E63" s="3" t="s">
        <v>21</v>
      </c>
      <c r="F63" s="4" t="s">
        <v>1</v>
      </c>
      <c r="G63" s="4">
        <v>-2.6125257003051701</v>
      </c>
      <c r="H63" s="4">
        <v>4.8825288500767701E-4</v>
      </c>
      <c r="I63" s="4">
        <v>-2.1366551444317201</v>
      </c>
      <c r="J63" s="4">
        <v>3.8654523643828403E-2</v>
      </c>
      <c r="K63" s="4">
        <v>-1.28915542742208</v>
      </c>
      <c r="L63" s="4">
        <v>0.98999639205412504</v>
      </c>
      <c r="M63" s="4">
        <v>-1.7397583544436199</v>
      </c>
      <c r="N63" s="4"/>
      <c r="O63" s="4">
        <v>-4.0472436410047603</v>
      </c>
      <c r="P63" s="5">
        <v>1.17106449781061E-9</v>
      </c>
      <c r="Q63" s="4">
        <v>847</v>
      </c>
      <c r="R63" s="4">
        <v>104</v>
      </c>
      <c r="S63" s="4">
        <v>129</v>
      </c>
      <c r="T63" s="4">
        <v>73</v>
      </c>
      <c r="U63" s="4">
        <v>66</v>
      </c>
      <c r="V63" s="4">
        <v>182</v>
      </c>
      <c r="W63" s="4">
        <v>80</v>
      </c>
      <c r="X63" s="4">
        <v>1</v>
      </c>
      <c r="Y63" s="4">
        <v>4</v>
      </c>
      <c r="Z63" s="4">
        <v>1127</v>
      </c>
      <c r="AA63" s="4">
        <v>47</v>
      </c>
      <c r="AB63" s="4">
        <v>19</v>
      </c>
    </row>
    <row r="64" spans="1:28" x14ac:dyDescent="0.2">
      <c r="A64" s="4" t="s">
        <v>395</v>
      </c>
      <c r="B64" s="4">
        <v>1274487</v>
      </c>
      <c r="C64" s="4" t="s">
        <v>0</v>
      </c>
      <c r="D64" s="4" t="s">
        <v>23</v>
      </c>
      <c r="E64" s="3" t="s">
        <v>408</v>
      </c>
      <c r="F64" s="4" t="s">
        <v>1</v>
      </c>
      <c r="G64" s="4">
        <v>-5.2071058905295402</v>
      </c>
      <c r="H64" s="5">
        <v>1.64666791028296E-16</v>
      </c>
      <c r="I64" s="4">
        <v>-4.9903405473962303</v>
      </c>
      <c r="J64" s="5">
        <v>2.5112470216095799E-12</v>
      </c>
      <c r="K64" s="4">
        <v>-5.4336887387475103</v>
      </c>
      <c r="L64" s="4">
        <v>6.8165957250641604E-2</v>
      </c>
      <c r="M64" s="4">
        <v>-4.6025580371976504</v>
      </c>
      <c r="N64" s="4">
        <v>0.346453313781659</v>
      </c>
      <c r="O64" s="4">
        <v>-0.245526331876564</v>
      </c>
      <c r="P64" s="4">
        <v>0.83198028318776296</v>
      </c>
      <c r="Q64" s="4">
        <v>1405</v>
      </c>
      <c r="R64" s="4">
        <v>21</v>
      </c>
      <c r="S64" s="4">
        <v>14</v>
      </c>
      <c r="T64" s="4">
        <v>13</v>
      </c>
      <c r="U64" s="4">
        <v>12</v>
      </c>
      <c r="V64" s="4">
        <v>0</v>
      </c>
      <c r="W64" s="4">
        <v>0</v>
      </c>
      <c r="X64" s="4">
        <v>0</v>
      </c>
      <c r="Y64" s="4">
        <v>3</v>
      </c>
      <c r="Z64" s="4">
        <v>1330</v>
      </c>
      <c r="AA64" s="4">
        <v>0</v>
      </c>
      <c r="AB64" s="4">
        <v>269</v>
      </c>
    </row>
    <row r="65" spans="1:28" x14ac:dyDescent="0.2">
      <c r="A65" s="4" t="s">
        <v>395</v>
      </c>
      <c r="B65" s="4">
        <v>1274762</v>
      </c>
      <c r="C65" s="4" t="s">
        <v>0</v>
      </c>
      <c r="D65" s="4" t="s">
        <v>23</v>
      </c>
      <c r="E65" s="3" t="s">
        <v>408</v>
      </c>
      <c r="F65" s="4" t="s">
        <v>1</v>
      </c>
      <c r="G65" s="4">
        <v>-4.3613082027464296</v>
      </c>
      <c r="H65" s="5">
        <v>1.38213750040717E-10</v>
      </c>
      <c r="I65" s="4">
        <v>-3.9526774938465201</v>
      </c>
      <c r="J65" s="5">
        <v>1.7727412135735099E-7</v>
      </c>
      <c r="K65" s="4">
        <v>-3.31186186238949</v>
      </c>
      <c r="L65" s="4">
        <v>0.83302790422289397</v>
      </c>
      <c r="M65" s="4">
        <v>-4.58295881668636</v>
      </c>
      <c r="N65" s="4">
        <v>0.360056290051949</v>
      </c>
      <c r="O65" s="4">
        <v>-7.90119514949847</v>
      </c>
      <c r="P65" s="5">
        <v>2.16660175593404E-28</v>
      </c>
      <c r="Q65" s="4">
        <v>1234</v>
      </c>
      <c r="R65" s="4">
        <v>17</v>
      </c>
      <c r="S65" s="4">
        <v>36</v>
      </c>
      <c r="T65" s="4">
        <v>37</v>
      </c>
      <c r="U65" s="4">
        <v>20</v>
      </c>
      <c r="V65" s="4">
        <v>0</v>
      </c>
      <c r="W65" s="4">
        <v>1</v>
      </c>
      <c r="X65" s="4">
        <v>14</v>
      </c>
      <c r="Y65" s="4">
        <v>0</v>
      </c>
      <c r="Z65" s="4">
        <v>1377</v>
      </c>
      <c r="AA65" s="4">
        <v>0</v>
      </c>
      <c r="AB65" s="4">
        <v>0</v>
      </c>
    </row>
    <row r="66" spans="1:28" x14ac:dyDescent="0.2">
      <c r="A66" s="4" t="s">
        <v>395</v>
      </c>
      <c r="B66" s="4">
        <v>1275581</v>
      </c>
      <c r="C66" s="4" t="s">
        <v>0</v>
      </c>
      <c r="D66" s="4" t="s">
        <v>24</v>
      </c>
      <c r="E66" s="3" t="s">
        <v>409</v>
      </c>
      <c r="F66" s="4" t="s">
        <v>1</v>
      </c>
      <c r="G66" s="4">
        <v>-4.8294641346125999</v>
      </c>
      <c r="H66" s="5">
        <v>5.0544700614240196E-15</v>
      </c>
      <c r="I66" s="4">
        <v>-3.8695447899651598</v>
      </c>
      <c r="J66" s="5">
        <v>7.3627576354794996E-8</v>
      </c>
      <c r="K66" s="4">
        <v>-5.6064194212092504</v>
      </c>
      <c r="L66" s="4">
        <v>6.2750064939165004E-2</v>
      </c>
      <c r="M66" s="4">
        <v>-4.7916380513674603</v>
      </c>
      <c r="N66" s="4">
        <v>0.28556748764797701</v>
      </c>
      <c r="O66" s="4">
        <v>-1.06584461007227</v>
      </c>
      <c r="P66" s="4">
        <v>0.38332774785378798</v>
      </c>
      <c r="Q66" s="4">
        <v>1491</v>
      </c>
      <c r="R66" s="4">
        <v>31</v>
      </c>
      <c r="S66" s="4">
        <v>51</v>
      </c>
      <c r="T66" s="4">
        <v>22</v>
      </c>
      <c r="U66" s="4">
        <v>36</v>
      </c>
      <c r="V66" s="4">
        <v>0</v>
      </c>
      <c r="W66" s="4">
        <v>2</v>
      </c>
      <c r="X66" s="4">
        <v>0</v>
      </c>
      <c r="Y66" s="4">
        <v>0</v>
      </c>
      <c r="Z66" s="4">
        <v>2304</v>
      </c>
      <c r="AA66" s="4">
        <v>0</v>
      </c>
      <c r="AB66" s="4">
        <v>4</v>
      </c>
    </row>
    <row r="67" spans="1:28" x14ac:dyDescent="0.2">
      <c r="A67" s="4" t="s">
        <v>395</v>
      </c>
      <c r="B67" s="4">
        <v>1396775</v>
      </c>
      <c r="C67" s="4" t="s">
        <v>3</v>
      </c>
      <c r="D67" s="4" t="s">
        <v>27</v>
      </c>
      <c r="E67" s="3" t="s">
        <v>410</v>
      </c>
      <c r="F67" s="4" t="s">
        <v>2</v>
      </c>
      <c r="G67" s="4">
        <v>-6.1006348547725304</v>
      </c>
      <c r="H67" s="5">
        <v>8.0306888861253507E-27</v>
      </c>
      <c r="I67" s="4">
        <v>-7.3746084432241004</v>
      </c>
      <c r="J67" s="5">
        <v>1.6600475692215101E-26</v>
      </c>
      <c r="K67" s="4">
        <v>-2.1720234840655599</v>
      </c>
      <c r="L67" s="4">
        <v>0.99935153025460199</v>
      </c>
      <c r="M67" s="4">
        <v>-4.2724188314699596</v>
      </c>
      <c r="N67" s="4">
        <v>0.310723532921866</v>
      </c>
      <c r="O67" s="4">
        <v>-6.8426953806932103</v>
      </c>
      <c r="P67" s="5">
        <v>2.54714566243232E-27</v>
      </c>
      <c r="Q67" s="4">
        <v>4057</v>
      </c>
      <c r="R67" s="4">
        <v>6</v>
      </c>
      <c r="S67" s="4">
        <v>0</v>
      </c>
      <c r="T67" s="4">
        <v>7</v>
      </c>
      <c r="U67" s="4">
        <v>2</v>
      </c>
      <c r="V67" s="4">
        <v>1</v>
      </c>
      <c r="W67" s="4">
        <v>25</v>
      </c>
      <c r="X67" s="4">
        <v>187</v>
      </c>
      <c r="Y67" s="4">
        <v>17</v>
      </c>
      <c r="Z67" s="4">
        <v>1550</v>
      </c>
      <c r="AA67" s="4">
        <v>2</v>
      </c>
      <c r="AB67" s="4">
        <v>6</v>
      </c>
    </row>
    <row r="68" spans="1:28" x14ac:dyDescent="0.2">
      <c r="A68" s="4" t="s">
        <v>395</v>
      </c>
      <c r="B68" s="4">
        <v>1397140</v>
      </c>
      <c r="C68" s="4" t="s">
        <v>3</v>
      </c>
      <c r="D68" s="4" t="s">
        <v>27</v>
      </c>
      <c r="E68" s="3" t="s">
        <v>410</v>
      </c>
      <c r="F68" s="4" t="s">
        <v>1</v>
      </c>
      <c r="G68" s="4">
        <v>-7.58266471279466</v>
      </c>
      <c r="H68" s="5">
        <v>7.9398417467677199E-29</v>
      </c>
      <c r="I68" s="4">
        <v>-6.5125954367964196</v>
      </c>
      <c r="J68" s="5">
        <v>4.6184540418008999E-19</v>
      </c>
      <c r="K68" s="4">
        <v>-3.6237725336462998</v>
      </c>
      <c r="L68" s="4">
        <v>0.66108292991177497</v>
      </c>
      <c r="M68" s="4">
        <v>-2.5004769756319201</v>
      </c>
      <c r="N68" s="4">
        <v>0.99992995356334602</v>
      </c>
      <c r="O68" s="4">
        <v>-0.61853471347487199</v>
      </c>
      <c r="P68" s="4">
        <v>0.603571942636145</v>
      </c>
      <c r="Q68" s="4">
        <v>1579</v>
      </c>
      <c r="R68" s="4">
        <v>0</v>
      </c>
      <c r="S68" s="4">
        <v>3</v>
      </c>
      <c r="T68" s="4">
        <v>1</v>
      </c>
      <c r="U68" s="4">
        <v>0</v>
      </c>
      <c r="V68" s="4">
        <v>27</v>
      </c>
      <c r="W68" s="4">
        <v>35</v>
      </c>
      <c r="X68" s="4">
        <v>1</v>
      </c>
      <c r="Y68" s="4">
        <v>96</v>
      </c>
      <c r="Z68" s="4">
        <v>973</v>
      </c>
      <c r="AA68" s="4">
        <v>0</v>
      </c>
      <c r="AB68" s="4">
        <v>13</v>
      </c>
    </row>
    <row r="69" spans="1:28" x14ac:dyDescent="0.2">
      <c r="A69" s="4" t="s">
        <v>395</v>
      </c>
      <c r="B69" s="4">
        <v>1433313</v>
      </c>
      <c r="C69" s="4" t="s">
        <v>0</v>
      </c>
      <c r="D69" s="4" t="s">
        <v>29</v>
      </c>
      <c r="E69" s="3" t="s">
        <v>30</v>
      </c>
      <c r="F69" s="4" t="s">
        <v>1</v>
      </c>
      <c r="G69" s="4">
        <v>-3.3910262977675298</v>
      </c>
      <c r="H69" s="5">
        <v>5.6673335579842998E-5</v>
      </c>
      <c r="I69" s="4">
        <v>-2.7389031843592702</v>
      </c>
      <c r="J69" s="4">
        <v>5.8531825831951599E-3</v>
      </c>
      <c r="K69" s="4">
        <v>-2.3672856928715902</v>
      </c>
      <c r="L69" s="4"/>
      <c r="M69" s="4">
        <v>-2.0452880149641599</v>
      </c>
      <c r="N69" s="4"/>
      <c r="O69" s="4">
        <v>-8.3573093488243799</v>
      </c>
      <c r="P69" s="5">
        <v>3.8841263837842901E-33</v>
      </c>
      <c r="Q69" s="4">
        <v>421</v>
      </c>
      <c r="R69" s="4">
        <v>16</v>
      </c>
      <c r="S69" s="4">
        <v>15</v>
      </c>
      <c r="T69" s="4">
        <v>11</v>
      </c>
      <c r="U69" s="4">
        <v>5</v>
      </c>
      <c r="V69" s="4">
        <v>1</v>
      </c>
      <c r="W69" s="4">
        <v>3</v>
      </c>
      <c r="X69" s="4">
        <v>0</v>
      </c>
      <c r="Y69" s="4">
        <v>7</v>
      </c>
      <c r="Z69" s="4">
        <v>1910</v>
      </c>
      <c r="AA69" s="4">
        <v>0</v>
      </c>
      <c r="AB69" s="4">
        <v>0</v>
      </c>
    </row>
    <row r="70" spans="1:28" x14ac:dyDescent="0.2">
      <c r="A70" s="4" t="s">
        <v>395</v>
      </c>
      <c r="B70" s="4">
        <v>1434355</v>
      </c>
      <c r="C70" s="4" t="s">
        <v>3</v>
      </c>
      <c r="D70" s="4" t="s">
        <v>31</v>
      </c>
      <c r="E70" s="3" t="s">
        <v>400</v>
      </c>
      <c r="F70" s="4" t="s">
        <v>2</v>
      </c>
      <c r="G70" s="4">
        <v>-3.9446403747569101</v>
      </c>
      <c r="H70" s="5">
        <v>2.58840727910924E-11</v>
      </c>
      <c r="I70" s="4">
        <v>-4.1362449486467998</v>
      </c>
      <c r="J70" s="5">
        <v>1.6061780490024501E-9</v>
      </c>
      <c r="K70" s="4">
        <v>-4.2694844929868303</v>
      </c>
      <c r="L70" s="4">
        <v>0.405517986671526</v>
      </c>
      <c r="M70" s="4">
        <v>-3.7283363494185102</v>
      </c>
      <c r="N70" s="4">
        <v>0.65574460913720301</v>
      </c>
      <c r="O70" s="4">
        <v>-0.72607517850441405</v>
      </c>
      <c r="P70" s="4">
        <v>0.50199471431144105</v>
      </c>
      <c r="Q70" s="4">
        <v>3110</v>
      </c>
      <c r="R70" s="4">
        <v>41</v>
      </c>
      <c r="S70" s="4">
        <v>31</v>
      </c>
      <c r="T70" s="4">
        <v>46</v>
      </c>
      <c r="U70" s="4">
        <v>43</v>
      </c>
      <c r="V70" s="4">
        <v>0</v>
      </c>
      <c r="W70" s="4">
        <v>5</v>
      </c>
      <c r="X70" s="4">
        <v>5</v>
      </c>
      <c r="Y70" s="4">
        <v>37</v>
      </c>
      <c r="Z70" s="4">
        <v>2528</v>
      </c>
      <c r="AA70" s="4">
        <v>8</v>
      </c>
      <c r="AB70" s="4">
        <v>0</v>
      </c>
    </row>
    <row r="71" spans="1:28" x14ac:dyDescent="0.2">
      <c r="A71" s="4" t="s">
        <v>395</v>
      </c>
      <c r="B71" s="4">
        <v>1435074</v>
      </c>
      <c r="C71" s="4" t="s">
        <v>0</v>
      </c>
      <c r="D71" s="4" t="s">
        <v>31</v>
      </c>
      <c r="E71" s="3" t="s">
        <v>400</v>
      </c>
      <c r="F71" s="4" t="s">
        <v>2</v>
      </c>
      <c r="G71" s="4">
        <v>-2.5960393811225502</v>
      </c>
      <c r="H71" s="4">
        <v>5.8773798911661605E-4</v>
      </c>
      <c r="I71" s="4">
        <v>-3.17807428091171</v>
      </c>
      <c r="J71" s="4">
        <v>2.0296680877699799E-4</v>
      </c>
      <c r="K71" s="4">
        <v>-3.24369037227016</v>
      </c>
      <c r="L71" s="4"/>
      <c r="M71" s="4">
        <v>-3.4244868618362498</v>
      </c>
      <c r="N71" s="4"/>
      <c r="O71" s="4">
        <v>-5.7427175418532102</v>
      </c>
      <c r="P71" s="5">
        <v>5.1093720419392203E-27</v>
      </c>
      <c r="Q71" s="4">
        <v>1597</v>
      </c>
      <c r="R71" s="4">
        <v>67</v>
      </c>
      <c r="S71" s="4">
        <v>38</v>
      </c>
      <c r="T71" s="4">
        <v>26</v>
      </c>
      <c r="U71" s="4">
        <v>21</v>
      </c>
      <c r="V71" s="4">
        <v>0</v>
      </c>
      <c r="W71" s="4">
        <v>2</v>
      </c>
      <c r="X71" s="4">
        <v>0</v>
      </c>
      <c r="Y71" s="4">
        <v>9</v>
      </c>
      <c r="Z71" s="4">
        <v>2183</v>
      </c>
      <c r="AA71" s="4">
        <v>21</v>
      </c>
      <c r="AB71" s="4">
        <v>21</v>
      </c>
    </row>
    <row r="72" spans="1:28" x14ac:dyDescent="0.2">
      <c r="A72" s="4" t="s">
        <v>395</v>
      </c>
      <c r="B72" s="4">
        <v>1436293</v>
      </c>
      <c r="C72" s="4" t="s">
        <v>0</v>
      </c>
      <c r="D72" s="4" t="s">
        <v>31</v>
      </c>
      <c r="E72" s="3" t="s">
        <v>400</v>
      </c>
      <c r="F72" s="4" t="s">
        <v>2</v>
      </c>
      <c r="G72" s="4">
        <v>-3.6893171148123698</v>
      </c>
      <c r="H72" s="5">
        <v>9.0883359070093693E-9</v>
      </c>
      <c r="I72" s="4">
        <v>-4.1201870402657397</v>
      </c>
      <c r="J72" s="5">
        <v>4.10865983639E-9</v>
      </c>
      <c r="K72" s="4">
        <v>-5.2374769532472003</v>
      </c>
      <c r="L72" s="4">
        <v>0.14759477741979199</v>
      </c>
      <c r="M72" s="4">
        <v>-2.1201661054905601</v>
      </c>
      <c r="N72" s="4">
        <v>0.99856866662606203</v>
      </c>
      <c r="O72" s="4">
        <v>-3.9072476929372399</v>
      </c>
      <c r="P72" s="5">
        <v>4.0295326468955201E-8</v>
      </c>
      <c r="Q72" s="4">
        <v>3239</v>
      </c>
      <c r="R72" s="4">
        <v>63</v>
      </c>
      <c r="S72" s="4">
        <v>46</v>
      </c>
      <c r="T72" s="4">
        <v>22</v>
      </c>
      <c r="U72" s="4">
        <v>27</v>
      </c>
      <c r="V72" s="4">
        <v>0</v>
      </c>
      <c r="W72" s="4">
        <v>1</v>
      </c>
      <c r="X72" s="4">
        <v>0</v>
      </c>
      <c r="Y72" s="4">
        <v>231</v>
      </c>
      <c r="Z72" s="4">
        <v>2008</v>
      </c>
      <c r="AA72" s="4">
        <v>17</v>
      </c>
      <c r="AB72" s="4">
        <v>108</v>
      </c>
    </row>
    <row r="73" spans="1:28" x14ac:dyDescent="0.2">
      <c r="A73" s="4" t="s">
        <v>395</v>
      </c>
      <c r="B73" s="4">
        <v>1436404</v>
      </c>
      <c r="C73" s="4" t="s">
        <v>3</v>
      </c>
      <c r="D73" s="4" t="s">
        <v>31</v>
      </c>
      <c r="E73" s="3" t="s">
        <v>400</v>
      </c>
      <c r="F73" s="4" t="s">
        <v>2</v>
      </c>
      <c r="G73" s="4">
        <v>-3.6706723204440599</v>
      </c>
      <c r="H73" s="5">
        <v>3.50415989571261E-9</v>
      </c>
      <c r="I73" s="4">
        <v>-3.76371115043584</v>
      </c>
      <c r="J73" s="5">
        <v>3.1458654178060701E-6</v>
      </c>
      <c r="K73" s="4">
        <v>-6.9114413041429595E-2</v>
      </c>
      <c r="L73" s="4">
        <v>0.99935153025460199</v>
      </c>
      <c r="M73" s="4">
        <v>-2.4436149228331101</v>
      </c>
      <c r="N73" s="4">
        <v>0.99856866662606203</v>
      </c>
      <c r="O73" s="4">
        <v>-5.8626936229297497</v>
      </c>
      <c r="P73" s="5">
        <v>1.6047667186401499E-21</v>
      </c>
      <c r="Q73" s="4">
        <v>3072</v>
      </c>
      <c r="R73" s="4">
        <v>29</v>
      </c>
      <c r="S73" s="4">
        <v>8</v>
      </c>
      <c r="T73" s="4">
        <v>72</v>
      </c>
      <c r="U73" s="4">
        <v>63</v>
      </c>
      <c r="V73" s="4">
        <v>0</v>
      </c>
      <c r="W73" s="4">
        <v>0</v>
      </c>
      <c r="X73" s="4">
        <v>1555</v>
      </c>
      <c r="Y73" s="4">
        <v>115</v>
      </c>
      <c r="Z73" s="4">
        <v>1373</v>
      </c>
      <c r="AA73" s="4">
        <v>7</v>
      </c>
      <c r="AB73" s="4">
        <v>12</v>
      </c>
    </row>
    <row r="74" spans="1:28" x14ac:dyDescent="0.2">
      <c r="A74" s="4" t="s">
        <v>395</v>
      </c>
      <c r="B74" s="4">
        <v>1436495</v>
      </c>
      <c r="C74" s="4" t="s">
        <v>3</v>
      </c>
      <c r="D74" s="4" t="s">
        <v>32</v>
      </c>
      <c r="E74" s="3" t="s">
        <v>400</v>
      </c>
      <c r="F74" s="4" t="s">
        <v>2</v>
      </c>
      <c r="G74" s="4">
        <v>-3.3186590459852598</v>
      </c>
      <c r="H74" s="5">
        <v>3.3678183124282201E-7</v>
      </c>
      <c r="I74" s="4">
        <v>-3.6762766054234</v>
      </c>
      <c r="J74" s="5">
        <v>2.54093316953763E-7</v>
      </c>
      <c r="K74" s="4">
        <v>-4.9383249081122997</v>
      </c>
      <c r="L74" s="4">
        <v>0.19907396836275901</v>
      </c>
      <c r="M74" s="4">
        <v>-2.9706211213782701</v>
      </c>
      <c r="N74" s="4">
        <v>0.974527758579673</v>
      </c>
      <c r="O74" s="4">
        <v>-2.8724100867655298</v>
      </c>
      <c r="P74" s="5">
        <v>4.0454841280399798E-5</v>
      </c>
      <c r="Q74" s="4">
        <v>2933</v>
      </c>
      <c r="R74" s="4">
        <v>81</v>
      </c>
      <c r="S74" s="4">
        <v>57</v>
      </c>
      <c r="T74" s="4">
        <v>35</v>
      </c>
      <c r="U74" s="4">
        <v>42</v>
      </c>
      <c r="V74" s="4">
        <v>0</v>
      </c>
      <c r="W74" s="4">
        <v>68</v>
      </c>
      <c r="X74" s="4">
        <v>0</v>
      </c>
      <c r="Y74" s="4">
        <v>1</v>
      </c>
      <c r="Z74" s="4">
        <v>1070</v>
      </c>
      <c r="AA74" s="4">
        <v>51</v>
      </c>
      <c r="AB74" s="4">
        <v>121</v>
      </c>
    </row>
    <row r="75" spans="1:28" x14ac:dyDescent="0.2">
      <c r="A75" s="4" t="s">
        <v>395</v>
      </c>
      <c r="B75" s="4">
        <v>1437057</v>
      </c>
      <c r="C75" s="4" t="s">
        <v>3</v>
      </c>
      <c r="D75" s="4" t="s">
        <v>33</v>
      </c>
      <c r="E75" s="3" t="s">
        <v>34</v>
      </c>
      <c r="F75" s="4" t="s">
        <v>2</v>
      </c>
      <c r="G75" s="4">
        <v>-2.5722408745085401</v>
      </c>
      <c r="H75" s="4">
        <v>8.2166428136078596E-4</v>
      </c>
      <c r="I75" s="4">
        <v>-2.1000535770775599</v>
      </c>
      <c r="J75" s="4">
        <v>3.9002369186369103E-2</v>
      </c>
      <c r="K75" s="4">
        <v>-2.6737650903001802</v>
      </c>
      <c r="L75" s="4"/>
      <c r="M75" s="4">
        <v>-1.78511064442447</v>
      </c>
      <c r="N75" s="4"/>
      <c r="O75" s="4">
        <v>-8.5565943520464298</v>
      </c>
      <c r="P75" s="5">
        <v>5.5740257539887999E-37</v>
      </c>
      <c r="Q75" s="4">
        <v>1249</v>
      </c>
      <c r="R75" s="4">
        <v>20</v>
      </c>
      <c r="S75" s="4">
        <v>56</v>
      </c>
      <c r="T75" s="4">
        <v>52</v>
      </c>
      <c r="U75" s="4">
        <v>80</v>
      </c>
      <c r="V75" s="4">
        <v>0</v>
      </c>
      <c r="W75" s="4">
        <v>35</v>
      </c>
      <c r="X75" s="4">
        <v>0</v>
      </c>
      <c r="Y75" s="4">
        <v>60</v>
      </c>
      <c r="Z75" s="4">
        <v>2090</v>
      </c>
      <c r="AA75" s="4">
        <v>0</v>
      </c>
      <c r="AB75" s="4">
        <v>0</v>
      </c>
    </row>
    <row r="76" spans="1:28" x14ac:dyDescent="0.2">
      <c r="A76" s="4" t="s">
        <v>395</v>
      </c>
      <c r="B76" s="4">
        <v>1437337</v>
      </c>
      <c r="C76" s="4" t="s">
        <v>3</v>
      </c>
      <c r="D76" s="4" t="s">
        <v>35</v>
      </c>
      <c r="E76" s="3" t="s">
        <v>36</v>
      </c>
      <c r="F76" s="4" t="s">
        <v>2</v>
      </c>
      <c r="G76" s="4">
        <v>-2.7074852545993702</v>
      </c>
      <c r="H76" s="4">
        <v>1.4884594887901501E-4</v>
      </c>
      <c r="I76" s="4">
        <v>-3.3957233336124699</v>
      </c>
      <c r="J76" s="5">
        <v>1.46978346076127E-5</v>
      </c>
      <c r="K76" s="4">
        <v>-1.1533548964696301</v>
      </c>
      <c r="L76" s="4">
        <v>0.99935153025460199</v>
      </c>
      <c r="M76" s="4">
        <v>-3.2586017160493199</v>
      </c>
      <c r="N76" s="4"/>
      <c r="O76" s="4">
        <v>-7.1411143985681997</v>
      </c>
      <c r="P76" s="5">
        <v>5.4543726692939599E-37</v>
      </c>
      <c r="Q76" s="4">
        <v>1986</v>
      </c>
      <c r="R76" s="4">
        <v>37</v>
      </c>
      <c r="S76" s="4">
        <v>37</v>
      </c>
      <c r="T76" s="4">
        <v>99</v>
      </c>
      <c r="U76" s="4">
        <v>37</v>
      </c>
      <c r="V76" s="4">
        <v>0</v>
      </c>
      <c r="W76" s="4">
        <v>21</v>
      </c>
      <c r="X76" s="4">
        <v>219</v>
      </c>
      <c r="Y76" s="4">
        <v>1</v>
      </c>
      <c r="Z76" s="4">
        <v>2830</v>
      </c>
      <c r="AA76" s="4">
        <v>4</v>
      </c>
      <c r="AB76" s="4">
        <v>12</v>
      </c>
    </row>
    <row r="77" spans="1:28" x14ac:dyDescent="0.2">
      <c r="A77" s="4" t="s">
        <v>395</v>
      </c>
      <c r="B77" s="4">
        <v>1437502</v>
      </c>
      <c r="C77" s="4" t="s">
        <v>3</v>
      </c>
      <c r="D77" s="4" t="s">
        <v>35</v>
      </c>
      <c r="E77" s="3" t="s">
        <v>36</v>
      </c>
      <c r="F77" s="4" t="s">
        <v>2</v>
      </c>
      <c r="G77" s="4">
        <v>-2.7599000761697101</v>
      </c>
      <c r="H77" s="4">
        <v>2.5163503603504501E-4</v>
      </c>
      <c r="I77" s="4">
        <v>-3.1970986939203598</v>
      </c>
      <c r="J77" s="4">
        <v>1.3310667444152199E-4</v>
      </c>
      <c r="K77" s="4">
        <v>-3.0661916174745301</v>
      </c>
      <c r="L77" s="4"/>
      <c r="M77" s="4">
        <v>-2.2649326614938401</v>
      </c>
      <c r="N77" s="4"/>
      <c r="O77" s="4">
        <v>-5.6397350571803297</v>
      </c>
      <c r="P77" s="5">
        <v>4.0152449013565897E-17</v>
      </c>
      <c r="Q77" s="4">
        <v>1607</v>
      </c>
      <c r="R77" s="4">
        <v>52</v>
      </c>
      <c r="S77" s="4">
        <v>26</v>
      </c>
      <c r="T77" s="4">
        <v>13</v>
      </c>
      <c r="U77" s="4">
        <v>38</v>
      </c>
      <c r="V77" s="4">
        <v>2</v>
      </c>
      <c r="W77" s="4">
        <v>10</v>
      </c>
      <c r="X77" s="4">
        <v>0</v>
      </c>
      <c r="Y77" s="4">
        <v>64</v>
      </c>
      <c r="Z77" s="4">
        <v>1281</v>
      </c>
      <c r="AA77" s="4">
        <v>3</v>
      </c>
      <c r="AB77" s="4">
        <v>15</v>
      </c>
    </row>
    <row r="78" spans="1:28" x14ac:dyDescent="0.2">
      <c r="A78" s="4" t="s">
        <v>395</v>
      </c>
      <c r="B78" s="4">
        <v>1437790</v>
      </c>
      <c r="C78" s="4" t="s">
        <v>0</v>
      </c>
      <c r="D78" s="4" t="s">
        <v>35</v>
      </c>
      <c r="E78" s="3" t="s">
        <v>36</v>
      </c>
      <c r="F78" s="4" t="s">
        <v>2</v>
      </c>
      <c r="G78" s="4">
        <v>-2.17046370983301</v>
      </c>
      <c r="H78" s="4">
        <v>1.15527726969089E-2</v>
      </c>
      <c r="I78" s="4">
        <v>-3.13043683377549</v>
      </c>
      <c r="J78" s="4">
        <v>5.2156617472858197E-4</v>
      </c>
      <c r="K78" s="4">
        <v>-2.53907282697307</v>
      </c>
      <c r="L78" s="4"/>
      <c r="M78" s="4">
        <v>-2.8326525297544598</v>
      </c>
      <c r="N78" s="4"/>
      <c r="O78" s="4">
        <v>-0.93538168660189702</v>
      </c>
      <c r="P78" s="4">
        <v>0.40240736015616602</v>
      </c>
      <c r="Q78" s="4">
        <v>1172</v>
      </c>
      <c r="R78" s="4">
        <v>17</v>
      </c>
      <c r="S78" s="4">
        <v>14</v>
      </c>
      <c r="T78" s="4">
        <v>76</v>
      </c>
      <c r="U78" s="4">
        <v>24</v>
      </c>
      <c r="V78" s="4">
        <v>0</v>
      </c>
      <c r="W78" s="4">
        <v>0</v>
      </c>
      <c r="X78" s="4">
        <v>0</v>
      </c>
      <c r="Y78" s="4">
        <v>0</v>
      </c>
      <c r="Z78" s="4">
        <v>2468</v>
      </c>
      <c r="AA78" s="4">
        <v>0</v>
      </c>
      <c r="AB78" s="4">
        <v>5</v>
      </c>
    </row>
    <row r="79" spans="1:28" x14ac:dyDescent="0.2">
      <c r="A79" s="4" t="s">
        <v>395</v>
      </c>
      <c r="B79" s="4">
        <v>1437881</v>
      </c>
      <c r="C79" s="4" t="s">
        <v>0</v>
      </c>
      <c r="D79" s="4" t="s">
        <v>35</v>
      </c>
      <c r="E79" s="3" t="s">
        <v>36</v>
      </c>
      <c r="F79" s="4" t="s">
        <v>1</v>
      </c>
      <c r="G79" s="4">
        <v>-3.7983545106702401</v>
      </c>
      <c r="H79" s="5">
        <v>2.4107773026923399E-8</v>
      </c>
      <c r="I79" s="4">
        <v>-4.3703959199877103</v>
      </c>
      <c r="J79" s="5">
        <v>2.2158871592273199E-9</v>
      </c>
      <c r="K79" s="4">
        <v>-3.4115834328272698</v>
      </c>
      <c r="L79" s="4">
        <v>0.79636476107138199</v>
      </c>
      <c r="M79" s="4">
        <v>-4.9569037182054396</v>
      </c>
      <c r="N79" s="4">
        <v>0.26178639452221503</v>
      </c>
      <c r="O79" s="4">
        <v>-5.8943881086268402</v>
      </c>
      <c r="P79" s="5">
        <v>5.2896065139408997E-26</v>
      </c>
      <c r="Q79" s="4">
        <v>1310</v>
      </c>
      <c r="R79" s="4">
        <v>31</v>
      </c>
      <c r="S79" s="4">
        <v>18</v>
      </c>
      <c r="T79" s="4">
        <v>66</v>
      </c>
      <c r="U79" s="4">
        <v>25</v>
      </c>
      <c r="V79" s="4">
        <v>0</v>
      </c>
      <c r="W79" s="4">
        <v>0</v>
      </c>
      <c r="X79" s="4">
        <v>14</v>
      </c>
      <c r="Y79" s="4">
        <v>0</v>
      </c>
      <c r="Z79" s="4">
        <v>2786</v>
      </c>
      <c r="AA79" s="4">
        <v>17</v>
      </c>
      <c r="AB79" s="4">
        <v>27</v>
      </c>
    </row>
    <row r="80" spans="1:28" x14ac:dyDescent="0.2">
      <c r="A80" s="4" t="s">
        <v>395</v>
      </c>
      <c r="B80" s="4">
        <v>1438182</v>
      </c>
      <c r="C80" s="4" t="s">
        <v>3</v>
      </c>
      <c r="D80" s="4" t="s">
        <v>35</v>
      </c>
      <c r="E80" s="3" t="s">
        <v>36</v>
      </c>
      <c r="F80" s="4" t="s">
        <v>1</v>
      </c>
      <c r="G80" s="4">
        <v>-4.9768624665029897</v>
      </c>
      <c r="H80" s="5">
        <v>3.0557709762744601E-19</v>
      </c>
      <c r="I80" s="4">
        <v>-5.0511844406831701</v>
      </c>
      <c r="J80" s="5">
        <v>1.17210242479485E-15</v>
      </c>
      <c r="K80" s="4">
        <v>-1.47021476336446</v>
      </c>
      <c r="L80" s="4">
        <v>0.98999639205412504</v>
      </c>
      <c r="M80" s="4">
        <v>-2.6693137474213602</v>
      </c>
      <c r="N80" s="4">
        <v>0.99992995356334602</v>
      </c>
      <c r="O80" s="4">
        <v>-8.3455331366360994</v>
      </c>
      <c r="P80" s="5">
        <v>5.3422941245517298E-46</v>
      </c>
      <c r="Q80" s="4">
        <v>2452</v>
      </c>
      <c r="R80" s="4">
        <v>51</v>
      </c>
      <c r="S80" s="4">
        <v>26</v>
      </c>
      <c r="T80" s="4">
        <v>40</v>
      </c>
      <c r="U80" s="4">
        <v>38</v>
      </c>
      <c r="V80" s="4">
        <v>0</v>
      </c>
      <c r="W80" s="4">
        <v>1</v>
      </c>
      <c r="X80" s="4">
        <v>418</v>
      </c>
      <c r="Y80" s="4">
        <v>166</v>
      </c>
      <c r="Z80" s="4">
        <v>4922</v>
      </c>
      <c r="AA80" s="4">
        <v>6</v>
      </c>
      <c r="AB80" s="4">
        <v>3</v>
      </c>
    </row>
    <row r="81" spans="1:28" x14ac:dyDescent="0.2">
      <c r="A81" s="4" t="s">
        <v>395</v>
      </c>
      <c r="B81" s="4">
        <v>1438321</v>
      </c>
      <c r="C81" s="4" t="s">
        <v>3</v>
      </c>
      <c r="D81" s="4" t="s">
        <v>35</v>
      </c>
      <c r="E81" s="3" t="s">
        <v>36</v>
      </c>
      <c r="F81" s="4" t="s">
        <v>2</v>
      </c>
      <c r="G81" s="4">
        <v>-3.3195620297244299</v>
      </c>
      <c r="H81" s="5">
        <v>5.2651573612272697E-8</v>
      </c>
      <c r="I81" s="4">
        <v>-3.5513466347274401</v>
      </c>
      <c r="J81" s="5">
        <v>5.9088047863348604E-7</v>
      </c>
      <c r="K81" s="4">
        <v>-2.0316992886718301</v>
      </c>
      <c r="L81" s="4">
        <v>0.99935153025460199</v>
      </c>
      <c r="M81" s="4">
        <v>-2.65512805280005</v>
      </c>
      <c r="N81" s="4">
        <v>0.99856866662606203</v>
      </c>
      <c r="O81" s="4">
        <v>-0.78784478808629999</v>
      </c>
      <c r="P81" s="4">
        <v>0.47311802751054</v>
      </c>
      <c r="Q81" s="4">
        <v>2914</v>
      </c>
      <c r="R81" s="4">
        <v>61</v>
      </c>
      <c r="S81" s="4">
        <v>45</v>
      </c>
      <c r="T81" s="4">
        <v>84</v>
      </c>
      <c r="U81" s="4">
        <v>69</v>
      </c>
      <c r="V81" s="4">
        <v>107</v>
      </c>
      <c r="W81" s="4">
        <v>79</v>
      </c>
      <c r="X81" s="4">
        <v>29</v>
      </c>
      <c r="Y81" s="4">
        <v>61</v>
      </c>
      <c r="Z81" s="4">
        <v>1778</v>
      </c>
      <c r="AA81" s="4">
        <v>0</v>
      </c>
      <c r="AB81" s="4">
        <v>7</v>
      </c>
    </row>
    <row r="82" spans="1:28" x14ac:dyDescent="0.2">
      <c r="A82" s="4" t="s">
        <v>395</v>
      </c>
      <c r="B82" s="4">
        <v>1438683</v>
      </c>
      <c r="C82" s="4" t="s">
        <v>3</v>
      </c>
      <c r="D82" s="4" t="s">
        <v>35</v>
      </c>
      <c r="E82" s="3" t="s">
        <v>36</v>
      </c>
      <c r="F82" s="4" t="s">
        <v>2</v>
      </c>
      <c r="G82" s="4">
        <v>-3.5235861971296898</v>
      </c>
      <c r="H82" s="5">
        <v>3.3998716955868801E-8</v>
      </c>
      <c r="I82" s="4">
        <v>-4.70708185172853</v>
      </c>
      <c r="J82" s="5">
        <v>5.6802822849675402E-14</v>
      </c>
      <c r="K82" s="4">
        <v>-6.7371440058653898</v>
      </c>
      <c r="L82" s="4">
        <v>2.6250981939407898E-2</v>
      </c>
      <c r="M82" s="4">
        <v>-3.0876772163804</v>
      </c>
      <c r="N82" s="4">
        <v>0.89969660222192605</v>
      </c>
      <c r="O82" s="4">
        <v>-0.69347411444741103</v>
      </c>
      <c r="P82" s="4">
        <v>0.51896571825334203</v>
      </c>
      <c r="Q82" s="4">
        <v>5404</v>
      </c>
      <c r="R82" s="4">
        <v>141</v>
      </c>
      <c r="S82" s="4">
        <v>56</v>
      </c>
      <c r="T82" s="4">
        <v>36</v>
      </c>
      <c r="U82" s="4">
        <v>33</v>
      </c>
      <c r="V82" s="4">
        <v>0</v>
      </c>
      <c r="W82" s="4">
        <v>8</v>
      </c>
      <c r="X82" s="4">
        <v>0</v>
      </c>
      <c r="Y82" s="4">
        <v>186</v>
      </c>
      <c r="Z82" s="4">
        <v>2125</v>
      </c>
      <c r="AA82" s="4">
        <v>9</v>
      </c>
      <c r="AB82" s="4">
        <v>0</v>
      </c>
    </row>
    <row r="83" spans="1:28" x14ac:dyDescent="0.2">
      <c r="A83" s="4" t="s">
        <v>395</v>
      </c>
      <c r="B83" s="4">
        <v>1438827</v>
      </c>
      <c r="C83" s="4" t="s">
        <v>3</v>
      </c>
      <c r="D83" s="4" t="s">
        <v>37</v>
      </c>
      <c r="E83" s="3" t="s">
        <v>38</v>
      </c>
      <c r="F83" s="4" t="s">
        <v>2</v>
      </c>
      <c r="G83" s="4">
        <v>-2.7565973058781599</v>
      </c>
      <c r="H83" s="5">
        <v>7.3208487901977101E-5</v>
      </c>
      <c r="I83" s="4">
        <v>-3.4422061086176701</v>
      </c>
      <c r="J83" s="5">
        <v>2.04343928236605E-5</v>
      </c>
      <c r="K83" s="4">
        <v>-1.1526156659037201</v>
      </c>
      <c r="L83" s="4">
        <v>0.99935153025460199</v>
      </c>
      <c r="M83" s="4">
        <v>-3.7899277643518099</v>
      </c>
      <c r="N83" s="4"/>
      <c r="O83" s="4">
        <v>-6.6280061600802203</v>
      </c>
      <c r="P83" s="5">
        <v>7.2141680616758902E-28</v>
      </c>
      <c r="Q83" s="4">
        <v>1950</v>
      </c>
      <c r="R83" s="4">
        <v>46</v>
      </c>
      <c r="S83" s="4">
        <v>19</v>
      </c>
      <c r="T83" s="4">
        <v>88</v>
      </c>
      <c r="U83" s="4">
        <v>46</v>
      </c>
      <c r="V83" s="4">
        <v>160</v>
      </c>
      <c r="W83" s="4">
        <v>4</v>
      </c>
      <c r="X83" s="4">
        <v>0</v>
      </c>
      <c r="Y83" s="4">
        <v>9</v>
      </c>
      <c r="Z83" s="4">
        <v>1904</v>
      </c>
      <c r="AA83" s="4">
        <v>3</v>
      </c>
      <c r="AB83" s="4">
        <v>11</v>
      </c>
    </row>
    <row r="84" spans="1:28" x14ac:dyDescent="0.2">
      <c r="A84" s="4" t="s">
        <v>395</v>
      </c>
      <c r="B84" s="4">
        <v>1439336</v>
      </c>
      <c r="C84" s="4" t="s">
        <v>3</v>
      </c>
      <c r="D84" s="4" t="s">
        <v>37</v>
      </c>
      <c r="E84" s="3" t="s">
        <v>38</v>
      </c>
      <c r="F84" s="4" t="s">
        <v>2</v>
      </c>
      <c r="G84" s="4">
        <v>-3.59532799421864</v>
      </c>
      <c r="H84" s="5">
        <v>1.4411859913937001E-9</v>
      </c>
      <c r="I84" s="4">
        <v>-4.2143286526644896</v>
      </c>
      <c r="J84" s="5">
        <v>4.6970247747510102E-9</v>
      </c>
      <c r="K84" s="4">
        <v>-5.55728989067158</v>
      </c>
      <c r="L84" s="4">
        <v>0.121470030477297</v>
      </c>
      <c r="M84" s="4">
        <v>-3.29247309807067</v>
      </c>
      <c r="N84" s="4">
        <v>0.82202678849841304</v>
      </c>
      <c r="O84" s="4">
        <v>-6.5205460106597402</v>
      </c>
      <c r="P84" s="5">
        <v>5.6580752304106898E-27</v>
      </c>
      <c r="Q84" s="4">
        <v>3601</v>
      </c>
      <c r="R84" s="4">
        <v>50</v>
      </c>
      <c r="S84" s="4">
        <v>16</v>
      </c>
      <c r="T84" s="4">
        <v>96</v>
      </c>
      <c r="U84" s="4">
        <v>57</v>
      </c>
      <c r="V84" s="4">
        <v>0</v>
      </c>
      <c r="W84" s="4">
        <v>33</v>
      </c>
      <c r="X84" s="4">
        <v>0</v>
      </c>
      <c r="Y84" s="4">
        <v>66</v>
      </c>
      <c r="Z84" s="4">
        <v>2464</v>
      </c>
      <c r="AA84" s="4">
        <v>17</v>
      </c>
      <c r="AB84" s="4">
        <v>3</v>
      </c>
    </row>
    <row r="85" spans="1:28" x14ac:dyDescent="0.2">
      <c r="A85" s="4" t="s">
        <v>395</v>
      </c>
      <c r="B85" s="4">
        <v>1440216</v>
      </c>
      <c r="C85" s="4" t="s">
        <v>3</v>
      </c>
      <c r="D85" s="4" t="s">
        <v>39</v>
      </c>
      <c r="E85" s="3" t="s">
        <v>40</v>
      </c>
      <c r="F85" s="4" t="s">
        <v>1</v>
      </c>
      <c r="G85" s="4">
        <v>-3.9799063247880402</v>
      </c>
      <c r="H85" s="5">
        <v>5.44780418247878E-9</v>
      </c>
      <c r="I85" s="4">
        <v>-4.0836572788786603</v>
      </c>
      <c r="J85" s="5">
        <v>7.90050165853379E-8</v>
      </c>
      <c r="K85" s="4">
        <v>-1.0656388783369</v>
      </c>
      <c r="L85" s="4">
        <v>0.98999639205412504</v>
      </c>
      <c r="M85" s="4">
        <v>-2.7757402443374901</v>
      </c>
      <c r="N85" s="4">
        <v>0.99992995356334602</v>
      </c>
      <c r="O85" s="4">
        <v>-0.51502008933086296</v>
      </c>
      <c r="P85" s="4">
        <v>0.65499915685979104</v>
      </c>
      <c r="Q85" s="4">
        <v>1319</v>
      </c>
      <c r="R85" s="4">
        <v>25</v>
      </c>
      <c r="S85" s="4">
        <v>14</v>
      </c>
      <c r="T85" s="4">
        <v>57</v>
      </c>
      <c r="U85" s="4">
        <v>37</v>
      </c>
      <c r="V85" s="4">
        <v>155</v>
      </c>
      <c r="W85" s="4">
        <v>30</v>
      </c>
      <c r="X85" s="4">
        <v>303</v>
      </c>
      <c r="Y85" s="4">
        <v>37</v>
      </c>
      <c r="Z85" s="4">
        <v>2132</v>
      </c>
      <c r="AA85" s="4">
        <v>0</v>
      </c>
      <c r="AB85" s="4">
        <v>27</v>
      </c>
    </row>
    <row r="86" spans="1:28" x14ac:dyDescent="0.2">
      <c r="A86" s="4" t="s">
        <v>395</v>
      </c>
      <c r="B86" s="4">
        <v>1441565</v>
      </c>
      <c r="C86" s="4" t="s">
        <v>0</v>
      </c>
      <c r="D86" s="4" t="s">
        <v>41</v>
      </c>
      <c r="E86" s="3" t="s">
        <v>42</v>
      </c>
      <c r="F86" s="4" t="s">
        <v>1</v>
      </c>
      <c r="G86" s="4">
        <v>-4.52980302507261</v>
      </c>
      <c r="H86" s="5">
        <v>4.4719644283863797E-12</v>
      </c>
      <c r="I86" s="4">
        <v>-4.9763159297155299</v>
      </c>
      <c r="J86" s="5">
        <v>4.3119517046699998E-12</v>
      </c>
      <c r="K86" s="4">
        <v>-5.3855077145378996</v>
      </c>
      <c r="L86" s="4">
        <v>7.0250653310488506E-2</v>
      </c>
      <c r="M86" s="4">
        <v>-3.01393536296345</v>
      </c>
      <c r="N86" s="4">
        <v>0.99992995356334602</v>
      </c>
      <c r="O86" s="4">
        <v>-0.71743470540590204</v>
      </c>
      <c r="P86" s="4">
        <v>0.54877644002779102</v>
      </c>
      <c r="Q86" s="4">
        <v>1382</v>
      </c>
      <c r="R86" s="4">
        <v>19</v>
      </c>
      <c r="S86" s="4">
        <v>10</v>
      </c>
      <c r="T86" s="4">
        <v>37</v>
      </c>
      <c r="U86" s="4">
        <v>15</v>
      </c>
      <c r="V86" s="4">
        <v>0</v>
      </c>
      <c r="W86" s="4">
        <v>8</v>
      </c>
      <c r="X86" s="4">
        <v>0</v>
      </c>
      <c r="Y86" s="4">
        <v>48</v>
      </c>
      <c r="Z86" s="4">
        <v>2255</v>
      </c>
      <c r="AA86" s="4">
        <v>0</v>
      </c>
      <c r="AB86" s="4">
        <v>9</v>
      </c>
    </row>
    <row r="87" spans="1:28" x14ac:dyDescent="0.2">
      <c r="A87" s="4" t="s">
        <v>395</v>
      </c>
      <c r="B87" s="4">
        <v>1442552</v>
      </c>
      <c r="C87" s="4" t="s">
        <v>0</v>
      </c>
      <c r="D87" s="4" t="s">
        <v>43</v>
      </c>
      <c r="E87" s="3" t="s">
        <v>44</v>
      </c>
      <c r="F87" s="4" t="s">
        <v>2</v>
      </c>
      <c r="G87" s="4">
        <v>-3.70722620977552</v>
      </c>
      <c r="H87" s="5">
        <v>1.1126531726197701E-9</v>
      </c>
      <c r="I87" s="4">
        <v>-4.2948697040336299</v>
      </c>
      <c r="J87" s="5">
        <v>4.0066765631408601E-11</v>
      </c>
      <c r="K87" s="4">
        <v>-5.80804894128224</v>
      </c>
      <c r="L87" s="4">
        <v>8.3329180374753301E-2</v>
      </c>
      <c r="M87" s="4">
        <v>-3.3186074531801601</v>
      </c>
      <c r="N87" s="4">
        <v>0.81981179933572601</v>
      </c>
      <c r="O87" s="4">
        <v>-5.6209857244229502</v>
      </c>
      <c r="P87" s="5">
        <v>2.7034111211015098E-12</v>
      </c>
      <c r="Q87" s="4">
        <v>3915</v>
      </c>
      <c r="R87" s="4">
        <v>35</v>
      </c>
      <c r="S87" s="4">
        <v>47</v>
      </c>
      <c r="T87" s="4">
        <v>99</v>
      </c>
      <c r="U87" s="4">
        <v>41</v>
      </c>
      <c r="V87" s="4">
        <v>0</v>
      </c>
      <c r="W87" s="4">
        <v>84</v>
      </c>
      <c r="X87" s="4">
        <v>0</v>
      </c>
      <c r="Y87" s="4">
        <v>15</v>
      </c>
      <c r="Z87" s="4">
        <v>511</v>
      </c>
      <c r="AA87" s="4">
        <v>2</v>
      </c>
      <c r="AB87" s="4">
        <v>0</v>
      </c>
    </row>
    <row r="88" spans="1:28" x14ac:dyDescent="0.2">
      <c r="A88" s="4" t="s">
        <v>395</v>
      </c>
      <c r="B88" s="4">
        <v>1442560</v>
      </c>
      <c r="C88" s="4" t="s">
        <v>3</v>
      </c>
      <c r="D88" s="4" t="s">
        <v>43</v>
      </c>
      <c r="E88" s="3" t="s">
        <v>44</v>
      </c>
      <c r="F88" s="4" t="s">
        <v>2</v>
      </c>
      <c r="G88" s="4">
        <v>-2.6456531693527698</v>
      </c>
      <c r="H88" s="4">
        <v>2.7084055660170201E-4</v>
      </c>
      <c r="I88" s="4">
        <v>-2.8500173943943699</v>
      </c>
      <c r="J88" s="4">
        <v>1.1867726477971499E-3</v>
      </c>
      <c r="K88" s="4">
        <v>-0.85960187465349802</v>
      </c>
      <c r="L88" s="4">
        <v>0.99935153025460199</v>
      </c>
      <c r="M88" s="4">
        <v>-3.5696637632007802</v>
      </c>
      <c r="N88" s="4"/>
      <c r="O88" s="4">
        <v>-0.71137568039398802</v>
      </c>
      <c r="P88" s="4">
        <v>0.511928312742438</v>
      </c>
      <c r="Q88" s="4">
        <v>1567</v>
      </c>
      <c r="R88" s="4">
        <v>42</v>
      </c>
      <c r="S88" s="4">
        <v>29</v>
      </c>
      <c r="T88" s="4">
        <v>66</v>
      </c>
      <c r="U88" s="4">
        <v>57</v>
      </c>
      <c r="V88" s="4">
        <v>186</v>
      </c>
      <c r="W88" s="4">
        <v>0</v>
      </c>
      <c r="X88" s="4">
        <v>0</v>
      </c>
      <c r="Y88" s="4">
        <v>0</v>
      </c>
      <c r="Z88" s="4">
        <v>1878</v>
      </c>
      <c r="AA88" s="4">
        <v>0</v>
      </c>
      <c r="AB88" s="4">
        <v>9</v>
      </c>
    </row>
    <row r="89" spans="1:28" x14ac:dyDescent="0.2">
      <c r="A89" s="4" t="s">
        <v>395</v>
      </c>
      <c r="B89" s="4">
        <v>1442609</v>
      </c>
      <c r="C89" s="4" t="s">
        <v>0</v>
      </c>
      <c r="D89" s="4" t="s">
        <v>43</v>
      </c>
      <c r="E89" s="3" t="s">
        <v>44</v>
      </c>
      <c r="F89" s="4" t="s">
        <v>2</v>
      </c>
      <c r="G89" s="4">
        <v>-3.0481147651182599</v>
      </c>
      <c r="H89" s="5">
        <v>1.0531002937358599E-5</v>
      </c>
      <c r="I89" s="4">
        <v>-2.7514472229548699</v>
      </c>
      <c r="J89" s="4">
        <v>1.65569610284507E-3</v>
      </c>
      <c r="K89" s="4">
        <v>-3.39202171388908</v>
      </c>
      <c r="L89" s="4"/>
      <c r="M89" s="4">
        <v>-3.81922709960467</v>
      </c>
      <c r="N89" s="4"/>
      <c r="O89" s="4">
        <v>-8.8019740597165796</v>
      </c>
      <c r="P89" s="5">
        <v>3.7382329303231199E-40</v>
      </c>
      <c r="Q89" s="4">
        <v>1694</v>
      </c>
      <c r="R89" s="4">
        <v>29</v>
      </c>
      <c r="S89" s="4">
        <v>35</v>
      </c>
      <c r="T89" s="4">
        <v>49</v>
      </c>
      <c r="U89" s="4">
        <v>72</v>
      </c>
      <c r="V89" s="4">
        <v>0</v>
      </c>
      <c r="W89" s="4">
        <v>0</v>
      </c>
      <c r="X89" s="4">
        <v>0</v>
      </c>
      <c r="Y89" s="4">
        <v>1</v>
      </c>
      <c r="Z89" s="4">
        <v>2457</v>
      </c>
      <c r="AA89" s="4">
        <v>0</v>
      </c>
      <c r="AB89" s="4">
        <v>0</v>
      </c>
    </row>
    <row r="90" spans="1:28" x14ac:dyDescent="0.2">
      <c r="A90" s="4" t="s">
        <v>395</v>
      </c>
      <c r="B90" s="4">
        <v>1443049</v>
      </c>
      <c r="C90" s="4" t="s">
        <v>3</v>
      </c>
      <c r="D90" s="4" t="s">
        <v>43</v>
      </c>
      <c r="E90" s="3" t="s">
        <v>44</v>
      </c>
      <c r="F90" s="4" t="s">
        <v>2</v>
      </c>
      <c r="G90" s="4">
        <v>-3.4583104899798802</v>
      </c>
      <c r="H90" s="5">
        <v>5.0606710846512699E-7</v>
      </c>
      <c r="I90" s="4">
        <v>-2.7018853956835298</v>
      </c>
      <c r="J90" s="4">
        <v>2.3797114744958702E-3</v>
      </c>
      <c r="K90" s="4">
        <v>-3.1116442524051999</v>
      </c>
      <c r="L90" s="4"/>
      <c r="M90" s="4">
        <v>-3.5217365651566102</v>
      </c>
      <c r="N90" s="4"/>
      <c r="O90" s="4">
        <v>-7.1516662139410796</v>
      </c>
      <c r="P90" s="5">
        <v>4.4101780178932598E-32</v>
      </c>
      <c r="Q90" s="4">
        <v>1513</v>
      </c>
      <c r="R90" s="4">
        <v>11</v>
      </c>
      <c r="S90" s="4">
        <v>40</v>
      </c>
      <c r="T90" s="4">
        <v>25</v>
      </c>
      <c r="U90" s="4">
        <v>57</v>
      </c>
      <c r="V90" s="4">
        <v>0</v>
      </c>
      <c r="W90" s="4">
        <v>0</v>
      </c>
      <c r="X90" s="4">
        <v>0</v>
      </c>
      <c r="Y90" s="4">
        <v>1</v>
      </c>
      <c r="Z90" s="4">
        <v>2393</v>
      </c>
      <c r="AA90" s="4">
        <v>1</v>
      </c>
      <c r="AB90" s="4">
        <v>10</v>
      </c>
    </row>
    <row r="91" spans="1:28" x14ac:dyDescent="0.2">
      <c r="A91" s="4" t="s">
        <v>395</v>
      </c>
      <c r="B91" s="4">
        <v>1443215</v>
      </c>
      <c r="C91" s="4" t="s">
        <v>3</v>
      </c>
      <c r="D91" s="4" t="s">
        <v>43</v>
      </c>
      <c r="E91" s="3" t="s">
        <v>44</v>
      </c>
      <c r="F91" s="4" t="s">
        <v>2</v>
      </c>
      <c r="G91" s="4">
        <v>-4.49279413685574</v>
      </c>
      <c r="H91" s="5">
        <v>1.6184020341322801E-15</v>
      </c>
      <c r="I91" s="4">
        <v>-4.7169786031246899</v>
      </c>
      <c r="J91" s="5">
        <v>4.8051529325989697E-11</v>
      </c>
      <c r="K91" s="4">
        <v>-4.0564102613081499</v>
      </c>
      <c r="L91" s="4">
        <v>0.48807226993417102</v>
      </c>
      <c r="M91" s="4">
        <v>-6.6199826827964099</v>
      </c>
      <c r="N91" s="4">
        <v>1.51217538081789E-2</v>
      </c>
      <c r="O91" s="4">
        <v>-0.50757883455900898</v>
      </c>
      <c r="P91" s="4">
        <v>0.63104371668523795</v>
      </c>
      <c r="Q91" s="4">
        <v>4225</v>
      </c>
      <c r="R91" s="4">
        <v>44</v>
      </c>
      <c r="S91" s="4">
        <v>39</v>
      </c>
      <c r="T91" s="4">
        <v>34</v>
      </c>
      <c r="U91" s="4">
        <v>10</v>
      </c>
      <c r="V91" s="4">
        <v>0</v>
      </c>
      <c r="W91" s="4">
        <v>1</v>
      </c>
      <c r="X91" s="4">
        <v>16</v>
      </c>
      <c r="Y91" s="4">
        <v>1</v>
      </c>
      <c r="Z91" s="4">
        <v>1201</v>
      </c>
      <c r="AA91" s="4">
        <v>0</v>
      </c>
      <c r="AB91" s="4">
        <v>25</v>
      </c>
    </row>
    <row r="92" spans="1:28" x14ac:dyDescent="0.2">
      <c r="A92" s="4" t="s">
        <v>395</v>
      </c>
      <c r="B92" s="4">
        <v>1443263</v>
      </c>
      <c r="C92" s="4" t="s">
        <v>0</v>
      </c>
      <c r="D92" s="4" t="s">
        <v>43</v>
      </c>
      <c r="E92" s="3" t="s">
        <v>44</v>
      </c>
      <c r="F92" s="4" t="s">
        <v>2</v>
      </c>
      <c r="G92" s="4">
        <v>-3.7072962139378798</v>
      </c>
      <c r="H92" s="5">
        <v>2.4588869517055E-10</v>
      </c>
      <c r="I92" s="4">
        <v>-4.8837342773167602</v>
      </c>
      <c r="J92" s="5">
        <v>1.6065515194390099E-13</v>
      </c>
      <c r="K92" s="4">
        <v>-0.52159401922200299</v>
      </c>
      <c r="L92" s="4">
        <v>0.99935153025460199</v>
      </c>
      <c r="M92" s="4">
        <v>-2.7293239700740402</v>
      </c>
      <c r="N92" s="4">
        <v>0.99856866662606203</v>
      </c>
      <c r="O92" s="4">
        <v>-4.9933455218714302</v>
      </c>
      <c r="P92" s="5">
        <v>7.8377084868024395E-15</v>
      </c>
      <c r="Q92" s="4">
        <v>3655</v>
      </c>
      <c r="R92" s="4">
        <v>74</v>
      </c>
      <c r="S92" s="4">
        <v>26</v>
      </c>
      <c r="T92" s="4">
        <v>59</v>
      </c>
      <c r="U92" s="4">
        <v>20</v>
      </c>
      <c r="V92" s="4">
        <v>0</v>
      </c>
      <c r="W92" s="4">
        <v>0</v>
      </c>
      <c r="X92" s="4">
        <v>1069</v>
      </c>
      <c r="Y92" s="4">
        <v>107</v>
      </c>
      <c r="Z92" s="4">
        <v>1535</v>
      </c>
      <c r="AA92" s="4">
        <v>32</v>
      </c>
      <c r="AB92" s="4">
        <v>10</v>
      </c>
    </row>
    <row r="93" spans="1:28" x14ac:dyDescent="0.2">
      <c r="A93" s="4" t="s">
        <v>395</v>
      </c>
      <c r="B93" s="4">
        <v>1445404</v>
      </c>
      <c r="C93" s="4" t="s">
        <v>0</v>
      </c>
      <c r="D93" s="4" t="s">
        <v>46</v>
      </c>
      <c r="E93" s="3" t="s">
        <v>47</v>
      </c>
      <c r="F93" s="4" t="s">
        <v>2</v>
      </c>
      <c r="G93" s="4">
        <v>-1.63232243019176</v>
      </c>
      <c r="H93" s="4">
        <v>3.9270609870443E-2</v>
      </c>
      <c r="I93" s="4">
        <v>-2.53264333201485</v>
      </c>
      <c r="J93" s="5">
        <v>6.6042628698431696E-5</v>
      </c>
      <c r="K93" s="4">
        <v>-1.05524177506561</v>
      </c>
      <c r="L93" s="4">
        <v>0.99935153025460199</v>
      </c>
      <c r="M93" s="4">
        <v>-0.882822290086265</v>
      </c>
      <c r="N93" s="4">
        <v>0.99856866662606203</v>
      </c>
      <c r="O93" s="4">
        <v>-1.7248628799248999</v>
      </c>
      <c r="P93" s="4">
        <v>2.1168564493959201E-3</v>
      </c>
      <c r="Q93" s="4">
        <v>6205</v>
      </c>
      <c r="R93" s="4">
        <v>1015</v>
      </c>
      <c r="S93" s="4">
        <v>387</v>
      </c>
      <c r="T93" s="4">
        <v>437</v>
      </c>
      <c r="U93" s="4">
        <v>286</v>
      </c>
      <c r="V93" s="4">
        <v>429</v>
      </c>
      <c r="W93" s="4">
        <v>1096</v>
      </c>
      <c r="X93" s="4">
        <v>709</v>
      </c>
      <c r="Y93" s="4">
        <v>1169</v>
      </c>
      <c r="Z93" s="4">
        <v>4385</v>
      </c>
      <c r="AA93" s="4">
        <v>1261</v>
      </c>
      <c r="AB93" s="4">
        <v>742</v>
      </c>
    </row>
    <row r="94" spans="1:28" x14ac:dyDescent="0.2">
      <c r="A94" s="4" t="s">
        <v>395</v>
      </c>
      <c r="B94" s="4">
        <v>1446574</v>
      </c>
      <c r="C94" s="4" t="s">
        <v>0</v>
      </c>
      <c r="D94" s="4" t="s">
        <v>48</v>
      </c>
      <c r="E94" s="3" t="s">
        <v>49</v>
      </c>
      <c r="F94" s="4" t="s">
        <v>2</v>
      </c>
      <c r="G94" s="4">
        <v>-3.4959525521140198</v>
      </c>
      <c r="H94" s="5">
        <v>2.6423268341714701E-8</v>
      </c>
      <c r="I94" s="4">
        <v>-4.4898034526665498</v>
      </c>
      <c r="J94" s="5">
        <v>3.3315217801690699E-11</v>
      </c>
      <c r="K94" s="4">
        <v>-5.20369667956626</v>
      </c>
      <c r="L94" s="4">
        <v>0.150754052057228</v>
      </c>
      <c r="M94" s="4">
        <v>-4.5485985065240797</v>
      </c>
      <c r="N94" s="4">
        <v>0.26715131674978398</v>
      </c>
      <c r="O94" s="4">
        <v>-6.3088132196891697</v>
      </c>
      <c r="P94" s="5">
        <v>3.0747844523298601E-31</v>
      </c>
      <c r="Q94" s="4">
        <v>3203</v>
      </c>
      <c r="R94" s="4">
        <v>33</v>
      </c>
      <c r="S94" s="4">
        <v>26</v>
      </c>
      <c r="T94" s="4">
        <v>91</v>
      </c>
      <c r="U94" s="4">
        <v>30</v>
      </c>
      <c r="V94" s="4">
        <v>0</v>
      </c>
      <c r="W94" s="4">
        <v>2</v>
      </c>
      <c r="X94" s="4">
        <v>0</v>
      </c>
      <c r="Y94" s="4">
        <v>14</v>
      </c>
      <c r="Z94" s="4">
        <v>3708</v>
      </c>
      <c r="AA94" s="4">
        <v>11</v>
      </c>
      <c r="AB94" s="4">
        <v>34</v>
      </c>
    </row>
    <row r="95" spans="1:28" x14ac:dyDescent="0.2">
      <c r="A95" s="4" t="s">
        <v>395</v>
      </c>
      <c r="B95" s="4">
        <v>1446698</v>
      </c>
      <c r="C95" s="4" t="s">
        <v>0</v>
      </c>
      <c r="D95" s="4" t="s">
        <v>50</v>
      </c>
      <c r="E95" s="3" t="s">
        <v>49</v>
      </c>
      <c r="F95" s="4" t="s">
        <v>2</v>
      </c>
      <c r="G95" s="4">
        <v>-4.8954121190991504</v>
      </c>
      <c r="H95" s="5">
        <v>1.7135506586034201E-18</v>
      </c>
      <c r="I95" s="4">
        <v>-4.7466679352172001</v>
      </c>
      <c r="J95" s="5">
        <v>3.9199450300563401E-10</v>
      </c>
      <c r="K95" s="4">
        <v>-1.9214538424896701</v>
      </c>
      <c r="L95" s="4">
        <v>0.99935153025460199</v>
      </c>
      <c r="M95" s="4">
        <v>-3.7404708411749601</v>
      </c>
      <c r="N95" s="4">
        <v>0.61929208990500495</v>
      </c>
      <c r="O95" s="4">
        <v>-4.9521218116946004</v>
      </c>
      <c r="P95" s="5">
        <v>5.52494681987498E-19</v>
      </c>
      <c r="Q95" s="4">
        <v>4079</v>
      </c>
      <c r="R95" s="4">
        <v>24</v>
      </c>
      <c r="S95" s="4">
        <v>32</v>
      </c>
      <c r="T95" s="4">
        <v>29</v>
      </c>
      <c r="U95" s="4">
        <v>4</v>
      </c>
      <c r="V95" s="4">
        <v>28</v>
      </c>
      <c r="W95" s="4">
        <v>57</v>
      </c>
      <c r="X95" s="4">
        <v>267</v>
      </c>
      <c r="Y95" s="4">
        <v>6</v>
      </c>
      <c r="Z95" s="4">
        <v>2054</v>
      </c>
      <c r="AA95" s="4">
        <v>45</v>
      </c>
      <c r="AB95" s="4">
        <v>26</v>
      </c>
    </row>
    <row r="96" spans="1:28" x14ac:dyDescent="0.2">
      <c r="A96" s="4" t="s">
        <v>395</v>
      </c>
      <c r="B96" s="4">
        <v>1447146</v>
      </c>
      <c r="C96" s="4" t="s">
        <v>0</v>
      </c>
      <c r="D96" s="4" t="s">
        <v>51</v>
      </c>
      <c r="E96" s="3" t="s">
        <v>49</v>
      </c>
      <c r="F96" s="4" t="s">
        <v>2</v>
      </c>
      <c r="G96" s="4">
        <v>-2.9715829763014798</v>
      </c>
      <c r="H96" s="5">
        <v>5.0610639172320904E-6</v>
      </c>
      <c r="I96" s="4">
        <v>-3.2364845034979401</v>
      </c>
      <c r="J96" s="5">
        <v>1.7764466053209701E-5</v>
      </c>
      <c r="K96" s="4">
        <v>-2.9488821906196399</v>
      </c>
      <c r="L96" s="4">
        <v>0.99935153025460199</v>
      </c>
      <c r="M96" s="4">
        <v>-4.5613918950498196</v>
      </c>
      <c r="N96" s="4">
        <v>0.27959860409329601</v>
      </c>
      <c r="O96" s="4">
        <v>-9.1350002754430708</v>
      </c>
      <c r="P96" s="5">
        <v>1.0396323378612499E-44</v>
      </c>
      <c r="Q96" s="4">
        <v>2422</v>
      </c>
      <c r="R96" s="4">
        <v>58</v>
      </c>
      <c r="S96" s="4">
        <v>47</v>
      </c>
      <c r="T96" s="4">
        <v>95</v>
      </c>
      <c r="U96" s="4">
        <v>70</v>
      </c>
      <c r="V96" s="4">
        <v>0</v>
      </c>
      <c r="W96" s="4">
        <v>3</v>
      </c>
      <c r="X96" s="4">
        <v>20</v>
      </c>
      <c r="Y96" s="4">
        <v>5</v>
      </c>
      <c r="Z96" s="4">
        <v>3078</v>
      </c>
      <c r="AA96" s="4">
        <v>0</v>
      </c>
      <c r="AB96" s="4">
        <v>0</v>
      </c>
    </row>
    <row r="97" spans="1:28" x14ac:dyDescent="0.2">
      <c r="A97" s="4" t="s">
        <v>395</v>
      </c>
      <c r="B97" s="4">
        <v>1447538</v>
      </c>
      <c r="C97" s="4" t="s">
        <v>0</v>
      </c>
      <c r="D97" s="4" t="s">
        <v>51</v>
      </c>
      <c r="E97" s="3" t="s">
        <v>49</v>
      </c>
      <c r="F97" s="4" t="s">
        <v>2</v>
      </c>
      <c r="G97" s="4">
        <v>-3.7060798786891098</v>
      </c>
      <c r="H97" s="5">
        <v>3.9595369022923301E-9</v>
      </c>
      <c r="I97" s="4">
        <v>-5.4367041346160603</v>
      </c>
      <c r="J97" s="5">
        <v>1.00289469622473E-16</v>
      </c>
      <c r="K97" s="4">
        <v>-5.7267158519577501</v>
      </c>
      <c r="L97" s="4">
        <v>8.8657352153593993E-2</v>
      </c>
      <c r="M97" s="4">
        <v>-2.9997187046612601</v>
      </c>
      <c r="N97" s="4">
        <v>0.92480805749504003</v>
      </c>
      <c r="O97" s="4">
        <v>-5.8423994522845497</v>
      </c>
      <c r="P97" s="5">
        <v>3.13559900888722E-16</v>
      </c>
      <c r="Q97" s="4">
        <v>4040</v>
      </c>
      <c r="R97" s="4">
        <v>24</v>
      </c>
      <c r="S97" s="4">
        <v>19</v>
      </c>
      <c r="T97" s="4">
        <v>99</v>
      </c>
      <c r="U97" s="4">
        <v>12</v>
      </c>
      <c r="V97" s="4">
        <v>0</v>
      </c>
      <c r="W97" s="4">
        <v>42</v>
      </c>
      <c r="X97" s="4">
        <v>1</v>
      </c>
      <c r="Y97" s="4">
        <v>119</v>
      </c>
      <c r="Z97" s="4">
        <v>811</v>
      </c>
      <c r="AA97" s="4">
        <v>2</v>
      </c>
      <c r="AB97" s="4">
        <v>5</v>
      </c>
    </row>
    <row r="98" spans="1:28" x14ac:dyDescent="0.2">
      <c r="A98" s="4" t="s">
        <v>395</v>
      </c>
      <c r="B98" s="4">
        <v>1448100</v>
      </c>
      <c r="C98" s="4" t="s">
        <v>0</v>
      </c>
      <c r="D98" s="4" t="s">
        <v>52</v>
      </c>
      <c r="E98" s="3" t="s">
        <v>38</v>
      </c>
      <c r="F98" s="4" t="s">
        <v>2</v>
      </c>
      <c r="G98" s="4">
        <v>-3.6315079411542199</v>
      </c>
      <c r="H98" s="5">
        <v>3.5057616925441499E-9</v>
      </c>
      <c r="I98" s="4">
        <v>-4.3314552237524699</v>
      </c>
      <c r="J98" s="5">
        <v>5.5852670721774602E-10</v>
      </c>
      <c r="K98" s="4">
        <v>-4.76230709710853</v>
      </c>
      <c r="L98" s="4">
        <v>0.235490706356278</v>
      </c>
      <c r="M98" s="4">
        <v>-5.3498906909859496</v>
      </c>
      <c r="N98" s="4">
        <v>0.104351436950209</v>
      </c>
      <c r="O98" s="4">
        <v>-7.0160619372635802</v>
      </c>
      <c r="P98" s="5">
        <v>1.7994009802596599E-36</v>
      </c>
      <c r="Q98" s="4">
        <v>2942</v>
      </c>
      <c r="R98" s="4">
        <v>59</v>
      </c>
      <c r="S98" s="4">
        <v>21</v>
      </c>
      <c r="T98" s="4">
        <v>41</v>
      </c>
      <c r="U98" s="4">
        <v>35</v>
      </c>
      <c r="V98" s="4">
        <v>1</v>
      </c>
      <c r="W98" s="4">
        <v>1</v>
      </c>
      <c r="X98" s="4">
        <v>0</v>
      </c>
      <c r="Y98" s="4">
        <v>3</v>
      </c>
      <c r="Z98" s="4">
        <v>2520</v>
      </c>
      <c r="AA98" s="4">
        <v>6</v>
      </c>
      <c r="AB98" s="4">
        <v>10</v>
      </c>
    </row>
    <row r="99" spans="1:28" x14ac:dyDescent="0.2">
      <c r="A99" s="4" t="s">
        <v>395</v>
      </c>
      <c r="B99" s="4">
        <v>1449663</v>
      </c>
      <c r="C99" s="4" t="s">
        <v>0</v>
      </c>
      <c r="D99" s="4" t="s">
        <v>53</v>
      </c>
      <c r="E99" s="3" t="s">
        <v>49</v>
      </c>
      <c r="F99" s="4" t="s">
        <v>2</v>
      </c>
      <c r="G99" s="4">
        <v>-3.65583347723455</v>
      </c>
      <c r="H99" s="5">
        <v>3.9462758144574698E-9</v>
      </c>
      <c r="I99" s="4">
        <v>-4.1034042374503601</v>
      </c>
      <c r="J99" s="5">
        <v>9.6008805169890997E-9</v>
      </c>
      <c r="K99" s="4">
        <v>-4.9178143645019503</v>
      </c>
      <c r="L99" s="4">
        <v>0.20297355045205501</v>
      </c>
      <c r="M99" s="4">
        <v>-2.7223430965881601</v>
      </c>
      <c r="N99" s="4">
        <v>0.99856866662606203</v>
      </c>
      <c r="O99" s="4">
        <v>-6.8715302400171101</v>
      </c>
      <c r="P99" s="5">
        <v>1.15824083945858E-36</v>
      </c>
      <c r="Q99" s="4">
        <v>2913</v>
      </c>
      <c r="R99" s="4">
        <v>30</v>
      </c>
      <c r="S99" s="4">
        <v>21</v>
      </c>
      <c r="T99" s="4">
        <v>67</v>
      </c>
      <c r="U99" s="4">
        <v>45</v>
      </c>
      <c r="V99" s="4">
        <v>0</v>
      </c>
      <c r="W99" s="4">
        <v>3</v>
      </c>
      <c r="X99" s="4">
        <v>0</v>
      </c>
      <c r="Y99" s="4">
        <v>105</v>
      </c>
      <c r="Z99" s="4">
        <v>2673</v>
      </c>
      <c r="AA99" s="4">
        <v>12</v>
      </c>
      <c r="AB99" s="4">
        <v>8</v>
      </c>
    </row>
    <row r="100" spans="1:28" x14ac:dyDescent="0.2">
      <c r="A100" s="4" t="s">
        <v>395</v>
      </c>
      <c r="B100" s="4">
        <v>1451019</v>
      </c>
      <c r="C100" s="4" t="s">
        <v>3</v>
      </c>
      <c r="D100" s="4" t="s">
        <v>54</v>
      </c>
      <c r="E100" s="3" t="s">
        <v>49</v>
      </c>
      <c r="F100" s="4" t="s">
        <v>1</v>
      </c>
      <c r="G100" s="4">
        <v>-5.3543069053557204</v>
      </c>
      <c r="H100" s="5">
        <v>2.0343239782167901E-16</v>
      </c>
      <c r="I100" s="4">
        <v>-5.1046522611730003</v>
      </c>
      <c r="J100" s="5">
        <v>1.5587493892756701E-12</v>
      </c>
      <c r="K100" s="4">
        <v>-5.2445509948108304</v>
      </c>
      <c r="L100" s="4">
        <v>8.9126194990045995E-2</v>
      </c>
      <c r="M100" s="4">
        <v>-3.0009036058823901</v>
      </c>
      <c r="N100" s="4">
        <v>0.99992995356334602</v>
      </c>
      <c r="O100" s="4">
        <v>-5.7157980625912304</v>
      </c>
      <c r="P100" s="5">
        <v>8.0987084521720004E-22</v>
      </c>
      <c r="Q100" s="4">
        <v>1317</v>
      </c>
      <c r="R100" s="4">
        <v>9</v>
      </c>
      <c r="S100" s="4">
        <v>10</v>
      </c>
      <c r="T100" s="4">
        <v>16</v>
      </c>
      <c r="U100" s="4">
        <v>10</v>
      </c>
      <c r="V100" s="4">
        <v>0</v>
      </c>
      <c r="W100" s="4">
        <v>0</v>
      </c>
      <c r="X100" s="4">
        <v>0</v>
      </c>
      <c r="Y100" s="4">
        <v>29</v>
      </c>
      <c r="Z100" s="4">
        <v>1687</v>
      </c>
      <c r="AA100" s="4">
        <v>17</v>
      </c>
      <c r="AB100" s="4">
        <v>11</v>
      </c>
    </row>
    <row r="101" spans="1:28" x14ac:dyDescent="0.2">
      <c r="A101" s="4" t="s">
        <v>395</v>
      </c>
      <c r="B101" s="4">
        <v>1451051</v>
      </c>
      <c r="C101" s="4" t="s">
        <v>3</v>
      </c>
      <c r="D101" s="4" t="s">
        <v>54</v>
      </c>
      <c r="E101" s="3" t="s">
        <v>49</v>
      </c>
      <c r="F101" s="4" t="s">
        <v>2</v>
      </c>
      <c r="G101" s="4">
        <v>-4.8820556896294898</v>
      </c>
      <c r="H101" s="5">
        <v>5.3234392299148899E-19</v>
      </c>
      <c r="I101" s="4">
        <v>-5.5970135232451597</v>
      </c>
      <c r="J101" s="5">
        <v>4.6188525005708505E-19</v>
      </c>
      <c r="K101" s="4">
        <v>-6.7909136150545599</v>
      </c>
      <c r="L101" s="4">
        <v>2.6250981939407898E-2</v>
      </c>
      <c r="M101" s="4">
        <v>-4.42241692501534</v>
      </c>
      <c r="N101" s="4">
        <v>0.22271245080103699</v>
      </c>
      <c r="O101" s="4">
        <v>-5.3624864876732099</v>
      </c>
      <c r="P101" s="5">
        <v>4.6495294000634201E-23</v>
      </c>
      <c r="Q101" s="4">
        <v>5511</v>
      </c>
      <c r="R101" s="4">
        <v>25</v>
      </c>
      <c r="S101" s="4">
        <v>27</v>
      </c>
      <c r="T101" s="4">
        <v>54</v>
      </c>
      <c r="U101" s="4">
        <v>14</v>
      </c>
      <c r="V101" s="4">
        <v>0</v>
      </c>
      <c r="W101" s="4">
        <v>41</v>
      </c>
      <c r="X101" s="4">
        <v>0</v>
      </c>
      <c r="Y101" s="4">
        <v>19</v>
      </c>
      <c r="Z101" s="4">
        <v>3543</v>
      </c>
      <c r="AA101" s="4">
        <v>25</v>
      </c>
      <c r="AB101" s="4">
        <v>67</v>
      </c>
    </row>
    <row r="102" spans="1:28" x14ac:dyDescent="0.2">
      <c r="A102" s="4" t="s">
        <v>395</v>
      </c>
      <c r="B102" s="4">
        <v>1451309</v>
      </c>
      <c r="C102" s="4" t="s">
        <v>3</v>
      </c>
      <c r="D102" s="4" t="s">
        <v>54</v>
      </c>
      <c r="E102" s="3" t="s">
        <v>49</v>
      </c>
      <c r="F102" s="4" t="s">
        <v>2</v>
      </c>
      <c r="G102" s="4">
        <v>-2.8924529166953699</v>
      </c>
      <c r="H102" s="5">
        <v>2.0744772361943499E-5</v>
      </c>
      <c r="I102" s="4">
        <v>-3.18541469184966</v>
      </c>
      <c r="J102" s="5">
        <v>5.9827931060811601E-5</v>
      </c>
      <c r="K102" s="4">
        <v>-1.5060935807643201</v>
      </c>
      <c r="L102" s="4">
        <v>0.99935153025460199</v>
      </c>
      <c r="M102" s="4">
        <v>-2.3271065970675</v>
      </c>
      <c r="N102" s="4"/>
      <c r="O102" s="4">
        <v>-5.28493476932573</v>
      </c>
      <c r="P102" s="5">
        <v>6.9731182101535403E-15</v>
      </c>
      <c r="Q102" s="4">
        <v>1982</v>
      </c>
      <c r="R102" s="4">
        <v>64</v>
      </c>
      <c r="S102" s="4">
        <v>47</v>
      </c>
      <c r="T102" s="4">
        <v>55</v>
      </c>
      <c r="U102" s="4">
        <v>43</v>
      </c>
      <c r="V102" s="4">
        <v>95</v>
      </c>
      <c r="W102" s="4">
        <v>0</v>
      </c>
      <c r="X102" s="4">
        <v>0</v>
      </c>
      <c r="Y102" s="4">
        <v>59</v>
      </c>
      <c r="Z102" s="4">
        <v>1409</v>
      </c>
      <c r="AA102" s="4">
        <v>4</v>
      </c>
      <c r="AB102" s="4">
        <v>23</v>
      </c>
    </row>
    <row r="103" spans="1:28" x14ac:dyDescent="0.2">
      <c r="A103" s="4" t="s">
        <v>395</v>
      </c>
      <c r="B103" s="4">
        <v>1451878</v>
      </c>
      <c r="C103" s="4" t="s">
        <v>0</v>
      </c>
      <c r="D103" s="4" t="s">
        <v>54</v>
      </c>
      <c r="E103" s="3" t="s">
        <v>49</v>
      </c>
      <c r="F103" s="4" t="s">
        <v>2</v>
      </c>
      <c r="G103" s="4">
        <v>-3.0114534601728602</v>
      </c>
      <c r="H103" s="5">
        <v>4.8210527539341201E-6</v>
      </c>
      <c r="I103" s="4">
        <v>-3.7314299659493</v>
      </c>
      <c r="J103" s="5">
        <v>5.9889379100564804E-7</v>
      </c>
      <c r="K103" s="4">
        <v>-4.1710102019827797</v>
      </c>
      <c r="L103" s="4"/>
      <c r="M103" s="4">
        <v>-3.0844351370488399</v>
      </c>
      <c r="N103" s="4"/>
      <c r="O103" s="4">
        <v>-8.1516359845715805</v>
      </c>
      <c r="P103" s="5">
        <v>8.9519513501404407E-43</v>
      </c>
      <c r="Q103" s="4">
        <v>2259</v>
      </c>
      <c r="R103" s="4">
        <v>50</v>
      </c>
      <c r="S103" s="4">
        <v>31</v>
      </c>
      <c r="T103" s="4">
        <v>82</v>
      </c>
      <c r="U103" s="4">
        <v>35</v>
      </c>
      <c r="V103" s="4">
        <v>0</v>
      </c>
      <c r="W103" s="4">
        <v>36</v>
      </c>
      <c r="X103" s="4">
        <v>0</v>
      </c>
      <c r="Y103" s="4">
        <v>1</v>
      </c>
      <c r="Z103" s="4">
        <v>2801</v>
      </c>
      <c r="AA103" s="4">
        <v>3</v>
      </c>
      <c r="AB103" s="4">
        <v>2</v>
      </c>
    </row>
    <row r="104" spans="1:28" x14ac:dyDescent="0.2">
      <c r="A104" s="4" t="s">
        <v>395</v>
      </c>
      <c r="B104" s="4">
        <v>1453101</v>
      </c>
      <c r="C104" s="4" t="s">
        <v>3</v>
      </c>
      <c r="D104" s="4" t="s">
        <v>55</v>
      </c>
      <c r="E104" s="3" t="s">
        <v>56</v>
      </c>
      <c r="F104" s="4" t="s">
        <v>1</v>
      </c>
      <c r="G104" s="4">
        <v>-5.44226601756937</v>
      </c>
      <c r="H104" s="5">
        <v>1.02493491993563E-16</v>
      </c>
      <c r="I104" s="4">
        <v>-5.001423854894</v>
      </c>
      <c r="J104" s="5">
        <v>7.2208608354456098E-12</v>
      </c>
      <c r="K104" s="4">
        <v>-4.1116410064313396</v>
      </c>
      <c r="L104" s="4">
        <v>0.393906935117255</v>
      </c>
      <c r="M104" s="4">
        <v>-4.9415901405141804</v>
      </c>
      <c r="N104" s="4">
        <v>0.26178639452221503</v>
      </c>
      <c r="O104" s="4">
        <v>-7.2212436328597098</v>
      </c>
      <c r="P104" s="5">
        <v>4.5683723194674098E-22</v>
      </c>
      <c r="Q104" s="4">
        <v>1304</v>
      </c>
      <c r="R104" s="4">
        <v>16</v>
      </c>
      <c r="S104" s="4">
        <v>13</v>
      </c>
      <c r="T104" s="4">
        <v>7</v>
      </c>
      <c r="U104" s="4">
        <v>8</v>
      </c>
      <c r="V104" s="4">
        <v>0</v>
      </c>
      <c r="W104" s="4">
        <v>0</v>
      </c>
      <c r="X104" s="4">
        <v>5</v>
      </c>
      <c r="Y104" s="4">
        <v>0</v>
      </c>
      <c r="Z104" s="4">
        <v>866</v>
      </c>
      <c r="AA104" s="4">
        <v>0</v>
      </c>
      <c r="AB104" s="4">
        <v>0</v>
      </c>
    </row>
    <row r="105" spans="1:28" x14ac:dyDescent="0.2">
      <c r="A105" s="4" t="s">
        <v>395</v>
      </c>
      <c r="B105" s="4">
        <v>1454673</v>
      </c>
      <c r="C105" s="4" t="s">
        <v>0</v>
      </c>
      <c r="D105" s="4" t="s">
        <v>57</v>
      </c>
      <c r="E105" s="3" t="s">
        <v>45</v>
      </c>
      <c r="F105" s="4" t="s">
        <v>2</v>
      </c>
      <c r="G105" s="4">
        <v>-3.0127397343153701</v>
      </c>
      <c r="H105" s="5">
        <v>4.5968777242425801E-6</v>
      </c>
      <c r="I105" s="4">
        <v>-3.8029013390813602</v>
      </c>
      <c r="J105" s="5">
        <v>3.8954259739005801E-7</v>
      </c>
      <c r="K105" s="4">
        <v>-1.77524944608038</v>
      </c>
      <c r="L105" s="4">
        <v>0.99935153025460199</v>
      </c>
      <c r="M105" s="4">
        <v>-3.9810096848665202</v>
      </c>
      <c r="N105" s="4"/>
      <c r="O105" s="4">
        <v>-8.3911714660738497</v>
      </c>
      <c r="P105" s="5">
        <v>5.5697925376158499E-35</v>
      </c>
      <c r="Q105" s="4">
        <v>2226</v>
      </c>
      <c r="R105" s="4">
        <v>66</v>
      </c>
      <c r="S105" s="4">
        <v>29</v>
      </c>
      <c r="T105" s="4">
        <v>62</v>
      </c>
      <c r="U105" s="4">
        <v>31</v>
      </c>
      <c r="V105" s="4">
        <v>96</v>
      </c>
      <c r="W105" s="4">
        <v>8</v>
      </c>
      <c r="X105" s="4">
        <v>1</v>
      </c>
      <c r="Y105" s="4">
        <v>7</v>
      </c>
      <c r="Z105" s="4">
        <v>1878</v>
      </c>
      <c r="AA105" s="4">
        <v>0</v>
      </c>
      <c r="AB105" s="4">
        <v>0</v>
      </c>
    </row>
    <row r="106" spans="1:28" x14ac:dyDescent="0.2">
      <c r="A106" s="4" t="s">
        <v>395</v>
      </c>
      <c r="B106" s="4">
        <v>1454714</v>
      </c>
      <c r="C106" s="4" t="s">
        <v>3</v>
      </c>
      <c r="D106" s="4" t="s">
        <v>57</v>
      </c>
      <c r="E106" s="3" t="s">
        <v>45</v>
      </c>
      <c r="F106" s="4" t="s">
        <v>2</v>
      </c>
      <c r="G106" s="4">
        <v>-4.1032005600018904</v>
      </c>
      <c r="H106" s="5">
        <v>1.5586522402617801E-11</v>
      </c>
      <c r="I106" s="4">
        <v>-5.4121583180382302</v>
      </c>
      <c r="J106" s="5">
        <v>8.2188089918375406E-18</v>
      </c>
      <c r="K106" s="4">
        <v>-2.2640025518889502</v>
      </c>
      <c r="L106" s="4">
        <v>0.99935153025460199</v>
      </c>
      <c r="M106" s="4">
        <v>-4.7412649998220298</v>
      </c>
      <c r="N106" s="4">
        <v>0.159493793272246</v>
      </c>
      <c r="O106" s="4">
        <v>-7.89050603549867</v>
      </c>
      <c r="P106" s="5">
        <v>5.0018908399521902E-37</v>
      </c>
      <c r="Q106" s="4">
        <v>4695</v>
      </c>
      <c r="R106" s="4">
        <v>72</v>
      </c>
      <c r="S106" s="4">
        <v>24</v>
      </c>
      <c r="T106" s="4">
        <v>25</v>
      </c>
      <c r="U106" s="4">
        <v>17</v>
      </c>
      <c r="V106" s="4">
        <v>2</v>
      </c>
      <c r="W106" s="4">
        <v>17</v>
      </c>
      <c r="X106" s="4">
        <v>213</v>
      </c>
      <c r="Y106" s="4">
        <v>17</v>
      </c>
      <c r="Z106" s="4">
        <v>2165</v>
      </c>
      <c r="AA106" s="4">
        <v>2</v>
      </c>
      <c r="AB106" s="4">
        <v>2</v>
      </c>
    </row>
    <row r="107" spans="1:28" x14ac:dyDescent="0.2">
      <c r="A107" s="4" t="s">
        <v>395</v>
      </c>
      <c r="B107" s="4">
        <v>1455769</v>
      </c>
      <c r="C107" s="4" t="s">
        <v>0</v>
      </c>
      <c r="D107" s="4" t="s">
        <v>58</v>
      </c>
      <c r="E107" s="3" t="s">
        <v>45</v>
      </c>
      <c r="F107" s="4" t="s">
        <v>2</v>
      </c>
      <c r="G107" s="4">
        <v>-4.7832530673272604</v>
      </c>
      <c r="H107" s="5">
        <v>8.0986292878133297E-20</v>
      </c>
      <c r="I107" s="4">
        <v>-4.6191832569731002</v>
      </c>
      <c r="J107" s="5">
        <v>1.2600181107019599E-10</v>
      </c>
      <c r="K107" s="4">
        <v>-3.0328580519832302</v>
      </c>
      <c r="L107" s="4">
        <v>0.83733302458097203</v>
      </c>
      <c r="M107" s="4">
        <v>-4.7053930765595302</v>
      </c>
      <c r="N107" s="4">
        <v>0.18404147423489101</v>
      </c>
      <c r="O107" s="4">
        <v>-6.32786887646128</v>
      </c>
      <c r="P107" s="5">
        <v>1.56376041486273E-24</v>
      </c>
      <c r="Q107" s="4">
        <v>7292</v>
      </c>
      <c r="R107" s="4">
        <v>74</v>
      </c>
      <c r="S107" s="4">
        <v>80</v>
      </c>
      <c r="T107" s="4">
        <v>50</v>
      </c>
      <c r="U107" s="4">
        <v>13</v>
      </c>
      <c r="V107" s="4">
        <v>85</v>
      </c>
      <c r="W107" s="4">
        <v>46</v>
      </c>
      <c r="X107" s="4">
        <v>113</v>
      </c>
      <c r="Y107" s="4">
        <v>1</v>
      </c>
      <c r="Z107" s="4">
        <v>1848</v>
      </c>
      <c r="AA107" s="4">
        <v>3</v>
      </c>
      <c r="AB107" s="4">
        <v>14</v>
      </c>
    </row>
    <row r="108" spans="1:28" x14ac:dyDescent="0.2">
      <c r="A108" s="4" t="s">
        <v>395</v>
      </c>
      <c r="B108" s="4">
        <v>1455815</v>
      </c>
      <c r="C108" s="4" t="s">
        <v>3</v>
      </c>
      <c r="D108" s="4" t="s">
        <v>58</v>
      </c>
      <c r="E108" s="3" t="s">
        <v>45</v>
      </c>
      <c r="F108" s="4" t="s">
        <v>1</v>
      </c>
      <c r="G108" s="4">
        <v>-3.62398557473754</v>
      </c>
      <c r="H108" s="5">
        <v>3.5736652124272498E-7</v>
      </c>
      <c r="I108" s="4">
        <v>-4.3536453722754</v>
      </c>
      <c r="J108" s="5">
        <v>6.0666920376252403E-8</v>
      </c>
      <c r="K108" s="4">
        <v>-4.4810127732800096</v>
      </c>
      <c r="L108" s="4"/>
      <c r="M108" s="4">
        <v>-3.3764565500575898</v>
      </c>
      <c r="N108" s="4"/>
      <c r="O108" s="4">
        <v>-6.5907478527589598</v>
      </c>
      <c r="P108" s="5">
        <v>1.11009535524124E-20</v>
      </c>
      <c r="Q108" s="4">
        <v>1071</v>
      </c>
      <c r="R108" s="4">
        <v>27</v>
      </c>
      <c r="S108" s="4">
        <v>3</v>
      </c>
      <c r="T108" s="4">
        <v>59</v>
      </c>
      <c r="U108" s="4">
        <v>17</v>
      </c>
      <c r="V108" s="4">
        <v>0</v>
      </c>
      <c r="W108" s="4">
        <v>11</v>
      </c>
      <c r="X108" s="4">
        <v>1</v>
      </c>
      <c r="Y108" s="4">
        <v>7</v>
      </c>
      <c r="Z108" s="4">
        <v>1014</v>
      </c>
      <c r="AA108" s="4">
        <v>0</v>
      </c>
      <c r="AB108" s="4">
        <v>4</v>
      </c>
    </row>
    <row r="109" spans="1:28" x14ac:dyDescent="0.2">
      <c r="A109" s="4" t="s">
        <v>395</v>
      </c>
      <c r="B109" s="4">
        <v>1456440</v>
      </c>
      <c r="C109" s="4" t="s">
        <v>0</v>
      </c>
      <c r="D109" s="4" t="s">
        <v>59</v>
      </c>
      <c r="E109" s="3" t="s">
        <v>49</v>
      </c>
      <c r="F109" s="4" t="s">
        <v>2</v>
      </c>
      <c r="G109" s="4">
        <v>-4.3692639165153802</v>
      </c>
      <c r="H109" s="5">
        <v>4.5288355717098501E-14</v>
      </c>
      <c r="I109" s="4">
        <v>-4.4077214161315403</v>
      </c>
      <c r="J109" s="5">
        <v>2.7888028667382801E-11</v>
      </c>
      <c r="K109" s="4">
        <v>-5.3967152921647497</v>
      </c>
      <c r="L109" s="4">
        <v>0.132547119585611</v>
      </c>
      <c r="M109" s="4">
        <v>-3.6085152100453</v>
      </c>
      <c r="N109" s="4">
        <v>0.70025001464693704</v>
      </c>
      <c r="O109" s="4">
        <v>-7.0715013512471403</v>
      </c>
      <c r="P109" s="5">
        <v>5.4060396861868403E-37</v>
      </c>
      <c r="Q109" s="4">
        <v>3569</v>
      </c>
      <c r="R109" s="4">
        <v>26</v>
      </c>
      <c r="S109" s="4">
        <v>30</v>
      </c>
      <c r="T109" s="4">
        <v>44</v>
      </c>
      <c r="U109" s="4">
        <v>41</v>
      </c>
      <c r="V109" s="4">
        <v>0</v>
      </c>
      <c r="W109" s="4">
        <v>49</v>
      </c>
      <c r="X109" s="4">
        <v>1</v>
      </c>
      <c r="Y109" s="4">
        <v>2</v>
      </c>
      <c r="Z109" s="4">
        <v>2488</v>
      </c>
      <c r="AA109" s="4">
        <v>8</v>
      </c>
      <c r="AB109" s="4">
        <v>7</v>
      </c>
    </row>
    <row r="110" spans="1:28" x14ac:dyDescent="0.2">
      <c r="A110" s="4" t="s">
        <v>395</v>
      </c>
      <c r="B110" s="4">
        <v>1456724</v>
      </c>
      <c r="C110" s="4" t="s">
        <v>0</v>
      </c>
      <c r="D110" s="4" t="s">
        <v>60</v>
      </c>
      <c r="E110" s="3" t="s">
        <v>49</v>
      </c>
      <c r="F110" s="4" t="s">
        <v>2</v>
      </c>
      <c r="G110" s="4">
        <v>-3.4968038248457698</v>
      </c>
      <c r="H110" s="5">
        <v>1.6352708310970299E-9</v>
      </c>
      <c r="I110" s="4">
        <v>-4.5002425745061601</v>
      </c>
      <c r="J110" s="5">
        <v>2.3052290531557601E-11</v>
      </c>
      <c r="K110" s="4">
        <v>-5.58971605630322</v>
      </c>
      <c r="L110" s="4">
        <v>0.115549369707486</v>
      </c>
      <c r="M110" s="4">
        <v>-6.2361445499147603</v>
      </c>
      <c r="N110" s="4">
        <v>3.7143509909044303E-2</v>
      </c>
      <c r="O110" s="4">
        <v>-0.61132287999607104</v>
      </c>
      <c r="P110" s="4">
        <v>0.56368894676115899</v>
      </c>
      <c r="Q110" s="4">
        <v>3640</v>
      </c>
      <c r="R110" s="4">
        <v>79</v>
      </c>
      <c r="S110" s="4">
        <v>38</v>
      </c>
      <c r="T110" s="4">
        <v>90</v>
      </c>
      <c r="U110" s="4">
        <v>25</v>
      </c>
      <c r="V110" s="4">
        <v>0</v>
      </c>
      <c r="W110" s="4">
        <v>0</v>
      </c>
      <c r="X110" s="4">
        <v>0</v>
      </c>
      <c r="Y110" s="4">
        <v>0</v>
      </c>
      <c r="Z110" s="4">
        <v>2042</v>
      </c>
      <c r="AA110" s="4">
        <v>0</v>
      </c>
      <c r="AB110" s="4">
        <v>14</v>
      </c>
    </row>
    <row r="111" spans="1:28" x14ac:dyDescent="0.2">
      <c r="A111" s="4" t="s">
        <v>395</v>
      </c>
      <c r="B111" s="4">
        <v>1456903</v>
      </c>
      <c r="C111" s="4" t="s">
        <v>0</v>
      </c>
      <c r="D111" s="4" t="s">
        <v>60</v>
      </c>
      <c r="E111" s="3" t="s">
        <v>49</v>
      </c>
      <c r="F111" s="4" t="s">
        <v>2</v>
      </c>
      <c r="G111" s="4">
        <v>-2.9845297247654399</v>
      </c>
      <c r="H111" s="5">
        <v>5.7340318887253E-6</v>
      </c>
      <c r="I111" s="4">
        <v>-3.4319323186274602</v>
      </c>
      <c r="J111" s="5">
        <v>1.31461066409666E-6</v>
      </c>
      <c r="K111" s="4">
        <v>-3.1598400080828202</v>
      </c>
      <c r="L111" s="4">
        <v>0.92330152704697599</v>
      </c>
      <c r="M111" s="4">
        <v>-3.5020474247264999</v>
      </c>
      <c r="N111" s="4">
        <v>0.76440043656286005</v>
      </c>
      <c r="O111" s="4">
        <v>-1.0176580141173801</v>
      </c>
      <c r="P111" s="4">
        <v>0.36381707642062899</v>
      </c>
      <c r="Q111" s="4">
        <v>2859</v>
      </c>
      <c r="R111" s="4">
        <v>48</v>
      </c>
      <c r="S111" s="4">
        <v>60</v>
      </c>
      <c r="T111" s="4">
        <v>128</v>
      </c>
      <c r="U111" s="4">
        <v>64</v>
      </c>
      <c r="V111" s="4">
        <v>16</v>
      </c>
      <c r="W111" s="4">
        <v>38</v>
      </c>
      <c r="X111" s="4">
        <v>0</v>
      </c>
      <c r="Y111" s="4">
        <v>8</v>
      </c>
      <c r="Z111" s="4">
        <v>1062</v>
      </c>
      <c r="AA111" s="4">
        <v>4</v>
      </c>
      <c r="AB111" s="4">
        <v>0</v>
      </c>
    </row>
    <row r="112" spans="1:28" x14ac:dyDescent="0.2">
      <c r="A112" s="4" t="s">
        <v>395</v>
      </c>
      <c r="B112" s="4">
        <v>1457955</v>
      </c>
      <c r="C112" s="4" t="s">
        <v>0</v>
      </c>
      <c r="D112" s="4" t="s">
        <v>61</v>
      </c>
      <c r="E112" s="3" t="s">
        <v>45</v>
      </c>
      <c r="F112" s="4" t="s">
        <v>2</v>
      </c>
      <c r="G112" s="4">
        <v>-2.74660377315326</v>
      </c>
      <c r="H112" s="5">
        <v>6.7354806698005493E-5</v>
      </c>
      <c r="I112" s="4">
        <v>-3.83515798871445</v>
      </c>
      <c r="J112" s="5">
        <v>7.1746214750989004E-7</v>
      </c>
      <c r="K112" s="4">
        <v>-3.9039428817139199</v>
      </c>
      <c r="L112" s="4"/>
      <c r="M112" s="4">
        <v>-4.1880365017225198</v>
      </c>
      <c r="N112" s="4"/>
      <c r="O112" s="4">
        <v>-7.14410036081415</v>
      </c>
      <c r="P112" s="5">
        <v>3.1671633370280699E-35</v>
      </c>
      <c r="Q112" s="4">
        <v>2114</v>
      </c>
      <c r="R112" s="4">
        <v>50</v>
      </c>
      <c r="S112" s="4">
        <v>16</v>
      </c>
      <c r="T112" s="4">
        <v>102</v>
      </c>
      <c r="U112" s="4">
        <v>35</v>
      </c>
      <c r="V112" s="4">
        <v>1</v>
      </c>
      <c r="W112" s="4">
        <v>2</v>
      </c>
      <c r="X112" s="4">
        <v>0</v>
      </c>
      <c r="Y112" s="4">
        <v>0</v>
      </c>
      <c r="Z112" s="4">
        <v>2317</v>
      </c>
      <c r="AA112" s="4">
        <v>8</v>
      </c>
      <c r="AB112" s="4">
        <v>4</v>
      </c>
    </row>
    <row r="113" spans="1:28" x14ac:dyDescent="0.2">
      <c r="A113" s="4" t="s">
        <v>395</v>
      </c>
      <c r="B113" s="4">
        <v>1476919</v>
      </c>
      <c r="C113" s="4" t="s">
        <v>0</v>
      </c>
      <c r="D113" s="4" t="s">
        <v>62</v>
      </c>
      <c r="E113" s="3" t="s">
        <v>411</v>
      </c>
      <c r="F113" s="4" t="s">
        <v>1</v>
      </c>
      <c r="G113" s="4">
        <v>-1.51267103252984</v>
      </c>
      <c r="H113" s="4">
        <v>3.2063452511134703E-2</v>
      </c>
      <c r="I113" s="4">
        <v>-1.3036046394774199</v>
      </c>
      <c r="J113" s="4">
        <v>0.20031101775212701</v>
      </c>
      <c r="K113" s="4">
        <v>-5.2829210942264204</v>
      </c>
      <c r="L113" s="4">
        <v>6.2750064939165004E-2</v>
      </c>
      <c r="M113" s="4">
        <v>-4.18765991718137</v>
      </c>
      <c r="N113" s="4">
        <v>0.39500108692139502</v>
      </c>
      <c r="O113" s="4">
        <v>-4.9119602927608002</v>
      </c>
      <c r="P113" s="5">
        <v>1.5894217853630901E-10</v>
      </c>
      <c r="Q113" s="4">
        <v>2433</v>
      </c>
      <c r="R113" s="4">
        <v>848</v>
      </c>
      <c r="S113" s="4">
        <v>931</v>
      </c>
      <c r="T113" s="4">
        <v>632</v>
      </c>
      <c r="U113" s="4">
        <v>663</v>
      </c>
      <c r="V113" s="4">
        <v>8</v>
      </c>
      <c r="W113" s="4">
        <v>21</v>
      </c>
      <c r="X113" s="4">
        <v>5</v>
      </c>
      <c r="Y113" s="4">
        <v>22</v>
      </c>
      <c r="Z113" s="4">
        <v>3440</v>
      </c>
      <c r="AA113" s="4">
        <v>65</v>
      </c>
      <c r="AB113" s="4">
        <v>3</v>
      </c>
    </row>
    <row r="114" spans="1:28" x14ac:dyDescent="0.2">
      <c r="A114" s="4" t="s">
        <v>395</v>
      </c>
      <c r="B114" s="4">
        <v>1592007</v>
      </c>
      <c r="C114" s="4" t="s">
        <v>3</v>
      </c>
      <c r="D114" s="4" t="s">
        <v>64</v>
      </c>
      <c r="E114" s="3" t="s">
        <v>65</v>
      </c>
      <c r="F114" s="4" t="s">
        <v>2</v>
      </c>
      <c r="G114" s="4">
        <v>-1.9576318588478601</v>
      </c>
      <c r="H114" s="4">
        <v>8.3472499801806495E-3</v>
      </c>
      <c r="I114" s="4">
        <v>-2.1076928557031902</v>
      </c>
      <c r="J114" s="4">
        <v>1.8476541394905E-2</v>
      </c>
      <c r="K114" s="4">
        <v>-4.5349415091726701</v>
      </c>
      <c r="L114" s="4">
        <v>0.29969755635782402</v>
      </c>
      <c r="M114" s="4">
        <v>-4.4687735895502003</v>
      </c>
      <c r="N114" s="4"/>
      <c r="O114" s="4">
        <v>-0.61888838899463094</v>
      </c>
      <c r="P114" s="4">
        <v>0.49574973532498801</v>
      </c>
      <c r="Q114" s="4">
        <v>2350</v>
      </c>
      <c r="R114" s="4">
        <v>167</v>
      </c>
      <c r="S114" s="4">
        <v>193</v>
      </c>
      <c r="T114" s="4">
        <v>238</v>
      </c>
      <c r="U114" s="4">
        <v>101</v>
      </c>
      <c r="V114" s="4">
        <v>1</v>
      </c>
      <c r="W114" s="4">
        <v>2</v>
      </c>
      <c r="X114" s="4">
        <v>1</v>
      </c>
      <c r="Y114" s="4">
        <v>0</v>
      </c>
      <c r="Z114" s="4">
        <v>2059</v>
      </c>
      <c r="AA114" s="4">
        <v>1416</v>
      </c>
      <c r="AB114" s="4">
        <v>731</v>
      </c>
    </row>
    <row r="115" spans="1:28" x14ac:dyDescent="0.2">
      <c r="A115" s="4" t="s">
        <v>395</v>
      </c>
      <c r="B115" s="4">
        <v>1740961</v>
      </c>
      <c r="C115" s="4" t="s">
        <v>0</v>
      </c>
      <c r="D115" s="4" t="s">
        <v>68</v>
      </c>
      <c r="E115" s="3" t="s">
        <v>69</v>
      </c>
      <c r="F115" s="4" t="s">
        <v>1</v>
      </c>
      <c r="G115" s="4">
        <v>-2.7305723530954298</v>
      </c>
      <c r="H115" s="5">
        <v>5.46677131763988E-5</v>
      </c>
      <c r="I115" s="4">
        <v>-3.4061370100458599</v>
      </c>
      <c r="J115" s="5">
        <v>6.0648058591617097E-6</v>
      </c>
      <c r="K115" s="4">
        <v>-1.23255799235258</v>
      </c>
      <c r="L115" s="4">
        <v>0.98999639205412504</v>
      </c>
      <c r="M115" s="4">
        <v>-1.4604554885883301</v>
      </c>
      <c r="N115" s="4">
        <v>0.99992995356334602</v>
      </c>
      <c r="O115" s="4">
        <v>-2.97741473933409</v>
      </c>
      <c r="P115" s="5">
        <v>3.5585569140303902E-5</v>
      </c>
      <c r="Q115" s="4">
        <v>1271</v>
      </c>
      <c r="R115" s="4">
        <v>109</v>
      </c>
      <c r="S115" s="4">
        <v>47</v>
      </c>
      <c r="T115" s="4">
        <v>148</v>
      </c>
      <c r="U115" s="4">
        <v>60</v>
      </c>
      <c r="V115" s="4">
        <v>83</v>
      </c>
      <c r="W115" s="4">
        <v>50</v>
      </c>
      <c r="X115" s="4">
        <v>272</v>
      </c>
      <c r="Y115" s="4">
        <v>265</v>
      </c>
      <c r="Z115" s="4">
        <v>651</v>
      </c>
      <c r="AA115" s="4">
        <v>54</v>
      </c>
      <c r="AB115" s="4">
        <v>36</v>
      </c>
    </row>
    <row r="116" spans="1:28" x14ac:dyDescent="0.2">
      <c r="A116" s="4" t="s">
        <v>395</v>
      </c>
      <c r="B116" s="4">
        <v>1741903</v>
      </c>
      <c r="C116" s="4" t="s">
        <v>3</v>
      </c>
      <c r="D116" s="4" t="s">
        <v>68</v>
      </c>
      <c r="E116" s="3" t="s">
        <v>69</v>
      </c>
      <c r="F116" s="4" t="s">
        <v>1</v>
      </c>
      <c r="G116" s="4">
        <v>-3.47016452390849</v>
      </c>
      <c r="H116" s="5">
        <v>9.1039311756895303E-8</v>
      </c>
      <c r="I116" s="4">
        <v>-3.8600875507613899</v>
      </c>
      <c r="J116" s="5">
        <v>2.04201248536293E-7</v>
      </c>
      <c r="K116" s="4">
        <v>-2.2614077043497498</v>
      </c>
      <c r="L116" s="4">
        <v>0.98999639205412504</v>
      </c>
      <c r="M116" s="4">
        <v>-1.6270061052645499</v>
      </c>
      <c r="N116" s="4">
        <v>0.99992995356334602</v>
      </c>
      <c r="O116" s="4">
        <v>-2.4758644543667701</v>
      </c>
      <c r="P116" s="4">
        <v>9.3603516638578405E-4</v>
      </c>
      <c r="Q116" s="4">
        <v>1248</v>
      </c>
      <c r="R116" s="4">
        <v>80</v>
      </c>
      <c r="S116" s="4">
        <v>33</v>
      </c>
      <c r="T116" s="4">
        <v>57</v>
      </c>
      <c r="U116" s="4">
        <v>34</v>
      </c>
      <c r="V116" s="4">
        <v>99</v>
      </c>
      <c r="W116" s="4">
        <v>139</v>
      </c>
      <c r="X116" s="4">
        <v>13</v>
      </c>
      <c r="Y116" s="4">
        <v>87</v>
      </c>
      <c r="Z116" s="4">
        <v>928</v>
      </c>
      <c r="AA116" s="4">
        <v>138</v>
      </c>
      <c r="AB116" s="4">
        <v>60</v>
      </c>
    </row>
    <row r="117" spans="1:28" x14ac:dyDescent="0.2">
      <c r="A117" s="4" t="s">
        <v>395</v>
      </c>
      <c r="B117" s="4">
        <v>1744980</v>
      </c>
      <c r="C117" s="4" t="s">
        <v>0</v>
      </c>
      <c r="D117" s="4" t="s">
        <v>70</v>
      </c>
      <c r="E117" s="3" t="s">
        <v>71</v>
      </c>
      <c r="F117" s="4" t="s">
        <v>1</v>
      </c>
      <c r="G117" s="4">
        <v>-3.4772592234700301</v>
      </c>
      <c r="H117" s="5">
        <v>1.7173975660231E-7</v>
      </c>
      <c r="I117" s="4">
        <v>-3.4553616819241402</v>
      </c>
      <c r="J117" s="5">
        <v>8.3358005879374092E-6</v>
      </c>
      <c r="K117" s="4">
        <v>-0.62168402167996295</v>
      </c>
      <c r="L117" s="4">
        <v>0.99428633295129998</v>
      </c>
      <c r="M117" s="4">
        <v>-1.5261758340175799</v>
      </c>
      <c r="N117" s="4">
        <v>0.99992995356334602</v>
      </c>
      <c r="O117" s="4">
        <v>-1.0441619211708</v>
      </c>
      <c r="P117" s="4">
        <v>0.42638552735221502</v>
      </c>
      <c r="Q117" s="4">
        <v>1102</v>
      </c>
      <c r="R117" s="4">
        <v>65</v>
      </c>
      <c r="S117" s="4">
        <v>38</v>
      </c>
      <c r="T117" s="4">
        <v>51</v>
      </c>
      <c r="U117" s="4">
        <v>43</v>
      </c>
      <c r="V117" s="4">
        <v>526</v>
      </c>
      <c r="W117" s="4">
        <v>163</v>
      </c>
      <c r="X117" s="4">
        <v>112</v>
      </c>
      <c r="Y117" s="4">
        <v>25</v>
      </c>
      <c r="Z117" s="4">
        <v>1705</v>
      </c>
      <c r="AA117" s="4">
        <v>79</v>
      </c>
      <c r="AB117" s="4">
        <v>1</v>
      </c>
    </row>
    <row r="118" spans="1:28" x14ac:dyDescent="0.2">
      <c r="A118" s="4" t="s">
        <v>395</v>
      </c>
      <c r="B118" s="4">
        <v>1759572</v>
      </c>
      <c r="C118" s="4" t="s">
        <v>3</v>
      </c>
      <c r="D118" s="4" t="s">
        <v>73</v>
      </c>
      <c r="E118" s="3" t="s">
        <v>4</v>
      </c>
      <c r="F118" s="4" t="s">
        <v>1</v>
      </c>
      <c r="G118" s="4">
        <v>-2.1507372035513299</v>
      </c>
      <c r="H118" s="4">
        <v>5.2043825826062701E-3</v>
      </c>
      <c r="I118" s="4">
        <v>-2.2127245215288598</v>
      </c>
      <c r="J118" s="4">
        <v>1.3459891304222499E-2</v>
      </c>
      <c r="K118" s="4">
        <v>-1.0784421938470601</v>
      </c>
      <c r="L118" s="4">
        <v>0.98999639205412504</v>
      </c>
      <c r="M118" s="4">
        <v>-0.23708466554107199</v>
      </c>
      <c r="N118" s="4">
        <v>0.99992995356334602</v>
      </c>
      <c r="O118" s="4">
        <v>-2.7329598387946201</v>
      </c>
      <c r="P118" s="5">
        <v>1.9668116534511399E-5</v>
      </c>
      <c r="Q118" s="4">
        <v>1208</v>
      </c>
      <c r="R118" s="4">
        <v>140</v>
      </c>
      <c r="S118" s="4">
        <v>110</v>
      </c>
      <c r="T118" s="4">
        <v>245</v>
      </c>
      <c r="U118" s="4">
        <v>195</v>
      </c>
      <c r="V118" s="4">
        <v>338</v>
      </c>
      <c r="W118" s="4">
        <v>781</v>
      </c>
      <c r="X118" s="4">
        <v>0</v>
      </c>
      <c r="Y118" s="4">
        <v>144</v>
      </c>
      <c r="Z118" s="4">
        <v>1728</v>
      </c>
      <c r="AA118" s="4">
        <v>213</v>
      </c>
      <c r="AB118" s="4">
        <v>109</v>
      </c>
    </row>
    <row r="119" spans="1:28" x14ac:dyDescent="0.2">
      <c r="A119" s="4" t="s">
        <v>395</v>
      </c>
      <c r="B119" s="4">
        <v>1765556</v>
      </c>
      <c r="C119" s="4" t="s">
        <v>0</v>
      </c>
      <c r="D119" s="4" t="s">
        <v>74</v>
      </c>
      <c r="E119" s="3" t="s">
        <v>413</v>
      </c>
      <c r="F119" s="4" t="s">
        <v>1</v>
      </c>
      <c r="G119" s="4">
        <v>-3.3597107713598402</v>
      </c>
      <c r="H119" s="5">
        <v>5.4680542949061599E-7</v>
      </c>
      <c r="I119" s="4">
        <v>-3.2622697649821801</v>
      </c>
      <c r="J119" s="5">
        <v>7.4870469952417604E-5</v>
      </c>
      <c r="K119" s="4">
        <v>-2.2020576098239499</v>
      </c>
      <c r="L119" s="4">
        <v>0.98999639205412504</v>
      </c>
      <c r="M119" s="4">
        <v>-2.9734129130849198</v>
      </c>
      <c r="N119" s="4"/>
      <c r="O119" s="4">
        <v>-1.1786167530787</v>
      </c>
      <c r="P119" s="4">
        <v>0.13533829551198001</v>
      </c>
      <c r="Q119" s="4">
        <v>1072</v>
      </c>
      <c r="R119" s="4">
        <v>65</v>
      </c>
      <c r="S119" s="4">
        <v>22</v>
      </c>
      <c r="T119" s="4">
        <v>59</v>
      </c>
      <c r="U119" s="4">
        <v>60</v>
      </c>
      <c r="V119" s="4">
        <v>83</v>
      </c>
      <c r="W119" s="4">
        <v>9</v>
      </c>
      <c r="X119" s="4">
        <v>3</v>
      </c>
      <c r="Y119" s="4">
        <v>26</v>
      </c>
      <c r="Z119" s="4">
        <v>2224</v>
      </c>
      <c r="AA119" s="4">
        <v>838</v>
      </c>
      <c r="AB119" s="4">
        <v>617</v>
      </c>
    </row>
    <row r="120" spans="1:28" x14ac:dyDescent="0.2">
      <c r="A120" s="4" t="s">
        <v>395</v>
      </c>
      <c r="B120" s="4">
        <v>1765567</v>
      </c>
      <c r="C120" s="4" t="s">
        <v>3</v>
      </c>
      <c r="D120" s="4" t="s">
        <v>74</v>
      </c>
      <c r="E120" s="3" t="s">
        <v>413</v>
      </c>
      <c r="F120" s="4" t="s">
        <v>1</v>
      </c>
      <c r="G120" s="4">
        <v>-3.68513947397508</v>
      </c>
      <c r="H120" s="5">
        <v>3.1639924230000101E-10</v>
      </c>
      <c r="I120" s="4">
        <v>-3.9694958219143799</v>
      </c>
      <c r="J120" s="5">
        <v>1.35974062020838E-8</v>
      </c>
      <c r="K120" s="4">
        <v>-3.4045904969065299</v>
      </c>
      <c r="L120" s="4">
        <v>0.67211156744338596</v>
      </c>
      <c r="M120" s="4">
        <v>-4.1704527216984397</v>
      </c>
      <c r="N120" s="4">
        <v>0.463904037638315</v>
      </c>
      <c r="O120" s="4">
        <v>-3.0406989186039</v>
      </c>
      <c r="P120" s="5">
        <v>2.6027435317149702E-7</v>
      </c>
      <c r="Q120" s="4">
        <v>1990</v>
      </c>
      <c r="R120" s="4">
        <v>92</v>
      </c>
      <c r="S120" s="4">
        <v>34</v>
      </c>
      <c r="T120" s="4">
        <v>109</v>
      </c>
      <c r="U120" s="4">
        <v>79</v>
      </c>
      <c r="V120" s="4">
        <v>34</v>
      </c>
      <c r="W120" s="4">
        <v>1</v>
      </c>
      <c r="X120" s="4">
        <v>34</v>
      </c>
      <c r="Y120" s="4">
        <v>24</v>
      </c>
      <c r="Z120" s="4">
        <v>2138</v>
      </c>
      <c r="AA120" s="4">
        <v>200</v>
      </c>
      <c r="AB120" s="4">
        <v>123</v>
      </c>
    </row>
    <row r="121" spans="1:28" x14ac:dyDescent="0.2">
      <c r="A121" s="4" t="s">
        <v>395</v>
      </c>
      <c r="B121" s="4">
        <v>1765630</v>
      </c>
      <c r="C121" s="4" t="s">
        <v>3</v>
      </c>
      <c r="D121" s="4" t="s">
        <v>74</v>
      </c>
      <c r="E121" s="3" t="s">
        <v>413</v>
      </c>
      <c r="F121" s="4" t="s">
        <v>1</v>
      </c>
      <c r="G121" s="4">
        <v>-3.90780461703832</v>
      </c>
      <c r="H121" s="5">
        <v>2.49374624598278E-9</v>
      </c>
      <c r="I121" s="4">
        <v>-3.4259618542290702</v>
      </c>
      <c r="J121" s="5">
        <v>6.1583685241448299E-6</v>
      </c>
      <c r="K121" s="4">
        <v>-2.6580059686717599</v>
      </c>
      <c r="L121" s="4">
        <v>0.98999639205412504</v>
      </c>
      <c r="M121" s="4">
        <v>-2.7763877259601601</v>
      </c>
      <c r="N121" s="4">
        <v>0.99992995356334602</v>
      </c>
      <c r="O121" s="4">
        <v>-2.0625654753653699</v>
      </c>
      <c r="P121" s="4">
        <v>1.66821627866854E-3</v>
      </c>
      <c r="Q121" s="4">
        <v>1237</v>
      </c>
      <c r="R121" s="4">
        <v>37</v>
      </c>
      <c r="S121" s="4">
        <v>56</v>
      </c>
      <c r="T121" s="4">
        <v>52</v>
      </c>
      <c r="U121" s="4">
        <v>44</v>
      </c>
      <c r="V121" s="4">
        <v>42</v>
      </c>
      <c r="W121" s="4">
        <v>27</v>
      </c>
      <c r="X121" s="4">
        <v>30</v>
      </c>
      <c r="Y121" s="4">
        <v>32</v>
      </c>
      <c r="Z121" s="4">
        <v>1354</v>
      </c>
      <c r="AA121" s="4">
        <v>206</v>
      </c>
      <c r="AB121" s="4">
        <v>232</v>
      </c>
    </row>
    <row r="122" spans="1:28" x14ac:dyDescent="0.2">
      <c r="A122" s="4" t="s">
        <v>395</v>
      </c>
      <c r="B122" s="4">
        <v>1765884</v>
      </c>
      <c r="C122" s="4" t="s">
        <v>3</v>
      </c>
      <c r="D122" s="4" t="s">
        <v>74</v>
      </c>
      <c r="E122" s="3" t="s">
        <v>413</v>
      </c>
      <c r="F122" s="4" t="s">
        <v>1</v>
      </c>
      <c r="G122" s="4">
        <v>-3.1986469347700899</v>
      </c>
      <c r="H122" s="4">
        <v>1.6550402323140299E-4</v>
      </c>
      <c r="I122" s="4">
        <v>-2.6104340373330301</v>
      </c>
      <c r="J122" s="4">
        <v>1.0348813206414301E-2</v>
      </c>
      <c r="K122" s="4">
        <v>-1.9179081495072301</v>
      </c>
      <c r="L122" s="4"/>
      <c r="M122" s="4">
        <v>-1.9496577240125901</v>
      </c>
      <c r="N122" s="4"/>
      <c r="O122" s="4">
        <v>-2.1577349725270301</v>
      </c>
      <c r="P122" s="4">
        <v>9.4045943876065296E-4</v>
      </c>
      <c r="Q122" s="4">
        <v>430</v>
      </c>
      <c r="R122" s="4">
        <v>17</v>
      </c>
      <c r="S122" s="4">
        <v>18</v>
      </c>
      <c r="T122" s="4">
        <v>18</v>
      </c>
      <c r="U122" s="4">
        <v>13</v>
      </c>
      <c r="V122" s="4">
        <v>0</v>
      </c>
      <c r="W122" s="4">
        <v>7</v>
      </c>
      <c r="X122" s="4">
        <v>8</v>
      </c>
      <c r="Y122" s="4">
        <v>7</v>
      </c>
      <c r="Z122" s="4">
        <v>1855</v>
      </c>
      <c r="AA122" s="4">
        <v>347</v>
      </c>
      <c r="AB122" s="4">
        <v>210</v>
      </c>
    </row>
    <row r="123" spans="1:28" x14ac:dyDescent="0.2">
      <c r="A123" s="4" t="s">
        <v>395</v>
      </c>
      <c r="B123" s="4">
        <v>1766233</v>
      </c>
      <c r="C123" s="4" t="s">
        <v>3</v>
      </c>
      <c r="D123" s="4" t="s">
        <v>74</v>
      </c>
      <c r="E123" s="3" t="s">
        <v>413</v>
      </c>
      <c r="F123" s="4" t="s">
        <v>1</v>
      </c>
      <c r="G123" s="4">
        <v>-3.8166458632704301</v>
      </c>
      <c r="H123" s="5">
        <v>7.71509370310412E-8</v>
      </c>
      <c r="I123" s="4">
        <v>-3.7663459567770001</v>
      </c>
      <c r="J123" s="5">
        <v>8.3449020538906596E-8</v>
      </c>
      <c r="K123" s="4">
        <v>-2.0661495722534999</v>
      </c>
      <c r="L123" s="4">
        <v>0.98999639205412504</v>
      </c>
      <c r="M123" s="4">
        <v>-3.2939319334705299</v>
      </c>
      <c r="N123" s="4">
        <v>0.99992995356334602</v>
      </c>
      <c r="O123" s="4">
        <v>-2.4304522567238802</v>
      </c>
      <c r="P123" s="5">
        <v>7.8278305198686905E-5</v>
      </c>
      <c r="Q123" s="4">
        <v>1626</v>
      </c>
      <c r="R123" s="4">
        <v>23</v>
      </c>
      <c r="S123" s="4">
        <v>47</v>
      </c>
      <c r="T123" s="4">
        <v>85</v>
      </c>
      <c r="U123" s="4">
        <v>64</v>
      </c>
      <c r="V123" s="4">
        <v>167</v>
      </c>
      <c r="W123" s="4">
        <v>36</v>
      </c>
      <c r="X123" s="4">
        <v>1</v>
      </c>
      <c r="Y123" s="4">
        <v>4</v>
      </c>
      <c r="Z123" s="4">
        <v>2501</v>
      </c>
      <c r="AA123" s="4">
        <v>388</v>
      </c>
      <c r="AB123" s="4">
        <v>223</v>
      </c>
    </row>
    <row r="124" spans="1:28" x14ac:dyDescent="0.2">
      <c r="A124" s="4" t="s">
        <v>395</v>
      </c>
      <c r="B124" s="4">
        <v>1807347</v>
      </c>
      <c r="C124" s="4" t="s">
        <v>0</v>
      </c>
      <c r="D124" s="4" t="s">
        <v>75</v>
      </c>
      <c r="E124" s="3" t="s">
        <v>4</v>
      </c>
      <c r="F124" s="4" t="s">
        <v>1</v>
      </c>
      <c r="G124" s="4">
        <v>-3.0888396030779202</v>
      </c>
      <c r="H124" s="5">
        <v>1.4224727206223601E-7</v>
      </c>
      <c r="I124" s="4">
        <v>-3.4550765646228698</v>
      </c>
      <c r="J124" s="5">
        <v>2.7703682789129198E-7</v>
      </c>
      <c r="K124" s="4">
        <v>-1.73732255189468</v>
      </c>
      <c r="L124" s="4">
        <v>0.98999639205412504</v>
      </c>
      <c r="M124" s="4">
        <v>-2.3237874260008602</v>
      </c>
      <c r="N124" s="4">
        <v>0.99992995356334602</v>
      </c>
      <c r="O124" s="4">
        <v>-2.3442862574606398</v>
      </c>
      <c r="P124" s="4">
        <v>5.3747129652935704E-4</v>
      </c>
      <c r="Q124" s="4">
        <v>1938</v>
      </c>
      <c r="R124" s="4">
        <v>172</v>
      </c>
      <c r="S124" s="4">
        <v>89</v>
      </c>
      <c r="T124" s="4">
        <v>152</v>
      </c>
      <c r="U124" s="4">
        <v>103</v>
      </c>
      <c r="V124" s="4">
        <v>333</v>
      </c>
      <c r="W124" s="4">
        <v>125</v>
      </c>
      <c r="X124" s="4">
        <v>33</v>
      </c>
      <c r="Y124" s="4">
        <v>69</v>
      </c>
      <c r="Z124" s="4">
        <v>1038</v>
      </c>
      <c r="AA124" s="4">
        <v>113</v>
      </c>
      <c r="AB124" s="4">
        <v>148</v>
      </c>
    </row>
    <row r="125" spans="1:28" x14ac:dyDescent="0.2">
      <c r="A125" s="4" t="s">
        <v>395</v>
      </c>
      <c r="B125" s="4">
        <v>1807581</v>
      </c>
      <c r="C125" s="4" t="s">
        <v>3</v>
      </c>
      <c r="D125" s="4" t="s">
        <v>75</v>
      </c>
      <c r="E125" s="3" t="s">
        <v>4</v>
      </c>
      <c r="F125" s="4" t="s">
        <v>2</v>
      </c>
      <c r="G125" s="4">
        <v>-1.7015879737416</v>
      </c>
      <c r="H125" s="4">
        <v>2.5673426736651701E-2</v>
      </c>
      <c r="I125" s="4">
        <v>-2.5026165557788298</v>
      </c>
      <c r="J125" s="4">
        <v>5.7368292888405599E-4</v>
      </c>
      <c r="K125" s="4">
        <v>-3.54048464447113</v>
      </c>
      <c r="L125" s="4">
        <v>0.76451569156508503</v>
      </c>
      <c r="M125" s="4">
        <v>-4.4520314447499096</v>
      </c>
      <c r="N125" s="4">
        <v>0.28227655590523199</v>
      </c>
      <c r="O125" s="4">
        <v>-3.3770256392354199</v>
      </c>
      <c r="P125" s="5">
        <v>3.9735520508173E-10</v>
      </c>
      <c r="Q125" s="4">
        <v>3298</v>
      </c>
      <c r="R125" s="4">
        <v>430</v>
      </c>
      <c r="S125" s="4">
        <v>176</v>
      </c>
      <c r="T125" s="4">
        <v>311</v>
      </c>
      <c r="U125" s="4">
        <v>162</v>
      </c>
      <c r="V125" s="4">
        <v>13</v>
      </c>
      <c r="W125" s="4">
        <v>6</v>
      </c>
      <c r="X125" s="4">
        <v>0</v>
      </c>
      <c r="Y125" s="4">
        <v>16</v>
      </c>
      <c r="Z125" s="4">
        <v>2381</v>
      </c>
      <c r="AA125" s="4">
        <v>182</v>
      </c>
      <c r="AB125" s="4">
        <v>115</v>
      </c>
    </row>
    <row r="126" spans="1:28" x14ac:dyDescent="0.2">
      <c r="A126" s="4" t="s">
        <v>395</v>
      </c>
      <c r="B126" s="4">
        <v>1838770</v>
      </c>
      <c r="C126" s="4" t="s">
        <v>3</v>
      </c>
      <c r="D126" s="4" t="s">
        <v>76</v>
      </c>
      <c r="E126" s="3" t="s">
        <v>63</v>
      </c>
      <c r="F126" s="4" t="s">
        <v>1</v>
      </c>
      <c r="G126" s="4">
        <v>-1.90013965840657</v>
      </c>
      <c r="H126" s="4">
        <v>1.13886419170003E-2</v>
      </c>
      <c r="I126" s="4">
        <v>-1.78274621702098</v>
      </c>
      <c r="J126" s="4">
        <v>0.12652780131101701</v>
      </c>
      <c r="K126" s="4">
        <v>-1.0046369200912399</v>
      </c>
      <c r="L126" s="4">
        <v>0.98999639205412504</v>
      </c>
      <c r="M126" s="4">
        <v>-0.82320701164841603</v>
      </c>
      <c r="N126" s="4">
        <v>0.99992995356334602</v>
      </c>
      <c r="O126" s="4">
        <v>-2.7117824809157298</v>
      </c>
      <c r="P126" s="5">
        <v>2.5572140418067098E-6</v>
      </c>
      <c r="Q126" s="4">
        <v>1194</v>
      </c>
      <c r="R126" s="4">
        <v>245</v>
      </c>
      <c r="S126" s="4">
        <v>101</v>
      </c>
      <c r="T126" s="4">
        <v>252</v>
      </c>
      <c r="U126" s="4">
        <v>320</v>
      </c>
      <c r="V126" s="4">
        <v>115</v>
      </c>
      <c r="W126" s="4">
        <v>309</v>
      </c>
      <c r="X126" s="4">
        <v>313</v>
      </c>
      <c r="Y126" s="4">
        <v>231</v>
      </c>
      <c r="Z126" s="4">
        <v>2089</v>
      </c>
      <c r="AA126" s="4">
        <v>229</v>
      </c>
      <c r="AB126" s="4">
        <v>187</v>
      </c>
    </row>
    <row r="127" spans="1:28" x14ac:dyDescent="0.2">
      <c r="A127" s="4" t="s">
        <v>395</v>
      </c>
      <c r="B127" s="4">
        <v>1838804</v>
      </c>
      <c r="C127" s="4" t="s">
        <v>0</v>
      </c>
      <c r="D127" s="4" t="s">
        <v>76</v>
      </c>
      <c r="E127" s="3" t="s">
        <v>63</v>
      </c>
      <c r="F127" s="4" t="s">
        <v>1</v>
      </c>
      <c r="G127" s="4">
        <v>-1.80631081959857</v>
      </c>
      <c r="H127" s="4">
        <v>1.5841915426001201E-2</v>
      </c>
      <c r="I127" s="4">
        <v>-1.65311222480459</v>
      </c>
      <c r="J127" s="4">
        <v>0.101337614292664</v>
      </c>
      <c r="K127" s="4">
        <v>-3.4466971447328598</v>
      </c>
      <c r="L127" s="4">
        <v>0.696272104389139</v>
      </c>
      <c r="M127" s="4">
        <v>-2.6825043507231801</v>
      </c>
      <c r="N127" s="4">
        <v>0.99992995356334602</v>
      </c>
      <c r="O127" s="4">
        <v>-2.28904365505853</v>
      </c>
      <c r="P127" s="4">
        <v>2.1188176225648198E-3</v>
      </c>
      <c r="Q127" s="4">
        <v>1408</v>
      </c>
      <c r="R127" s="4">
        <v>392</v>
      </c>
      <c r="S127" s="4">
        <v>370</v>
      </c>
      <c r="T127" s="4">
        <v>256</v>
      </c>
      <c r="U127" s="4">
        <v>266</v>
      </c>
      <c r="V127" s="4">
        <v>20</v>
      </c>
      <c r="W127" s="4">
        <v>58</v>
      </c>
      <c r="X127" s="4">
        <v>16</v>
      </c>
      <c r="Y127" s="4">
        <v>7</v>
      </c>
      <c r="Z127" s="4">
        <v>1504</v>
      </c>
      <c r="AA127" s="4">
        <v>105</v>
      </c>
      <c r="AB127" s="4">
        <v>273</v>
      </c>
    </row>
    <row r="128" spans="1:28" x14ac:dyDescent="0.2">
      <c r="A128" s="4" t="s">
        <v>395</v>
      </c>
      <c r="B128" s="4">
        <v>1878763</v>
      </c>
      <c r="C128" s="4" t="s">
        <v>0</v>
      </c>
      <c r="D128" s="4" t="s">
        <v>79</v>
      </c>
      <c r="E128" s="3" t="s">
        <v>80</v>
      </c>
      <c r="F128" s="4" t="s">
        <v>1</v>
      </c>
      <c r="G128" s="4">
        <v>-2.2305841787816298</v>
      </c>
      <c r="H128" s="4">
        <v>2.2580158570968899E-3</v>
      </c>
      <c r="I128" s="4">
        <v>-1.56022715569138</v>
      </c>
      <c r="J128" s="4">
        <v>0.19865509830617001</v>
      </c>
      <c r="K128" s="4">
        <v>-0.76900814251458705</v>
      </c>
      <c r="L128" s="4">
        <v>0.99428633295129998</v>
      </c>
      <c r="M128" s="4">
        <v>0.46078142274794098</v>
      </c>
      <c r="N128" s="4">
        <v>0.99992995356334602</v>
      </c>
      <c r="O128" s="4">
        <v>-0.83980390939872696</v>
      </c>
      <c r="P128" s="4">
        <v>0.34268351807471897</v>
      </c>
      <c r="Q128" s="4">
        <v>1073</v>
      </c>
      <c r="R128" s="4">
        <v>191</v>
      </c>
      <c r="S128" s="4">
        <v>220</v>
      </c>
      <c r="T128" s="4">
        <v>142</v>
      </c>
      <c r="U128" s="4">
        <v>283</v>
      </c>
      <c r="V128" s="4">
        <v>394</v>
      </c>
      <c r="W128" s="4">
        <v>1296</v>
      </c>
      <c r="X128" s="4">
        <v>132</v>
      </c>
      <c r="Y128" s="4">
        <v>340</v>
      </c>
      <c r="Z128" s="4">
        <v>1601</v>
      </c>
      <c r="AA128" s="4">
        <v>681</v>
      </c>
      <c r="AB128" s="4">
        <v>676</v>
      </c>
    </row>
    <row r="129" spans="1:28" x14ac:dyDescent="0.2">
      <c r="A129" s="4" t="s">
        <v>395</v>
      </c>
      <c r="B129" s="4">
        <v>1879032</v>
      </c>
      <c r="C129" s="4" t="s">
        <v>3</v>
      </c>
      <c r="D129" s="4" t="s">
        <v>79</v>
      </c>
      <c r="E129" s="3" t="s">
        <v>80</v>
      </c>
      <c r="F129" s="4" t="s">
        <v>1</v>
      </c>
      <c r="G129" s="4">
        <v>-3.6187097941793498</v>
      </c>
      <c r="H129" s="5">
        <v>9.6434440409334399E-8</v>
      </c>
      <c r="I129" s="4">
        <v>-3.6381572443279899</v>
      </c>
      <c r="J129" s="5">
        <v>7.1022670197735898E-6</v>
      </c>
      <c r="K129" s="4">
        <v>-0.98317780511207997</v>
      </c>
      <c r="L129" s="4">
        <v>0.98999639205412504</v>
      </c>
      <c r="M129" s="4">
        <v>-2.2013304566012302</v>
      </c>
      <c r="N129" s="4"/>
      <c r="O129" s="4">
        <v>-4.4955810019108204</v>
      </c>
      <c r="P129" s="5">
        <v>2.6444780966623199E-13</v>
      </c>
      <c r="Q129" s="4">
        <v>1052</v>
      </c>
      <c r="R129" s="4">
        <v>58</v>
      </c>
      <c r="S129" s="4">
        <v>13</v>
      </c>
      <c r="T129" s="4">
        <v>37</v>
      </c>
      <c r="U129" s="4">
        <v>39</v>
      </c>
      <c r="V129" s="4">
        <v>324</v>
      </c>
      <c r="W129" s="4">
        <v>42</v>
      </c>
      <c r="X129" s="4">
        <v>0</v>
      </c>
      <c r="Y129" s="4">
        <v>0</v>
      </c>
      <c r="Z129" s="4">
        <v>1525</v>
      </c>
      <c r="AA129" s="4">
        <v>23</v>
      </c>
      <c r="AB129" s="4">
        <v>44</v>
      </c>
    </row>
    <row r="130" spans="1:28" x14ac:dyDescent="0.2">
      <c r="A130" s="4" t="s">
        <v>395</v>
      </c>
      <c r="B130" s="4">
        <v>1879526</v>
      </c>
      <c r="C130" s="4" t="s">
        <v>0</v>
      </c>
      <c r="D130" s="4" t="s">
        <v>79</v>
      </c>
      <c r="E130" s="3" t="s">
        <v>80</v>
      </c>
      <c r="F130" s="4" t="s">
        <v>2</v>
      </c>
      <c r="G130" s="4">
        <v>-2.7457215756167201</v>
      </c>
      <c r="H130" s="5">
        <v>7.3208487901977101E-5</v>
      </c>
      <c r="I130" s="4">
        <v>-3.4598394696129802</v>
      </c>
      <c r="J130" s="5">
        <v>1.7393900631138201E-5</v>
      </c>
      <c r="K130" s="4">
        <v>-0.28601318278209897</v>
      </c>
      <c r="L130" s="4">
        <v>0.99935153025460199</v>
      </c>
      <c r="M130" s="4">
        <v>-0.47645179367740997</v>
      </c>
      <c r="N130" s="4">
        <v>0.99856866662606203</v>
      </c>
      <c r="O130" s="4">
        <v>-4.7153962418338402</v>
      </c>
      <c r="P130" s="5">
        <v>4.0241089835866199E-14</v>
      </c>
      <c r="Q130" s="4">
        <v>1958</v>
      </c>
      <c r="R130" s="4">
        <v>50</v>
      </c>
      <c r="S130" s="4">
        <v>40</v>
      </c>
      <c r="T130" s="4">
        <v>88</v>
      </c>
      <c r="U130" s="4">
        <v>22</v>
      </c>
      <c r="V130" s="4">
        <v>303</v>
      </c>
      <c r="W130" s="4">
        <v>398</v>
      </c>
      <c r="X130" s="4">
        <v>400</v>
      </c>
      <c r="Y130" s="4">
        <v>581</v>
      </c>
      <c r="Z130" s="4">
        <v>2901</v>
      </c>
      <c r="AA130" s="4">
        <v>85</v>
      </c>
      <c r="AB130" s="4">
        <v>21</v>
      </c>
    </row>
    <row r="131" spans="1:28" x14ac:dyDescent="0.2">
      <c r="A131" s="4" t="s">
        <v>395</v>
      </c>
      <c r="B131" s="4">
        <v>1900431</v>
      </c>
      <c r="C131" s="4" t="s">
        <v>3</v>
      </c>
      <c r="D131" s="4" t="s">
        <v>81</v>
      </c>
      <c r="E131" s="3" t="s">
        <v>82</v>
      </c>
      <c r="F131" s="4" t="s">
        <v>2</v>
      </c>
      <c r="G131" s="4">
        <v>-1.5784945006012501</v>
      </c>
      <c r="H131" s="4">
        <v>2.1868716582407299E-2</v>
      </c>
      <c r="I131" s="4">
        <v>-2.5245065707323699</v>
      </c>
      <c r="J131" s="4">
        <v>1.2932585876453901E-3</v>
      </c>
      <c r="K131" s="4">
        <v>-1.9938856330299199</v>
      </c>
      <c r="L131" s="4">
        <v>0.99935153025460199</v>
      </c>
      <c r="M131" s="4">
        <v>-2.8421867445541098</v>
      </c>
      <c r="N131" s="4">
        <v>0.93678003667311205</v>
      </c>
      <c r="O131" s="4">
        <v>-2.5498618755032001</v>
      </c>
      <c r="P131" s="5">
        <v>7.0210349449694098E-7</v>
      </c>
      <c r="Q131" s="4">
        <v>5951</v>
      </c>
      <c r="R131" s="4">
        <v>604</v>
      </c>
      <c r="S131" s="4">
        <v>105</v>
      </c>
      <c r="T131" s="4">
        <v>1062</v>
      </c>
      <c r="U131" s="4">
        <v>477</v>
      </c>
      <c r="V131" s="4">
        <v>121</v>
      </c>
      <c r="W131" s="4">
        <v>87</v>
      </c>
      <c r="X131" s="4">
        <v>320</v>
      </c>
      <c r="Y131" s="4">
        <v>241</v>
      </c>
      <c r="Z131" s="4">
        <v>2646</v>
      </c>
      <c r="AA131" s="4">
        <v>277</v>
      </c>
      <c r="AB131" s="4">
        <v>373</v>
      </c>
    </row>
    <row r="132" spans="1:28" x14ac:dyDescent="0.2">
      <c r="A132" s="4" t="s">
        <v>395</v>
      </c>
      <c r="B132" s="4">
        <v>1944482</v>
      </c>
      <c r="C132" s="4" t="s">
        <v>0</v>
      </c>
      <c r="D132" s="4" t="s">
        <v>83</v>
      </c>
      <c r="E132" s="3" t="s">
        <v>84</v>
      </c>
      <c r="F132" s="4" t="s">
        <v>1</v>
      </c>
      <c r="G132" s="4">
        <v>-2.3010507956397501</v>
      </c>
      <c r="H132" s="4">
        <v>3.28751805021569E-4</v>
      </c>
      <c r="I132" s="4">
        <v>-3.3858569645834402</v>
      </c>
      <c r="J132" s="5">
        <v>1.7490811070017501E-6</v>
      </c>
      <c r="K132" s="4">
        <v>-1.72852762284388</v>
      </c>
      <c r="L132" s="4">
        <v>0.98999639205412504</v>
      </c>
      <c r="M132" s="4">
        <v>-1.6776761151397499</v>
      </c>
      <c r="N132" s="4">
        <v>0.99992995356334602</v>
      </c>
      <c r="O132" s="4">
        <v>-3.28412460747957</v>
      </c>
      <c r="P132" s="5">
        <v>5.2964832326890301E-6</v>
      </c>
      <c r="Q132" s="4">
        <v>1649</v>
      </c>
      <c r="R132" s="4">
        <v>287</v>
      </c>
      <c r="S132" s="4">
        <v>92</v>
      </c>
      <c r="T132" s="4">
        <v>228</v>
      </c>
      <c r="U132" s="4">
        <v>68</v>
      </c>
      <c r="V132" s="4">
        <v>258</v>
      </c>
      <c r="W132" s="4">
        <v>45</v>
      </c>
      <c r="X132" s="4">
        <v>51</v>
      </c>
      <c r="Y132" s="4">
        <v>305</v>
      </c>
      <c r="Z132" s="4">
        <v>2120</v>
      </c>
      <c r="AA132" s="4">
        <v>182</v>
      </c>
      <c r="AB132" s="4">
        <v>41</v>
      </c>
    </row>
    <row r="133" spans="1:28" x14ac:dyDescent="0.2">
      <c r="A133" s="4" t="s">
        <v>395</v>
      </c>
      <c r="B133" s="4">
        <v>1945336</v>
      </c>
      <c r="C133" s="4" t="s">
        <v>0</v>
      </c>
      <c r="D133" s="4" t="s">
        <v>85</v>
      </c>
      <c r="E133" s="3" t="s">
        <v>86</v>
      </c>
      <c r="F133" s="4" t="s">
        <v>1</v>
      </c>
      <c r="G133" s="4">
        <v>-1.7948149395833199</v>
      </c>
      <c r="H133" s="4">
        <v>2.40582526985927E-2</v>
      </c>
      <c r="I133" s="4">
        <v>-3.74464620227256</v>
      </c>
      <c r="J133" s="5">
        <v>1.39525330910796E-6</v>
      </c>
      <c r="K133" s="4">
        <v>-0.68213654225074805</v>
      </c>
      <c r="L133" s="4">
        <v>0.99428633295129998</v>
      </c>
      <c r="M133" s="4">
        <v>-0.71417489965628</v>
      </c>
      <c r="N133" s="4">
        <v>0.99992995356334602</v>
      </c>
      <c r="O133" s="4">
        <v>-5.2072042019849398</v>
      </c>
      <c r="P133" s="5">
        <v>1.19577604582457E-18</v>
      </c>
      <c r="Q133" s="4">
        <v>1210</v>
      </c>
      <c r="R133" s="4">
        <v>340</v>
      </c>
      <c r="S133" s="4">
        <v>44</v>
      </c>
      <c r="T133" s="4">
        <v>212</v>
      </c>
      <c r="U133" s="4">
        <v>19</v>
      </c>
      <c r="V133" s="4">
        <v>360</v>
      </c>
      <c r="W133" s="4">
        <v>396</v>
      </c>
      <c r="X133" s="4">
        <v>287</v>
      </c>
      <c r="Y133" s="4">
        <v>203</v>
      </c>
      <c r="Z133" s="4">
        <v>1523</v>
      </c>
      <c r="AA133" s="4">
        <v>21</v>
      </c>
      <c r="AB133" s="4">
        <v>18</v>
      </c>
    </row>
    <row r="134" spans="1:28" x14ac:dyDescent="0.2">
      <c r="A134" s="4" t="s">
        <v>395</v>
      </c>
      <c r="B134" s="4">
        <v>1945824</v>
      </c>
      <c r="C134" s="4" t="s">
        <v>3</v>
      </c>
      <c r="D134" s="4" t="s">
        <v>87</v>
      </c>
      <c r="E134" s="3" t="s">
        <v>88</v>
      </c>
      <c r="F134" s="4" t="s">
        <v>1</v>
      </c>
      <c r="G134" s="4">
        <v>-2.5088353767437201</v>
      </c>
      <c r="H134" s="4">
        <v>1.7524729181638799E-4</v>
      </c>
      <c r="I134" s="4">
        <v>-3.9117872864661001</v>
      </c>
      <c r="J134" s="5">
        <v>6.9367497686712802E-8</v>
      </c>
      <c r="K134" s="4">
        <v>-3.65730430226091</v>
      </c>
      <c r="L134" s="4">
        <v>0.62677638650190304</v>
      </c>
      <c r="M134" s="4">
        <v>-2.2982944109866201</v>
      </c>
      <c r="N134" s="4">
        <v>0.99992995356334602</v>
      </c>
      <c r="O134" s="4">
        <v>-3.7859616301393699</v>
      </c>
      <c r="P134" s="5">
        <v>3.1875283244071402E-9</v>
      </c>
      <c r="Q134" s="4">
        <v>1424</v>
      </c>
      <c r="R134" s="4">
        <v>153</v>
      </c>
      <c r="S134" s="4">
        <v>32</v>
      </c>
      <c r="T134" s="4">
        <v>203</v>
      </c>
      <c r="U134" s="4">
        <v>46</v>
      </c>
      <c r="V134" s="4">
        <v>4</v>
      </c>
      <c r="W134" s="4">
        <v>26</v>
      </c>
      <c r="X134" s="4">
        <v>20</v>
      </c>
      <c r="Y134" s="4">
        <v>114</v>
      </c>
      <c r="Z134" s="4">
        <v>1124</v>
      </c>
      <c r="AA134" s="4">
        <v>55</v>
      </c>
      <c r="AB134" s="4">
        <v>31</v>
      </c>
    </row>
    <row r="135" spans="1:28" x14ac:dyDescent="0.2">
      <c r="A135" s="4" t="s">
        <v>395</v>
      </c>
      <c r="B135" s="4">
        <v>2071001</v>
      </c>
      <c r="C135" s="4" t="s">
        <v>3</v>
      </c>
      <c r="D135" s="4" t="s">
        <v>89</v>
      </c>
      <c r="E135" s="3" t="s">
        <v>13</v>
      </c>
      <c r="F135" s="4" t="s">
        <v>2</v>
      </c>
      <c r="G135" s="4">
        <v>-3.55963459815989</v>
      </c>
      <c r="H135" s="5">
        <v>2.5252420938500802E-9</v>
      </c>
      <c r="I135" s="4">
        <v>-3.8357036499067401</v>
      </c>
      <c r="J135" s="5">
        <v>2.2729719136836999E-9</v>
      </c>
      <c r="K135" s="4">
        <v>-4.93003764359083</v>
      </c>
      <c r="L135" s="4">
        <v>0.177481808141775</v>
      </c>
      <c r="M135" s="4">
        <v>-2.76587080732669</v>
      </c>
      <c r="N135" s="4">
        <v>0.98208523249947999</v>
      </c>
      <c r="O135" s="4">
        <v>-5.6175755692939298</v>
      </c>
      <c r="P135" s="5">
        <v>4.5717693141286402E-29</v>
      </c>
      <c r="Q135" s="4">
        <v>4440</v>
      </c>
      <c r="R135" s="4">
        <v>116</v>
      </c>
      <c r="S135" s="4">
        <v>58</v>
      </c>
      <c r="T135" s="4">
        <v>60</v>
      </c>
      <c r="U135" s="4">
        <v>98</v>
      </c>
      <c r="V135" s="4">
        <v>7</v>
      </c>
      <c r="W135" s="4">
        <v>89</v>
      </c>
      <c r="X135" s="4">
        <v>1</v>
      </c>
      <c r="Y135" s="4">
        <v>150</v>
      </c>
      <c r="Z135" s="4">
        <v>4100</v>
      </c>
      <c r="AA135" s="4">
        <v>61</v>
      </c>
      <c r="AB135" s="4">
        <v>32</v>
      </c>
    </row>
    <row r="136" spans="1:28" x14ac:dyDescent="0.2">
      <c r="A136" s="4" t="s">
        <v>395</v>
      </c>
      <c r="B136" s="4">
        <v>2161994</v>
      </c>
      <c r="C136" s="4" t="s">
        <v>0</v>
      </c>
      <c r="D136" s="4" t="s">
        <v>94</v>
      </c>
      <c r="E136" s="3" t="s">
        <v>95</v>
      </c>
      <c r="F136" s="4" t="s">
        <v>2</v>
      </c>
      <c r="G136" s="4">
        <v>-2.0009538662578299</v>
      </c>
      <c r="H136" s="4">
        <v>1.57028906902671E-3</v>
      </c>
      <c r="I136" s="4">
        <v>-2.80727883997378</v>
      </c>
      <c r="J136" s="5">
        <v>5.1246587520275998E-5</v>
      </c>
      <c r="K136" s="4">
        <v>-2.8445166983599499</v>
      </c>
      <c r="L136" s="4">
        <v>0.98057598224106002</v>
      </c>
      <c r="M136" s="4">
        <v>-3.8063334607770201</v>
      </c>
      <c r="N136" s="4">
        <v>0.57516930126040799</v>
      </c>
      <c r="O136" s="4">
        <v>-2.6215938735231599</v>
      </c>
      <c r="P136" s="5">
        <v>7.7690191729532502E-5</v>
      </c>
      <c r="Q136" s="4">
        <v>7317</v>
      </c>
      <c r="R136" s="4">
        <v>847</v>
      </c>
      <c r="S136" s="4">
        <v>142</v>
      </c>
      <c r="T136" s="4">
        <v>482</v>
      </c>
      <c r="U136" s="4">
        <v>468</v>
      </c>
      <c r="V136" s="4">
        <v>166</v>
      </c>
      <c r="W136" s="4">
        <v>110</v>
      </c>
      <c r="X136" s="4">
        <v>10</v>
      </c>
      <c r="Y136" s="4">
        <v>1</v>
      </c>
      <c r="Z136" s="4">
        <v>3448</v>
      </c>
      <c r="AA136" s="4">
        <v>149</v>
      </c>
      <c r="AB136" s="4">
        <v>571</v>
      </c>
    </row>
    <row r="137" spans="1:28" x14ac:dyDescent="0.2">
      <c r="A137" s="4" t="s">
        <v>395</v>
      </c>
      <c r="B137" s="4">
        <v>2164728</v>
      </c>
      <c r="C137" s="4" t="s">
        <v>3</v>
      </c>
      <c r="D137" s="4" t="s">
        <v>96</v>
      </c>
      <c r="E137" s="3" t="s">
        <v>97</v>
      </c>
      <c r="F137" s="4" t="s">
        <v>2</v>
      </c>
      <c r="G137" s="4">
        <v>-2.4457118931375699</v>
      </c>
      <c r="H137" s="4">
        <v>1.01853069749192E-3</v>
      </c>
      <c r="I137" s="4">
        <v>-4.5900318882917404</v>
      </c>
      <c r="J137" s="5">
        <v>3.66915472302969E-10</v>
      </c>
      <c r="K137" s="4">
        <v>-4.2446768135491899</v>
      </c>
      <c r="L137" s="4">
        <v>0.42036770767189002</v>
      </c>
      <c r="M137" s="4">
        <v>-2.8665080110169101</v>
      </c>
      <c r="N137" s="4">
        <v>0.99856866662606203</v>
      </c>
      <c r="O137" s="4">
        <v>-1.8231835831510901</v>
      </c>
      <c r="P137" s="4">
        <v>3.2122352698919499E-2</v>
      </c>
      <c r="Q137" s="4">
        <v>2318</v>
      </c>
      <c r="R137" s="4">
        <v>140</v>
      </c>
      <c r="S137" s="4">
        <v>15</v>
      </c>
      <c r="T137" s="4">
        <v>50</v>
      </c>
      <c r="U137" s="4">
        <v>14</v>
      </c>
      <c r="V137" s="4">
        <v>0</v>
      </c>
      <c r="W137" s="4">
        <v>34</v>
      </c>
      <c r="X137" s="4">
        <v>0</v>
      </c>
      <c r="Y137" s="4">
        <v>0</v>
      </c>
      <c r="Z137" s="4">
        <v>700</v>
      </c>
      <c r="AA137" s="4">
        <v>84</v>
      </c>
      <c r="AB137" s="4">
        <v>176</v>
      </c>
    </row>
    <row r="138" spans="1:28" x14ac:dyDescent="0.2">
      <c r="A138" s="4" t="s">
        <v>395</v>
      </c>
      <c r="B138" s="4">
        <v>2172092</v>
      </c>
      <c r="C138" s="4" t="s">
        <v>3</v>
      </c>
      <c r="D138" s="4" t="s">
        <v>99</v>
      </c>
      <c r="E138" s="3" t="s">
        <v>100</v>
      </c>
      <c r="F138" s="4" t="s">
        <v>1</v>
      </c>
      <c r="G138" s="4">
        <v>-1.8340872561028201</v>
      </c>
      <c r="H138" s="4">
        <v>1.4995256773228501E-2</v>
      </c>
      <c r="I138" s="4">
        <v>-3.3434737358141402</v>
      </c>
      <c r="J138" s="5">
        <v>8.0804625761866096E-6</v>
      </c>
      <c r="K138" s="4">
        <v>-3.0621558183432498</v>
      </c>
      <c r="L138" s="4">
        <v>0.93334709484440403</v>
      </c>
      <c r="M138" s="4">
        <v>-2.9832207854385802</v>
      </c>
      <c r="N138" s="4">
        <v>0.99992995356334602</v>
      </c>
      <c r="O138" s="4">
        <v>-4.9002411333057196</v>
      </c>
      <c r="P138" s="5">
        <v>1.9247166899779701E-23</v>
      </c>
      <c r="Q138" s="4">
        <v>1307</v>
      </c>
      <c r="R138" s="4">
        <v>263</v>
      </c>
      <c r="S138" s="4">
        <v>53</v>
      </c>
      <c r="T138" s="4">
        <v>313</v>
      </c>
      <c r="U138" s="4">
        <v>66</v>
      </c>
      <c r="V138" s="4">
        <v>1</v>
      </c>
      <c r="W138" s="4">
        <v>1</v>
      </c>
      <c r="X138" s="4">
        <v>32</v>
      </c>
      <c r="Y138" s="4">
        <v>42</v>
      </c>
      <c r="Z138" s="4">
        <v>7290</v>
      </c>
      <c r="AA138" s="4">
        <v>150</v>
      </c>
      <c r="AB138" s="4">
        <v>137</v>
      </c>
    </row>
    <row r="139" spans="1:28" x14ac:dyDescent="0.2">
      <c r="A139" s="4" t="s">
        <v>395</v>
      </c>
      <c r="B139" s="4">
        <v>2172214</v>
      </c>
      <c r="C139" s="4" t="s">
        <v>3</v>
      </c>
      <c r="D139" s="4" t="s">
        <v>99</v>
      </c>
      <c r="E139" s="3" t="s">
        <v>100</v>
      </c>
      <c r="F139" s="4" t="s">
        <v>2</v>
      </c>
      <c r="G139" s="4">
        <v>-1.6584460362243201</v>
      </c>
      <c r="H139" s="4">
        <v>2.9684367919801599E-2</v>
      </c>
      <c r="I139" s="4">
        <v>-2.8746621830156802</v>
      </c>
      <c r="J139" s="5">
        <v>6.27794591020096E-5</v>
      </c>
      <c r="K139" s="4">
        <v>-4.8067098150360597</v>
      </c>
      <c r="L139" s="4">
        <v>0.21122894569700601</v>
      </c>
      <c r="M139" s="4">
        <v>-5.5733204658071402</v>
      </c>
      <c r="N139" s="4">
        <v>8.3692550854912603E-2</v>
      </c>
      <c r="O139" s="4">
        <v>-3.4313651882855498</v>
      </c>
      <c r="P139" s="5">
        <v>1.6120342438580001E-13</v>
      </c>
      <c r="Q139" s="4">
        <v>3133</v>
      </c>
      <c r="R139" s="4">
        <v>296</v>
      </c>
      <c r="S139" s="4">
        <v>122</v>
      </c>
      <c r="T139" s="4">
        <v>466</v>
      </c>
      <c r="U139" s="4">
        <v>105</v>
      </c>
      <c r="V139" s="4">
        <v>3</v>
      </c>
      <c r="W139" s="4">
        <v>1</v>
      </c>
      <c r="X139" s="4">
        <v>1</v>
      </c>
      <c r="Y139" s="4">
        <v>0</v>
      </c>
      <c r="Z139" s="4">
        <v>3674</v>
      </c>
      <c r="AA139" s="4">
        <v>246</v>
      </c>
      <c r="AB139" s="4">
        <v>227</v>
      </c>
    </row>
    <row r="140" spans="1:28" x14ac:dyDescent="0.2">
      <c r="A140" s="4" t="s">
        <v>395</v>
      </c>
      <c r="B140" s="4">
        <v>2172367</v>
      </c>
      <c r="C140" s="4" t="s">
        <v>3</v>
      </c>
      <c r="D140" s="4" t="s">
        <v>99</v>
      </c>
      <c r="E140" s="3" t="s">
        <v>100</v>
      </c>
      <c r="F140" s="4" t="s">
        <v>2</v>
      </c>
      <c r="G140" s="4">
        <v>-2.0103248381113201</v>
      </c>
      <c r="H140" s="4">
        <v>3.9423024810448697E-3</v>
      </c>
      <c r="I140" s="4">
        <v>-3.6148021670865802</v>
      </c>
      <c r="J140" s="5">
        <v>1.1406332130811299E-6</v>
      </c>
      <c r="K140" s="4">
        <v>-2.0025747107020102</v>
      </c>
      <c r="L140" s="4">
        <v>0.99935153025460199</v>
      </c>
      <c r="M140" s="4">
        <v>-2.80360943339825</v>
      </c>
      <c r="N140" s="4">
        <v>0.99856866662606203</v>
      </c>
      <c r="O140" s="4">
        <v>-2.6963612742350498</v>
      </c>
      <c r="P140" s="5">
        <v>3.1269124621995502E-7</v>
      </c>
      <c r="Q140" s="4">
        <v>3847</v>
      </c>
      <c r="R140" s="4">
        <v>405</v>
      </c>
      <c r="S140" s="4">
        <v>94</v>
      </c>
      <c r="T140" s="4">
        <v>235</v>
      </c>
      <c r="U140" s="4">
        <v>30</v>
      </c>
      <c r="V140" s="4">
        <v>0</v>
      </c>
      <c r="W140" s="4">
        <v>2</v>
      </c>
      <c r="X140" s="4">
        <v>177</v>
      </c>
      <c r="Y140" s="4">
        <v>143</v>
      </c>
      <c r="Z140" s="4">
        <v>2337</v>
      </c>
      <c r="AA140" s="4">
        <v>283</v>
      </c>
      <c r="AB140" s="4">
        <v>222</v>
      </c>
    </row>
    <row r="141" spans="1:28" x14ac:dyDescent="0.2">
      <c r="A141" s="4" t="s">
        <v>395</v>
      </c>
      <c r="B141" s="4">
        <v>2422869</v>
      </c>
      <c r="C141" s="4" t="s">
        <v>3</v>
      </c>
      <c r="D141" s="4" t="s">
        <v>104</v>
      </c>
      <c r="E141" s="3" t="s">
        <v>414</v>
      </c>
      <c r="F141" s="4" t="s">
        <v>2</v>
      </c>
      <c r="G141" s="4">
        <v>-3.00513899905574</v>
      </c>
      <c r="H141" s="5">
        <v>2.3008769563065302E-5</v>
      </c>
      <c r="I141" s="4">
        <v>-3.94073527824058</v>
      </c>
      <c r="J141" s="5">
        <v>1.0684209288462801E-6</v>
      </c>
      <c r="K141" s="4">
        <v>-2.8490366528341302</v>
      </c>
      <c r="L141" s="4"/>
      <c r="M141" s="4">
        <v>-2.16113202266988</v>
      </c>
      <c r="N141" s="4"/>
      <c r="O141" s="4">
        <v>-4.53712829948436</v>
      </c>
      <c r="P141" s="5">
        <v>1.08565181453419E-20</v>
      </c>
      <c r="Q141" s="4">
        <v>1791</v>
      </c>
      <c r="R141" s="4">
        <v>51</v>
      </c>
      <c r="S141" s="4">
        <v>8</v>
      </c>
      <c r="T141" s="4">
        <v>21</v>
      </c>
      <c r="U141" s="4">
        <v>24</v>
      </c>
      <c r="V141" s="4">
        <v>13</v>
      </c>
      <c r="W141" s="4">
        <v>1</v>
      </c>
      <c r="X141" s="4">
        <v>1</v>
      </c>
      <c r="Y141" s="4">
        <v>86</v>
      </c>
      <c r="Z141" s="4">
        <v>3347</v>
      </c>
      <c r="AA141" s="4">
        <v>73</v>
      </c>
      <c r="AB141" s="4">
        <v>108</v>
      </c>
    </row>
    <row r="142" spans="1:28" x14ac:dyDescent="0.2">
      <c r="A142" s="4" t="s">
        <v>395</v>
      </c>
      <c r="B142" s="4">
        <v>2423084</v>
      </c>
      <c r="C142" s="4" t="s">
        <v>3</v>
      </c>
      <c r="D142" s="4" t="s">
        <v>104</v>
      </c>
      <c r="E142" s="3" t="s">
        <v>414</v>
      </c>
      <c r="F142" s="4" t="s">
        <v>1</v>
      </c>
      <c r="G142" s="4">
        <v>-3.9716979936249799</v>
      </c>
      <c r="H142" s="5">
        <v>9.5385180544893007E-9</v>
      </c>
      <c r="I142" s="4">
        <v>-3.3679695461284398</v>
      </c>
      <c r="J142" s="4">
        <v>1.5263621272569301E-4</v>
      </c>
      <c r="K142" s="4">
        <v>-1.09335298248235</v>
      </c>
      <c r="L142" s="4">
        <v>0.98999639205412504</v>
      </c>
      <c r="M142" s="4">
        <v>-0.39721288722201997</v>
      </c>
      <c r="N142" s="4">
        <v>0.99992995356334602</v>
      </c>
      <c r="O142" s="4">
        <v>-3.6715861834060801</v>
      </c>
      <c r="P142" s="5">
        <v>3.1150423671800698E-7</v>
      </c>
      <c r="Q142" s="4">
        <v>932</v>
      </c>
      <c r="R142" s="4">
        <v>35</v>
      </c>
      <c r="S142" s="4">
        <v>2</v>
      </c>
      <c r="T142" s="4">
        <v>23</v>
      </c>
      <c r="U142" s="4">
        <v>31</v>
      </c>
      <c r="V142" s="4">
        <v>174</v>
      </c>
      <c r="W142" s="4">
        <v>372</v>
      </c>
      <c r="X142" s="4">
        <v>129</v>
      </c>
      <c r="Y142" s="4">
        <v>274</v>
      </c>
      <c r="Z142" s="4">
        <v>1796</v>
      </c>
      <c r="AA142" s="4">
        <v>24</v>
      </c>
      <c r="AB142" s="4">
        <v>108</v>
      </c>
    </row>
    <row r="143" spans="1:28" x14ac:dyDescent="0.2">
      <c r="A143" s="4" t="s">
        <v>395</v>
      </c>
      <c r="B143" s="4">
        <v>2424236</v>
      </c>
      <c r="C143" s="4" t="s">
        <v>0</v>
      </c>
      <c r="D143" s="4" t="s">
        <v>105</v>
      </c>
      <c r="E143" s="3" t="s">
        <v>415</v>
      </c>
      <c r="F143" s="4" t="s">
        <v>1</v>
      </c>
      <c r="G143" s="4">
        <v>-3.3218951303302702</v>
      </c>
      <c r="H143" s="5">
        <v>1.3757720030583801E-6</v>
      </c>
      <c r="I143" s="4">
        <v>-3.9909932090621201</v>
      </c>
      <c r="J143" s="5">
        <v>2.50903650911979E-7</v>
      </c>
      <c r="K143" s="4">
        <v>-3.7185090801285701</v>
      </c>
      <c r="L143" s="4"/>
      <c r="M143" s="4">
        <v>-1.7343545770553901</v>
      </c>
      <c r="N143" s="4">
        <v>0.99992995356334602</v>
      </c>
      <c r="O143" s="4">
        <v>-4.95137878032586</v>
      </c>
      <c r="P143" s="5">
        <v>7.3912230510746199E-11</v>
      </c>
      <c r="Q143" s="4">
        <v>1044</v>
      </c>
      <c r="R143" s="4">
        <v>76</v>
      </c>
      <c r="S143" s="4">
        <v>24</v>
      </c>
      <c r="T143" s="4">
        <v>46</v>
      </c>
      <c r="U143" s="4">
        <v>17</v>
      </c>
      <c r="V143" s="4">
        <v>7</v>
      </c>
      <c r="W143" s="4">
        <v>76</v>
      </c>
      <c r="X143" s="4">
        <v>6</v>
      </c>
      <c r="Y143" s="4">
        <v>83</v>
      </c>
      <c r="Z143" s="4">
        <v>1123</v>
      </c>
      <c r="AA143" s="4">
        <v>1</v>
      </c>
      <c r="AB143" s="4">
        <v>20</v>
      </c>
    </row>
    <row r="144" spans="1:28" x14ac:dyDescent="0.2">
      <c r="A144" s="4" t="s">
        <v>395</v>
      </c>
      <c r="B144" s="4">
        <v>2425265</v>
      </c>
      <c r="C144" s="4" t="s">
        <v>3</v>
      </c>
      <c r="D144" s="4" t="s">
        <v>106</v>
      </c>
      <c r="E144" s="3" t="s">
        <v>415</v>
      </c>
      <c r="F144" s="4" t="s">
        <v>1</v>
      </c>
      <c r="G144" s="4">
        <v>-3.3656304707712899</v>
      </c>
      <c r="H144" s="5">
        <v>1.3367714831241601E-6</v>
      </c>
      <c r="I144" s="4">
        <v>-3.4116901954297698</v>
      </c>
      <c r="J144" s="5">
        <v>9.8339882214569892E-6</v>
      </c>
      <c r="K144" s="4">
        <v>-2.7064930799423101</v>
      </c>
      <c r="L144" s="4">
        <v>0.98999639205412504</v>
      </c>
      <c r="M144" s="4">
        <v>-1.4639219380133399</v>
      </c>
      <c r="N144" s="4">
        <v>0.99992995356334602</v>
      </c>
      <c r="O144" s="4">
        <v>-4.70124561453762</v>
      </c>
      <c r="P144" s="5">
        <v>1.5638514417015899E-17</v>
      </c>
      <c r="Q144" s="4">
        <v>1143</v>
      </c>
      <c r="R144" s="4">
        <v>88</v>
      </c>
      <c r="S144" s="4">
        <v>50</v>
      </c>
      <c r="T144" s="4">
        <v>39</v>
      </c>
      <c r="U144" s="4">
        <v>39</v>
      </c>
      <c r="V144" s="4">
        <v>4</v>
      </c>
      <c r="W144" s="4">
        <v>19</v>
      </c>
      <c r="X144" s="4">
        <v>43</v>
      </c>
      <c r="Y144" s="4">
        <v>248</v>
      </c>
      <c r="Z144" s="4">
        <v>2853</v>
      </c>
      <c r="AA144" s="4">
        <v>47</v>
      </c>
      <c r="AB144" s="4">
        <v>72</v>
      </c>
    </row>
    <row r="145" spans="1:28" x14ac:dyDescent="0.2">
      <c r="A145" s="4" t="s">
        <v>395</v>
      </c>
      <c r="B145" s="4">
        <v>2425482</v>
      </c>
      <c r="C145" s="4" t="s">
        <v>3</v>
      </c>
      <c r="D145" s="4" t="s">
        <v>107</v>
      </c>
      <c r="E145" s="3" t="s">
        <v>416</v>
      </c>
      <c r="F145" s="4" t="s">
        <v>1</v>
      </c>
      <c r="G145" s="4">
        <v>-3.7446278225729999</v>
      </c>
      <c r="H145" s="5">
        <v>4.7335101004006402E-7</v>
      </c>
      <c r="I145" s="4">
        <v>-4.9765254287994196</v>
      </c>
      <c r="J145" s="5">
        <v>3.9346416775259898E-11</v>
      </c>
      <c r="K145" s="4">
        <v>-4.2223948397775404</v>
      </c>
      <c r="L145" s="4"/>
      <c r="M145" s="4">
        <v>-4.4494410671651297</v>
      </c>
      <c r="N145" s="4"/>
      <c r="O145" s="4">
        <v>-5.3544750096339904</v>
      </c>
      <c r="P145" s="5">
        <v>6.1078358214847602E-21</v>
      </c>
      <c r="Q145" s="4">
        <v>1137</v>
      </c>
      <c r="R145" s="4">
        <v>63</v>
      </c>
      <c r="S145" s="4">
        <v>10</v>
      </c>
      <c r="T145" s="4">
        <v>14</v>
      </c>
      <c r="U145" s="4">
        <v>5</v>
      </c>
      <c r="V145" s="4">
        <v>3</v>
      </c>
      <c r="W145" s="4">
        <v>0</v>
      </c>
      <c r="X145" s="4">
        <v>0</v>
      </c>
      <c r="Y145" s="4">
        <v>1</v>
      </c>
      <c r="Z145" s="4">
        <v>3392</v>
      </c>
      <c r="AA145" s="4">
        <v>26</v>
      </c>
      <c r="AB145" s="4">
        <v>55</v>
      </c>
    </row>
    <row r="146" spans="1:28" x14ac:dyDescent="0.2">
      <c r="A146" s="4" t="s">
        <v>395</v>
      </c>
      <c r="B146" s="4">
        <v>2425880</v>
      </c>
      <c r="C146" s="4" t="s">
        <v>3</v>
      </c>
      <c r="D146" s="4" t="s">
        <v>107</v>
      </c>
      <c r="E146" s="3" t="s">
        <v>416</v>
      </c>
      <c r="F146" s="4" t="s">
        <v>1</v>
      </c>
      <c r="G146" s="4">
        <v>-3.7558050199589101</v>
      </c>
      <c r="H146" s="5">
        <v>4.4326562826601702E-8</v>
      </c>
      <c r="I146" s="4">
        <v>-4.6012599494366002</v>
      </c>
      <c r="J146" s="5">
        <v>4.2299030138143598E-9</v>
      </c>
      <c r="K146" s="4">
        <v>-4.2832021921929897</v>
      </c>
      <c r="L146" s="4"/>
      <c r="M146" s="4">
        <v>-2.8492212727397401</v>
      </c>
      <c r="N146" s="4"/>
      <c r="O146" s="4">
        <v>-4.0619134269841899</v>
      </c>
      <c r="P146" s="5">
        <v>1.0588028143067E-13</v>
      </c>
      <c r="Q146" s="4">
        <v>946</v>
      </c>
      <c r="R146" s="4">
        <v>38</v>
      </c>
      <c r="S146" s="4">
        <v>10</v>
      </c>
      <c r="T146" s="4">
        <v>35</v>
      </c>
      <c r="U146" s="4">
        <v>5</v>
      </c>
      <c r="V146" s="4">
        <v>0</v>
      </c>
      <c r="W146" s="4">
        <v>2</v>
      </c>
      <c r="X146" s="4">
        <v>0</v>
      </c>
      <c r="Y146" s="4">
        <v>26</v>
      </c>
      <c r="Z146" s="4">
        <v>2911</v>
      </c>
      <c r="AA146" s="4">
        <v>121</v>
      </c>
      <c r="AB146" s="4">
        <v>83</v>
      </c>
    </row>
    <row r="147" spans="1:28" x14ac:dyDescent="0.2">
      <c r="A147" s="4" t="s">
        <v>395</v>
      </c>
      <c r="B147" s="4">
        <v>2426811</v>
      </c>
      <c r="C147" s="4" t="s">
        <v>0</v>
      </c>
      <c r="D147" s="4" t="s">
        <v>107</v>
      </c>
      <c r="E147" s="3" t="s">
        <v>416</v>
      </c>
      <c r="F147" s="4" t="s">
        <v>1</v>
      </c>
      <c r="G147" s="4">
        <v>-3.7473043723859298</v>
      </c>
      <c r="H147" s="5">
        <v>2.08406094594907E-8</v>
      </c>
      <c r="I147" s="4">
        <v>-4.0046844903257401</v>
      </c>
      <c r="J147" s="5">
        <v>2.2797942520635799E-7</v>
      </c>
      <c r="K147" s="4">
        <v>-1.68240718236584</v>
      </c>
      <c r="L147" s="4">
        <v>0.98999639205412504</v>
      </c>
      <c r="M147" s="4">
        <v>-3.05151677616829</v>
      </c>
      <c r="N147" s="4"/>
      <c r="O147" s="4">
        <v>-4.57753461207421</v>
      </c>
      <c r="P147" s="5">
        <v>1.5484387489416E-13</v>
      </c>
      <c r="Q147" s="4">
        <v>1055</v>
      </c>
      <c r="R147" s="4">
        <v>46</v>
      </c>
      <c r="S147" s="4">
        <v>16</v>
      </c>
      <c r="T147" s="4">
        <v>40</v>
      </c>
      <c r="U147" s="4">
        <v>25</v>
      </c>
      <c r="V147" s="4">
        <v>122</v>
      </c>
      <c r="W147" s="4">
        <v>14</v>
      </c>
      <c r="X147" s="4">
        <v>0</v>
      </c>
      <c r="Y147" s="4">
        <v>15</v>
      </c>
      <c r="Z147" s="4">
        <v>1880</v>
      </c>
      <c r="AA147" s="4">
        <v>55</v>
      </c>
      <c r="AB147" s="4">
        <v>22</v>
      </c>
    </row>
    <row r="148" spans="1:28" x14ac:dyDescent="0.2">
      <c r="A148" s="4" t="s">
        <v>395</v>
      </c>
      <c r="B148" s="4">
        <v>2427224</v>
      </c>
      <c r="C148" s="4" t="s">
        <v>0</v>
      </c>
      <c r="D148" s="4" t="s">
        <v>108</v>
      </c>
      <c r="E148" s="3" t="s">
        <v>417</v>
      </c>
      <c r="F148" s="4" t="s">
        <v>1</v>
      </c>
      <c r="G148" s="4">
        <v>-4.0480286364805202</v>
      </c>
      <c r="H148" s="5">
        <v>8.8147959276139004E-9</v>
      </c>
      <c r="I148" s="4">
        <v>-4.39656066049535</v>
      </c>
      <c r="J148" s="5">
        <v>6.3284849204685003E-9</v>
      </c>
      <c r="K148" s="4">
        <v>-4.7518928118087702</v>
      </c>
      <c r="L148" s="4"/>
      <c r="M148" s="4">
        <v>-4.3869287893366602</v>
      </c>
      <c r="N148" s="4"/>
      <c r="O148" s="4">
        <v>-3.86431447990419</v>
      </c>
      <c r="P148" s="5">
        <v>1.8696135519325601E-11</v>
      </c>
      <c r="Q148" s="4">
        <v>1113</v>
      </c>
      <c r="R148" s="4">
        <v>47</v>
      </c>
      <c r="S148" s="4">
        <v>12</v>
      </c>
      <c r="T148" s="4">
        <v>16</v>
      </c>
      <c r="U148" s="4">
        <v>18</v>
      </c>
      <c r="V148" s="4">
        <v>0</v>
      </c>
      <c r="W148" s="4">
        <v>0</v>
      </c>
      <c r="X148" s="4">
        <v>0</v>
      </c>
      <c r="Y148" s="4">
        <v>1</v>
      </c>
      <c r="Z148" s="4">
        <v>2153</v>
      </c>
      <c r="AA148" s="4">
        <v>105</v>
      </c>
      <c r="AB148" s="4">
        <v>65</v>
      </c>
    </row>
    <row r="149" spans="1:28" x14ac:dyDescent="0.2">
      <c r="A149" s="4" t="s">
        <v>395</v>
      </c>
      <c r="B149" s="4">
        <v>2427324</v>
      </c>
      <c r="C149" s="4" t="s">
        <v>3</v>
      </c>
      <c r="D149" s="4" t="s">
        <v>108</v>
      </c>
      <c r="E149" s="3" t="s">
        <v>417</v>
      </c>
      <c r="F149" s="4" t="s">
        <v>1</v>
      </c>
      <c r="G149" s="4">
        <v>-4.80269015030572</v>
      </c>
      <c r="H149" s="5">
        <v>9.0041522367827694E-14</v>
      </c>
      <c r="I149" s="4">
        <v>-4.6570816446732497</v>
      </c>
      <c r="J149" s="5">
        <v>3.52242199513716E-9</v>
      </c>
      <c r="K149" s="4">
        <v>-3.2972918530731499</v>
      </c>
      <c r="L149" s="4">
        <v>0.80668990228728099</v>
      </c>
      <c r="M149" s="4">
        <v>-2.7986204795709</v>
      </c>
      <c r="N149" s="4">
        <v>0.99992995356334602</v>
      </c>
      <c r="O149" s="4">
        <v>-6.5536426895429898</v>
      </c>
      <c r="P149" s="5">
        <v>4.1742279966881197E-31</v>
      </c>
      <c r="Q149" s="4">
        <v>1208</v>
      </c>
      <c r="R149" s="4">
        <v>21</v>
      </c>
      <c r="S149" s="4">
        <v>2</v>
      </c>
      <c r="T149" s="4">
        <v>19</v>
      </c>
      <c r="U149" s="4">
        <v>15</v>
      </c>
      <c r="V149" s="4">
        <v>21</v>
      </c>
      <c r="W149" s="4">
        <v>23</v>
      </c>
      <c r="X149" s="4">
        <v>11</v>
      </c>
      <c r="Y149" s="4">
        <v>0</v>
      </c>
      <c r="Z149" s="4">
        <v>2657</v>
      </c>
      <c r="AA149" s="4">
        <v>11</v>
      </c>
      <c r="AB149" s="4">
        <v>13</v>
      </c>
    </row>
    <row r="150" spans="1:28" x14ac:dyDescent="0.2">
      <c r="A150" s="4" t="s">
        <v>395</v>
      </c>
      <c r="B150" s="4">
        <v>2428006</v>
      </c>
      <c r="C150" s="4" t="s">
        <v>3</v>
      </c>
      <c r="D150" s="4" t="s">
        <v>109</v>
      </c>
      <c r="E150" s="3" t="s">
        <v>418</v>
      </c>
      <c r="F150" s="4" t="s">
        <v>1</v>
      </c>
      <c r="G150" s="4">
        <v>-3.87300065172658</v>
      </c>
      <c r="H150" s="5">
        <v>1.0205704169965101E-8</v>
      </c>
      <c r="I150" s="4">
        <v>-4.3376127892280696</v>
      </c>
      <c r="J150" s="5">
        <v>3.52242199513716E-9</v>
      </c>
      <c r="K150" s="4">
        <v>-2.06493289888496</v>
      </c>
      <c r="L150" s="4">
        <v>0.98999639205412504</v>
      </c>
      <c r="M150" s="4">
        <v>-1.88959984188083</v>
      </c>
      <c r="N150" s="4">
        <v>0.99992995356334602</v>
      </c>
      <c r="O150" s="4">
        <v>-4.4625712890302802</v>
      </c>
      <c r="P150" s="5">
        <v>4.0640840182265599E-15</v>
      </c>
      <c r="Q150" s="4">
        <v>1445</v>
      </c>
      <c r="R150" s="4">
        <v>78</v>
      </c>
      <c r="S150" s="4">
        <v>33</v>
      </c>
      <c r="T150" s="4">
        <v>27</v>
      </c>
      <c r="U150" s="4">
        <v>15</v>
      </c>
      <c r="V150" s="4">
        <v>4</v>
      </c>
      <c r="W150" s="4">
        <v>5</v>
      </c>
      <c r="X150" s="4">
        <v>133</v>
      </c>
      <c r="Y150" s="4">
        <v>206</v>
      </c>
      <c r="Z150" s="4">
        <v>2688</v>
      </c>
      <c r="AA150" s="4">
        <v>48</v>
      </c>
      <c r="AB150" s="4">
        <v>84</v>
      </c>
    </row>
    <row r="151" spans="1:28" x14ac:dyDescent="0.2">
      <c r="A151" s="4" t="s">
        <v>395</v>
      </c>
      <c r="B151" s="4">
        <v>2429111</v>
      </c>
      <c r="C151" s="4" t="s">
        <v>3</v>
      </c>
      <c r="D151" s="4" t="s">
        <v>110</v>
      </c>
      <c r="E151" s="3" t="s">
        <v>419</v>
      </c>
      <c r="F151" s="4" t="s">
        <v>1</v>
      </c>
      <c r="G151" s="4">
        <v>-3.6896312690671702</v>
      </c>
      <c r="H151" s="5">
        <v>4.2160757583240399E-8</v>
      </c>
      <c r="I151" s="4">
        <v>-3.7152339060438502</v>
      </c>
      <c r="J151" s="5">
        <v>6.0003571763466396E-6</v>
      </c>
      <c r="K151" s="4">
        <v>-1.11255829503325</v>
      </c>
      <c r="L151" s="4">
        <v>0.98999639205412504</v>
      </c>
      <c r="M151" s="4">
        <v>-1.87829995346391</v>
      </c>
      <c r="N151" s="4">
        <v>0.99992995356334602</v>
      </c>
      <c r="O151" s="4">
        <v>-5.2134595149765302</v>
      </c>
      <c r="P151" s="5">
        <v>2.1144762903163399E-20</v>
      </c>
      <c r="Q151" s="4">
        <v>1129</v>
      </c>
      <c r="R151" s="4">
        <v>62</v>
      </c>
      <c r="S151" s="4">
        <v>38</v>
      </c>
      <c r="T151" s="4">
        <v>35</v>
      </c>
      <c r="U151" s="4">
        <v>8</v>
      </c>
      <c r="V151" s="4">
        <v>0</v>
      </c>
      <c r="W151" s="4">
        <v>5</v>
      </c>
      <c r="X151" s="4">
        <v>256</v>
      </c>
      <c r="Y151" s="4">
        <v>144</v>
      </c>
      <c r="Z151" s="4">
        <v>2030</v>
      </c>
      <c r="AA151" s="4">
        <v>30</v>
      </c>
      <c r="AB151" s="4">
        <v>25</v>
      </c>
    </row>
    <row r="152" spans="1:28" x14ac:dyDescent="0.2">
      <c r="A152" s="4" t="s">
        <v>395</v>
      </c>
      <c r="B152" s="4">
        <v>2430460</v>
      </c>
      <c r="C152" s="4" t="s">
        <v>0</v>
      </c>
      <c r="D152" s="4" t="s">
        <v>111</v>
      </c>
      <c r="E152" s="3" t="s">
        <v>420</v>
      </c>
      <c r="F152" s="4" t="s">
        <v>1</v>
      </c>
      <c r="G152" s="4">
        <v>-3.1284097834975602</v>
      </c>
      <c r="H152" s="5">
        <v>7.3728859034409496E-6</v>
      </c>
      <c r="I152" s="4">
        <v>-3.7259405328236901</v>
      </c>
      <c r="J152" s="5">
        <v>1.3417819522711001E-6</v>
      </c>
      <c r="K152" s="4">
        <v>-6.4702494956541901E-2</v>
      </c>
      <c r="L152" s="4">
        <v>0.99594445196388703</v>
      </c>
      <c r="M152" s="4">
        <v>-0.27218706100203099</v>
      </c>
      <c r="N152" s="4">
        <v>0.99992995356334602</v>
      </c>
      <c r="O152" s="4">
        <v>-4.6720036547970496</v>
      </c>
      <c r="P152" s="5">
        <v>2.2705113398519799E-17</v>
      </c>
      <c r="Q152" s="4">
        <v>1077</v>
      </c>
      <c r="R152" s="4">
        <v>97</v>
      </c>
      <c r="S152" s="4">
        <v>30</v>
      </c>
      <c r="T152" s="4">
        <v>52</v>
      </c>
      <c r="U152" s="4">
        <v>29</v>
      </c>
      <c r="V152" s="4">
        <v>197</v>
      </c>
      <c r="W152" s="4">
        <v>269</v>
      </c>
      <c r="X152" s="4">
        <v>818</v>
      </c>
      <c r="Y152" s="4">
        <v>663</v>
      </c>
      <c r="Z152" s="4">
        <v>2223</v>
      </c>
      <c r="AA152" s="4">
        <v>45</v>
      </c>
      <c r="AB152" s="4">
        <v>50</v>
      </c>
    </row>
    <row r="153" spans="1:28" x14ac:dyDescent="0.2">
      <c r="A153" s="4" t="s">
        <v>395</v>
      </c>
      <c r="B153" s="4">
        <v>2433028</v>
      </c>
      <c r="C153" s="4" t="s">
        <v>0</v>
      </c>
      <c r="D153" s="4" t="s">
        <v>112</v>
      </c>
      <c r="E153" s="3" t="s">
        <v>421</v>
      </c>
      <c r="F153" s="4" t="s">
        <v>1</v>
      </c>
      <c r="G153" s="4">
        <v>-3.1293857339081499</v>
      </c>
      <c r="H153" s="5">
        <v>2.1442765281189099E-5</v>
      </c>
      <c r="I153" s="4">
        <v>-3.53090690700733</v>
      </c>
      <c r="J153" s="5">
        <v>9.1400051956764194E-6</v>
      </c>
      <c r="K153" s="4">
        <v>-3.4973676011064798</v>
      </c>
      <c r="L153" s="4"/>
      <c r="M153" s="4">
        <v>-1.30638010563027</v>
      </c>
      <c r="N153" s="4">
        <v>0.99992995356334602</v>
      </c>
      <c r="O153" s="4">
        <v>-4.2411607840528101</v>
      </c>
      <c r="P153" s="5">
        <v>2.1021154967517499E-11</v>
      </c>
      <c r="Q153" s="4">
        <v>1050</v>
      </c>
      <c r="R153" s="4">
        <v>40</v>
      </c>
      <c r="S153" s="4">
        <v>42</v>
      </c>
      <c r="T153" s="4">
        <v>90</v>
      </c>
      <c r="U153" s="4">
        <v>22</v>
      </c>
      <c r="V153" s="4">
        <v>8</v>
      </c>
      <c r="W153" s="4">
        <v>189</v>
      </c>
      <c r="X153" s="4">
        <v>0</v>
      </c>
      <c r="Y153" s="4">
        <v>1</v>
      </c>
      <c r="Z153" s="4">
        <v>1102</v>
      </c>
      <c r="AA153" s="4">
        <v>36</v>
      </c>
      <c r="AB153" s="4">
        <v>22</v>
      </c>
    </row>
    <row r="154" spans="1:28" x14ac:dyDescent="0.2">
      <c r="A154" s="4" t="s">
        <v>395</v>
      </c>
      <c r="B154" s="4">
        <v>2433394</v>
      </c>
      <c r="C154" s="4" t="s">
        <v>3</v>
      </c>
      <c r="D154" s="4" t="s">
        <v>112</v>
      </c>
      <c r="E154" s="3" t="s">
        <v>421</v>
      </c>
      <c r="F154" s="4" t="s">
        <v>1</v>
      </c>
      <c r="G154" s="4">
        <v>-3.9812189543600698</v>
      </c>
      <c r="H154" s="5">
        <v>7.4716167337963295E-10</v>
      </c>
      <c r="I154" s="4">
        <v>-3.8300230505342401</v>
      </c>
      <c r="J154" s="5">
        <v>1.3867856993519899E-6</v>
      </c>
      <c r="K154" s="4">
        <v>-1.59824812722216</v>
      </c>
      <c r="L154" s="4">
        <v>0.98999639205412504</v>
      </c>
      <c r="M154" s="4">
        <v>-2.3387190159774298</v>
      </c>
      <c r="N154" s="4">
        <v>0.99992995356334602</v>
      </c>
      <c r="O154" s="4">
        <v>-4.1755462850137404</v>
      </c>
      <c r="P154" s="5">
        <v>1.3910447548478499E-12</v>
      </c>
      <c r="Q154" s="4">
        <v>1529</v>
      </c>
      <c r="R154" s="4">
        <v>75</v>
      </c>
      <c r="S154" s="4">
        <v>55</v>
      </c>
      <c r="T154" s="4">
        <v>33</v>
      </c>
      <c r="U154" s="4">
        <v>10</v>
      </c>
      <c r="V154" s="4">
        <v>37</v>
      </c>
      <c r="W154" s="4">
        <v>0</v>
      </c>
      <c r="X154" s="4">
        <v>248</v>
      </c>
      <c r="Y154" s="4">
        <v>96</v>
      </c>
      <c r="Z154" s="4">
        <v>1452</v>
      </c>
      <c r="AA154" s="4">
        <v>48</v>
      </c>
      <c r="AB154" s="4">
        <v>39</v>
      </c>
    </row>
    <row r="155" spans="1:28" x14ac:dyDescent="0.2">
      <c r="A155" s="4" t="s">
        <v>395</v>
      </c>
      <c r="B155" s="4">
        <v>2433395</v>
      </c>
      <c r="C155" s="4" t="s">
        <v>0</v>
      </c>
      <c r="D155" s="4" t="s">
        <v>112</v>
      </c>
      <c r="E155" s="3" t="s">
        <v>421</v>
      </c>
      <c r="F155" s="4" t="s">
        <v>2</v>
      </c>
      <c r="G155" s="4">
        <v>-2.9212312290349201</v>
      </c>
      <c r="H155" s="5">
        <v>1.4588226805319299E-6</v>
      </c>
      <c r="I155" s="4">
        <v>-4.5926352300495399</v>
      </c>
      <c r="J155" s="5">
        <v>2.04245226012224E-12</v>
      </c>
      <c r="K155" s="4">
        <v>-5.5140605020082596</v>
      </c>
      <c r="L155" s="4">
        <v>9.6620970239012394E-2</v>
      </c>
      <c r="M155" s="4">
        <v>-3.3003736630957299</v>
      </c>
      <c r="N155" s="4">
        <v>0.82880399423914097</v>
      </c>
      <c r="O155" s="4">
        <v>-1.74575511211121</v>
      </c>
      <c r="P155" s="4">
        <v>7.4465182248405107E-2</v>
      </c>
      <c r="Q155" s="4">
        <v>5047</v>
      </c>
      <c r="R155" s="4">
        <v>110</v>
      </c>
      <c r="S155" s="4">
        <v>24</v>
      </c>
      <c r="T155" s="4">
        <v>287</v>
      </c>
      <c r="U155" s="4">
        <v>65</v>
      </c>
      <c r="V155" s="4">
        <v>1</v>
      </c>
      <c r="W155" s="4">
        <v>110</v>
      </c>
      <c r="X155" s="4">
        <v>6</v>
      </c>
      <c r="Y155" s="4">
        <v>1</v>
      </c>
      <c r="Z155" s="4">
        <v>1556</v>
      </c>
      <c r="AA155" s="4">
        <v>495</v>
      </c>
      <c r="AB155" s="4">
        <v>63</v>
      </c>
    </row>
    <row r="156" spans="1:28" x14ac:dyDescent="0.2">
      <c r="A156" s="4" t="s">
        <v>395</v>
      </c>
      <c r="B156" s="4">
        <v>2433781</v>
      </c>
      <c r="C156" s="4" t="s">
        <v>3</v>
      </c>
      <c r="D156" s="4" t="s">
        <v>113</v>
      </c>
      <c r="E156" s="3" t="s">
        <v>422</v>
      </c>
      <c r="F156" s="4" t="s">
        <v>1</v>
      </c>
      <c r="G156" s="4">
        <v>-3.23680044580904</v>
      </c>
      <c r="H156" s="5">
        <v>1.0316372088266299E-6</v>
      </c>
      <c r="I156" s="4">
        <v>-3.9022881126257301</v>
      </c>
      <c r="J156" s="5">
        <v>9.2344324189900802E-7</v>
      </c>
      <c r="K156" s="4">
        <v>-1.9824654189094399</v>
      </c>
      <c r="L156" s="4">
        <v>0.98999639205412504</v>
      </c>
      <c r="M156" s="4">
        <v>-2.5816461952807201</v>
      </c>
      <c r="N156" s="4">
        <v>0.99992995356334602</v>
      </c>
      <c r="O156" s="4">
        <v>-3.3958043322334399</v>
      </c>
      <c r="P156" s="5">
        <v>1.72418351400051E-8</v>
      </c>
      <c r="Q156" s="4">
        <v>1142</v>
      </c>
      <c r="R156" s="4">
        <v>78</v>
      </c>
      <c r="S156" s="4">
        <v>10</v>
      </c>
      <c r="T156" s="4">
        <v>72</v>
      </c>
      <c r="U156" s="4">
        <v>34</v>
      </c>
      <c r="V156" s="4">
        <v>123</v>
      </c>
      <c r="W156" s="4">
        <v>28</v>
      </c>
      <c r="X156" s="4">
        <v>6</v>
      </c>
      <c r="Y156" s="4">
        <v>0</v>
      </c>
      <c r="Z156" s="4">
        <v>2622</v>
      </c>
      <c r="AA156" s="4">
        <v>96</v>
      </c>
      <c r="AB156" s="4">
        <v>195</v>
      </c>
    </row>
    <row r="157" spans="1:28" x14ac:dyDescent="0.2">
      <c r="A157" s="4" t="s">
        <v>395</v>
      </c>
      <c r="B157" s="4">
        <v>2435405</v>
      </c>
      <c r="C157" s="4" t="s">
        <v>3</v>
      </c>
      <c r="D157" s="4" t="s">
        <v>114</v>
      </c>
      <c r="E157" s="3" t="s">
        <v>423</v>
      </c>
      <c r="F157" s="4" t="s">
        <v>1</v>
      </c>
      <c r="G157" s="4">
        <v>-4.1272036471086304</v>
      </c>
      <c r="H157" s="5">
        <v>2.5823089201324701E-10</v>
      </c>
      <c r="I157" s="4">
        <v>-4.2183117265404002</v>
      </c>
      <c r="J157" s="5">
        <v>1.43467745534259E-8</v>
      </c>
      <c r="K157" s="4">
        <v>-2.1941339281105501</v>
      </c>
      <c r="L157" s="4">
        <v>0.98999639205412504</v>
      </c>
      <c r="M157" s="4">
        <v>-3.1443103075160801</v>
      </c>
      <c r="N157" s="4">
        <v>0.99992995356334602</v>
      </c>
      <c r="O157" s="4">
        <v>-3.07269927980742</v>
      </c>
      <c r="P157" s="5">
        <v>2.45351692237723E-6</v>
      </c>
      <c r="Q157" s="4">
        <v>1223</v>
      </c>
      <c r="R157" s="4">
        <v>46</v>
      </c>
      <c r="S157" s="4">
        <v>18</v>
      </c>
      <c r="T157" s="4">
        <v>28</v>
      </c>
      <c r="U157" s="4">
        <v>26</v>
      </c>
      <c r="V157" s="4">
        <v>76</v>
      </c>
      <c r="W157" s="4">
        <v>14</v>
      </c>
      <c r="X157" s="4">
        <v>0</v>
      </c>
      <c r="Y157" s="4">
        <v>0</v>
      </c>
      <c r="Z157" s="4">
        <v>1019</v>
      </c>
      <c r="AA157" s="4">
        <v>57</v>
      </c>
      <c r="AB157" s="4">
        <v>83</v>
      </c>
    </row>
    <row r="158" spans="1:28" x14ac:dyDescent="0.2">
      <c r="A158" s="4" t="s">
        <v>395</v>
      </c>
      <c r="B158" s="4">
        <v>2435459</v>
      </c>
      <c r="C158" s="4" t="s">
        <v>3</v>
      </c>
      <c r="D158" s="4" t="s">
        <v>114</v>
      </c>
      <c r="E158" s="3" t="s">
        <v>423</v>
      </c>
      <c r="F158" s="4" t="s">
        <v>2</v>
      </c>
      <c r="G158" s="4">
        <v>-2.3880572877143398</v>
      </c>
      <c r="H158" s="4">
        <v>1.38055034201065E-3</v>
      </c>
      <c r="I158" s="4">
        <v>-3.401895871672</v>
      </c>
      <c r="J158" s="5">
        <v>3.6243859580372903E-5</v>
      </c>
      <c r="K158" s="4">
        <v>-1.2941249592988699</v>
      </c>
      <c r="L158" s="4">
        <v>0.99935153025460199</v>
      </c>
      <c r="M158" s="4">
        <v>-0.42637961214075598</v>
      </c>
      <c r="N158" s="4">
        <v>0.99856866662606203</v>
      </c>
      <c r="O158" s="4">
        <v>-4.5819673387147004</v>
      </c>
      <c r="P158" s="5">
        <v>2.1192198040475701E-22</v>
      </c>
      <c r="Q158" s="4">
        <v>1658</v>
      </c>
      <c r="R158" s="4">
        <v>56</v>
      </c>
      <c r="S158" s="4">
        <v>20</v>
      </c>
      <c r="T158" s="4">
        <v>100</v>
      </c>
      <c r="U158" s="4">
        <v>34</v>
      </c>
      <c r="V158" s="4">
        <v>93</v>
      </c>
      <c r="W158" s="4">
        <v>0</v>
      </c>
      <c r="X158" s="4">
        <v>69</v>
      </c>
      <c r="Y158" s="4">
        <v>785</v>
      </c>
      <c r="Z158" s="4">
        <v>3639</v>
      </c>
      <c r="AA158" s="4">
        <v>84</v>
      </c>
      <c r="AB158" s="4">
        <v>110</v>
      </c>
    </row>
    <row r="159" spans="1:28" x14ac:dyDescent="0.2">
      <c r="A159" s="4" t="s">
        <v>395</v>
      </c>
      <c r="B159" s="4">
        <v>2436403</v>
      </c>
      <c r="C159" s="4" t="s">
        <v>3</v>
      </c>
      <c r="D159" s="4" t="s">
        <v>115</v>
      </c>
      <c r="E159" s="3" t="s">
        <v>424</v>
      </c>
      <c r="F159" s="4" t="s">
        <v>1</v>
      </c>
      <c r="G159" s="4">
        <v>-4.5171610179924997</v>
      </c>
      <c r="H159" s="5">
        <v>2.0500724283342999E-13</v>
      </c>
      <c r="I159" s="4">
        <v>-4.0650763235060303</v>
      </c>
      <c r="J159" s="5">
        <v>1.24865588804214E-9</v>
      </c>
      <c r="K159" s="4">
        <v>-2.9817831445029901</v>
      </c>
      <c r="L159" s="4">
        <v>0.92015137234232403</v>
      </c>
      <c r="M159" s="4">
        <v>-2.6955014114561302</v>
      </c>
      <c r="N159" s="4">
        <v>0.99992995356334602</v>
      </c>
      <c r="O159" s="4">
        <v>-2.4684903500562601</v>
      </c>
      <c r="P159" s="4">
        <v>6.6322412967031799E-3</v>
      </c>
      <c r="Q159" s="4">
        <v>1884</v>
      </c>
      <c r="R159" s="4">
        <v>31</v>
      </c>
      <c r="S159" s="4">
        <v>53</v>
      </c>
      <c r="T159" s="4">
        <v>56</v>
      </c>
      <c r="U159" s="4">
        <v>54</v>
      </c>
      <c r="V159" s="4">
        <v>37</v>
      </c>
      <c r="W159" s="4">
        <v>72</v>
      </c>
      <c r="X159" s="4">
        <v>58</v>
      </c>
      <c r="Y159" s="4">
        <v>58</v>
      </c>
      <c r="Z159" s="4">
        <v>2206</v>
      </c>
      <c r="AA159" s="4">
        <v>38</v>
      </c>
      <c r="AB159" s="4">
        <v>357</v>
      </c>
    </row>
    <row r="160" spans="1:28" x14ac:dyDescent="0.2">
      <c r="A160" s="4" t="s">
        <v>395</v>
      </c>
      <c r="B160" s="4">
        <v>2445990</v>
      </c>
      <c r="C160" s="4" t="s">
        <v>0</v>
      </c>
      <c r="D160" s="4" t="s">
        <v>118</v>
      </c>
      <c r="E160" s="3" t="s">
        <v>425</v>
      </c>
      <c r="F160" s="4" t="s">
        <v>1</v>
      </c>
      <c r="G160" s="4">
        <v>-3.74245198306149</v>
      </c>
      <c r="H160" s="5">
        <v>8.6402862144832603E-7</v>
      </c>
      <c r="I160" s="4">
        <v>-2.96579571178227</v>
      </c>
      <c r="J160" s="4">
        <v>9.845295288820131E-4</v>
      </c>
      <c r="K160" s="4">
        <v>-1.15832365065563</v>
      </c>
      <c r="L160" s="4"/>
      <c r="M160" s="4">
        <v>-1.63208892056696</v>
      </c>
      <c r="N160" s="4"/>
      <c r="O160" s="4">
        <v>-3.9330833594656101</v>
      </c>
      <c r="P160" s="5">
        <v>1.11935336737321E-8</v>
      </c>
      <c r="Q160" s="4">
        <v>678</v>
      </c>
      <c r="R160" s="4">
        <v>15</v>
      </c>
      <c r="S160" s="4">
        <v>27</v>
      </c>
      <c r="T160" s="4">
        <v>26</v>
      </c>
      <c r="U160" s="4">
        <v>29</v>
      </c>
      <c r="V160" s="4">
        <v>0</v>
      </c>
      <c r="W160" s="4">
        <v>2</v>
      </c>
      <c r="X160" s="4">
        <v>118</v>
      </c>
      <c r="Y160" s="4">
        <v>82</v>
      </c>
      <c r="Z160" s="4">
        <v>669</v>
      </c>
      <c r="AA160" s="4">
        <v>20</v>
      </c>
      <c r="AB160" s="4">
        <v>21</v>
      </c>
    </row>
    <row r="161" spans="1:28" x14ac:dyDescent="0.2">
      <c r="A161" s="4" t="s">
        <v>395</v>
      </c>
      <c r="B161" s="4">
        <v>2472558</v>
      </c>
      <c r="C161" s="4" t="s">
        <v>3</v>
      </c>
      <c r="D161" s="4" t="s">
        <v>119</v>
      </c>
      <c r="E161" s="3" t="s">
        <v>120</v>
      </c>
      <c r="F161" s="4" t="s">
        <v>1</v>
      </c>
      <c r="G161" s="4">
        <v>-5.2032631925953696</v>
      </c>
      <c r="H161" s="5">
        <v>9.0664235505835005E-20</v>
      </c>
      <c r="I161" s="4">
        <v>-4.4091290807557799</v>
      </c>
      <c r="J161" s="5">
        <v>1.7074536952564899E-11</v>
      </c>
      <c r="K161" s="4">
        <v>-1.5412267574005101</v>
      </c>
      <c r="L161" s="4">
        <v>0.98999639205412504</v>
      </c>
      <c r="M161" s="4">
        <v>-2.1669819603104399</v>
      </c>
      <c r="N161" s="4">
        <v>0.99992995356334602</v>
      </c>
      <c r="O161" s="4">
        <v>-4.8708459945156797</v>
      </c>
      <c r="P161" s="5">
        <v>4.7173141811099701E-14</v>
      </c>
      <c r="Q161" s="4">
        <v>2472</v>
      </c>
      <c r="R161" s="4">
        <v>29</v>
      </c>
      <c r="S161" s="4">
        <v>71</v>
      </c>
      <c r="T161" s="4">
        <v>43</v>
      </c>
      <c r="U161" s="4">
        <v>35</v>
      </c>
      <c r="V161" s="4">
        <v>203</v>
      </c>
      <c r="W161" s="4">
        <v>19</v>
      </c>
      <c r="X161" s="4">
        <v>383</v>
      </c>
      <c r="Y161" s="4">
        <v>325</v>
      </c>
      <c r="Z161" s="4">
        <v>4135</v>
      </c>
      <c r="AA161" s="4">
        <v>102</v>
      </c>
      <c r="AB161" s="4">
        <v>24</v>
      </c>
    </row>
    <row r="162" spans="1:28" x14ac:dyDescent="0.2">
      <c r="A162" s="4" t="s">
        <v>395</v>
      </c>
      <c r="B162" s="4">
        <v>2473142</v>
      </c>
      <c r="C162" s="4" t="s">
        <v>0</v>
      </c>
      <c r="D162" s="4" t="s">
        <v>119</v>
      </c>
      <c r="E162" s="3" t="s">
        <v>120</v>
      </c>
      <c r="F162" s="4" t="s">
        <v>1</v>
      </c>
      <c r="G162" s="4">
        <v>-4.2055750528115299</v>
      </c>
      <c r="H162" s="5">
        <v>3.0160814961535597E-8</v>
      </c>
      <c r="I162" s="4">
        <v>-0.36546231836291898</v>
      </c>
      <c r="J162" s="4">
        <v>0.96090609786167802</v>
      </c>
      <c r="K162" s="4">
        <v>-2.3720918370519199</v>
      </c>
      <c r="L162" s="4">
        <v>0.98999639205412504</v>
      </c>
      <c r="M162" s="4">
        <v>-3.4629495128350198</v>
      </c>
      <c r="N162" s="4">
        <v>0.93999950136808097</v>
      </c>
      <c r="O162" s="4">
        <v>-4.0539460157347902</v>
      </c>
      <c r="P162" s="5">
        <v>1.1617196412014201E-7</v>
      </c>
      <c r="Q162" s="4">
        <v>1316</v>
      </c>
      <c r="R162" s="4">
        <v>46</v>
      </c>
      <c r="S162" s="4">
        <v>44</v>
      </c>
      <c r="T162" s="4">
        <v>5</v>
      </c>
      <c r="U162" s="4">
        <v>0</v>
      </c>
      <c r="V162" s="4">
        <v>0</v>
      </c>
      <c r="W162" s="4">
        <v>5</v>
      </c>
      <c r="X162" s="4">
        <v>58</v>
      </c>
      <c r="Y162" s="4">
        <v>24</v>
      </c>
      <c r="Z162" s="4">
        <v>2315</v>
      </c>
      <c r="AA162" s="4">
        <v>98</v>
      </c>
      <c r="AB162" s="4">
        <v>10</v>
      </c>
    </row>
    <row r="163" spans="1:28" x14ac:dyDescent="0.2">
      <c r="A163" s="4" t="s">
        <v>395</v>
      </c>
      <c r="B163" s="4">
        <v>2473486</v>
      </c>
      <c r="C163" s="4" t="s">
        <v>3</v>
      </c>
      <c r="D163" s="4" t="s">
        <v>119</v>
      </c>
      <c r="E163" s="3" t="s">
        <v>120</v>
      </c>
      <c r="F163" s="4" t="s">
        <v>1</v>
      </c>
      <c r="G163" s="4">
        <v>-3.40975372362518</v>
      </c>
      <c r="H163" s="5">
        <v>5.1004958158976803E-7</v>
      </c>
      <c r="I163" s="4">
        <v>-2.08368916067537</v>
      </c>
      <c r="J163" s="4">
        <v>5.2088607852174298E-2</v>
      </c>
      <c r="K163" s="4">
        <v>-2.00173794069247</v>
      </c>
      <c r="L163" s="4">
        <v>0.98999639205412504</v>
      </c>
      <c r="M163" s="4">
        <v>-2.3226456261766999</v>
      </c>
      <c r="N163" s="4">
        <v>0.99992995356334602</v>
      </c>
      <c r="O163" s="4">
        <v>-4.7787482918063997</v>
      </c>
      <c r="P163" s="5">
        <v>2.8460191261014198E-19</v>
      </c>
      <c r="Q163" s="4">
        <v>1096</v>
      </c>
      <c r="R163" s="4">
        <v>50</v>
      </c>
      <c r="S163" s="4">
        <v>51</v>
      </c>
      <c r="T163" s="4">
        <v>68</v>
      </c>
      <c r="U163" s="4">
        <v>212</v>
      </c>
      <c r="V163" s="4">
        <v>113</v>
      </c>
      <c r="W163" s="4">
        <v>38</v>
      </c>
      <c r="X163" s="4">
        <v>9</v>
      </c>
      <c r="Y163" s="4">
        <v>0</v>
      </c>
      <c r="Z163" s="4">
        <v>2838</v>
      </c>
      <c r="AA163" s="4">
        <v>58</v>
      </c>
      <c r="AB163" s="4">
        <v>57</v>
      </c>
    </row>
    <row r="164" spans="1:28" x14ac:dyDescent="0.2">
      <c r="A164" s="4" t="s">
        <v>395</v>
      </c>
      <c r="B164" s="4">
        <v>2473869</v>
      </c>
      <c r="C164" s="4" t="s">
        <v>3</v>
      </c>
      <c r="D164" s="4" t="s">
        <v>121</v>
      </c>
      <c r="E164" s="3" t="s">
        <v>122</v>
      </c>
      <c r="F164" s="4" t="s">
        <v>1</v>
      </c>
      <c r="G164" s="4">
        <v>-4.5358050441373496</v>
      </c>
      <c r="H164" s="5">
        <v>2.50893603314048E-12</v>
      </c>
      <c r="I164" s="4">
        <v>-4.1820701009370902</v>
      </c>
      <c r="J164" s="5">
        <v>4.6250561794853902E-8</v>
      </c>
      <c r="K164" s="4">
        <v>-1.3610973236684401</v>
      </c>
      <c r="L164" s="4">
        <v>0.98999639205412504</v>
      </c>
      <c r="M164" s="4">
        <v>-0.564781575270767</v>
      </c>
      <c r="N164" s="4">
        <v>0.99992995356334602</v>
      </c>
      <c r="O164" s="4">
        <v>-5.4665949794469899</v>
      </c>
      <c r="P164" s="5">
        <v>4.3459708086171E-21</v>
      </c>
      <c r="Q164" s="4">
        <v>1231</v>
      </c>
      <c r="R164" s="4">
        <v>22</v>
      </c>
      <c r="S164" s="4">
        <v>29</v>
      </c>
      <c r="T164" s="4">
        <v>29</v>
      </c>
      <c r="U164" s="4">
        <v>12</v>
      </c>
      <c r="V164" s="4">
        <v>270</v>
      </c>
      <c r="W164" s="4">
        <v>606</v>
      </c>
      <c r="X164" s="4">
        <v>1</v>
      </c>
      <c r="Y164" s="4">
        <v>7</v>
      </c>
      <c r="Z164" s="4">
        <v>3578</v>
      </c>
      <c r="AA164" s="4">
        <v>55</v>
      </c>
      <c r="AB164" s="4">
        <v>22</v>
      </c>
    </row>
    <row r="165" spans="1:28" x14ac:dyDescent="0.2">
      <c r="A165" s="4" t="s">
        <v>395</v>
      </c>
      <c r="B165" s="4">
        <v>2473895</v>
      </c>
      <c r="C165" s="4" t="s">
        <v>0</v>
      </c>
      <c r="D165" s="4" t="s">
        <v>121</v>
      </c>
      <c r="E165" s="3" t="s">
        <v>122</v>
      </c>
      <c r="F165" s="4" t="s">
        <v>1</v>
      </c>
      <c r="G165" s="4">
        <v>-3.5762219502019601</v>
      </c>
      <c r="H165" s="5">
        <v>3.2460236869864398E-6</v>
      </c>
      <c r="I165" s="4">
        <v>-2.57616258497095</v>
      </c>
      <c r="J165" s="4">
        <v>1.1665375823499699E-2</v>
      </c>
      <c r="K165" s="4">
        <v>-2.2817963439905999</v>
      </c>
      <c r="L165" s="4"/>
      <c r="M165" s="4">
        <v>4.9170599853272302E-2</v>
      </c>
      <c r="N165" s="4">
        <v>0.99992995356334602</v>
      </c>
      <c r="O165" s="4">
        <v>-5.7928049034455604</v>
      </c>
      <c r="P165" s="5">
        <v>1.2112421862525999E-19</v>
      </c>
      <c r="Q165" s="4">
        <v>618</v>
      </c>
      <c r="R165" s="4">
        <v>20</v>
      </c>
      <c r="S165" s="4">
        <v>7</v>
      </c>
      <c r="T165" s="4">
        <v>24</v>
      </c>
      <c r="U165" s="4">
        <v>45</v>
      </c>
      <c r="V165" s="4">
        <v>6</v>
      </c>
      <c r="W165" s="4">
        <v>608</v>
      </c>
      <c r="X165" s="4">
        <v>21</v>
      </c>
      <c r="Y165" s="4">
        <v>5</v>
      </c>
      <c r="Z165" s="4">
        <v>1467</v>
      </c>
      <c r="AA165" s="4">
        <v>15</v>
      </c>
      <c r="AB165" s="4">
        <v>5</v>
      </c>
    </row>
    <row r="166" spans="1:28" x14ac:dyDescent="0.2">
      <c r="A166" s="4" t="s">
        <v>395</v>
      </c>
      <c r="B166" s="4">
        <v>2493064</v>
      </c>
      <c r="C166" s="4" t="s">
        <v>3</v>
      </c>
      <c r="D166" s="4" t="s">
        <v>123</v>
      </c>
      <c r="E166" s="3" t="s">
        <v>124</v>
      </c>
      <c r="F166" s="4" t="s">
        <v>1</v>
      </c>
      <c r="G166" s="4">
        <v>-6.0480283222904898</v>
      </c>
      <c r="H166" s="5">
        <v>1.7783911969843899E-16</v>
      </c>
      <c r="I166" s="4">
        <v>-5.25401447533135</v>
      </c>
      <c r="J166" s="5">
        <v>3.9346416775259898E-11</v>
      </c>
      <c r="K166" s="4">
        <v>-3.9868641846460999</v>
      </c>
      <c r="L166" s="4"/>
      <c r="M166" s="4">
        <v>-3.20294158836285</v>
      </c>
      <c r="N166" s="4"/>
      <c r="O166" s="4">
        <v>-0.94913425680709596</v>
      </c>
      <c r="P166" s="4">
        <v>0.43817581717958798</v>
      </c>
      <c r="Q166" s="4">
        <v>851</v>
      </c>
      <c r="R166" s="4">
        <v>0</v>
      </c>
      <c r="S166" s="4">
        <v>2</v>
      </c>
      <c r="T166" s="4">
        <v>3</v>
      </c>
      <c r="U166" s="4">
        <v>0</v>
      </c>
      <c r="V166" s="4">
        <v>0</v>
      </c>
      <c r="W166" s="4">
        <v>3</v>
      </c>
      <c r="X166" s="4">
        <v>0</v>
      </c>
      <c r="Y166" s="4">
        <v>0</v>
      </c>
      <c r="Z166" s="4">
        <v>1626</v>
      </c>
      <c r="AA166" s="4">
        <v>5</v>
      </c>
      <c r="AB166" s="4">
        <v>0</v>
      </c>
    </row>
    <row r="167" spans="1:28" x14ac:dyDescent="0.2">
      <c r="A167" s="4" t="s">
        <v>395</v>
      </c>
      <c r="B167" s="4">
        <v>2493181</v>
      </c>
      <c r="C167" s="4" t="s">
        <v>3</v>
      </c>
      <c r="D167" s="4" t="s">
        <v>123</v>
      </c>
      <c r="E167" s="3" t="s">
        <v>124</v>
      </c>
      <c r="F167" s="4" t="s">
        <v>2</v>
      </c>
      <c r="G167" s="4">
        <v>-5.57106327669353</v>
      </c>
      <c r="H167" s="5">
        <v>1.28731944705176E-23</v>
      </c>
      <c r="I167" s="4">
        <v>-6.5273123195523999</v>
      </c>
      <c r="J167" s="5">
        <v>8.90863463021861E-24</v>
      </c>
      <c r="K167" s="4">
        <v>-4.1840704418508503</v>
      </c>
      <c r="L167" s="4">
        <v>0.36706780993874699</v>
      </c>
      <c r="M167" s="4">
        <v>-3.9143943169680999</v>
      </c>
      <c r="N167" s="4">
        <v>0.48257803353062301</v>
      </c>
      <c r="O167" s="4">
        <v>-1.36599277701942</v>
      </c>
      <c r="P167" s="4">
        <v>0.223326610472213</v>
      </c>
      <c r="Q167" s="4">
        <v>4340</v>
      </c>
      <c r="R167" s="4">
        <v>14</v>
      </c>
      <c r="S167" s="4">
        <v>5</v>
      </c>
      <c r="T167" s="4">
        <v>15</v>
      </c>
      <c r="U167" s="4">
        <v>7</v>
      </c>
      <c r="V167" s="4">
        <v>15</v>
      </c>
      <c r="W167" s="4">
        <v>15</v>
      </c>
      <c r="X167" s="4">
        <v>10</v>
      </c>
      <c r="Y167" s="4">
        <v>53</v>
      </c>
      <c r="Z167" s="4">
        <v>2887</v>
      </c>
      <c r="AA167" s="4">
        <v>0</v>
      </c>
      <c r="AB167" s="4">
        <v>3</v>
      </c>
    </row>
    <row r="168" spans="1:28" x14ac:dyDescent="0.2">
      <c r="A168" s="4" t="s">
        <v>395</v>
      </c>
      <c r="B168" s="4">
        <v>2544031</v>
      </c>
      <c r="C168" s="4" t="s">
        <v>3</v>
      </c>
      <c r="D168" s="4" t="s">
        <v>125</v>
      </c>
      <c r="E168" s="3" t="s">
        <v>126</v>
      </c>
      <c r="F168" s="4" t="s">
        <v>1</v>
      </c>
      <c r="G168" s="4">
        <v>-4.4604714870714099</v>
      </c>
      <c r="H168" s="5">
        <v>4.2160757583240399E-8</v>
      </c>
      <c r="I168" s="4">
        <v>-4.0202935265547701</v>
      </c>
      <c r="J168" s="5">
        <v>2.8456357526764202E-6</v>
      </c>
      <c r="K168" s="4">
        <v>-1.4781475744485799</v>
      </c>
      <c r="L168" s="4"/>
      <c r="M168" s="4">
        <v>-2.1208124499779699</v>
      </c>
      <c r="N168" s="4"/>
      <c r="O168" s="4">
        <v>-8.9613725546193095</v>
      </c>
      <c r="P168" s="5">
        <v>8.0890337381534E-40</v>
      </c>
      <c r="Q168" s="4">
        <v>490</v>
      </c>
      <c r="R168" s="4">
        <v>1</v>
      </c>
      <c r="S168" s="4">
        <v>1</v>
      </c>
      <c r="T168" s="4">
        <v>6</v>
      </c>
      <c r="U168" s="4">
        <v>0</v>
      </c>
      <c r="V168" s="4">
        <v>42</v>
      </c>
      <c r="W168" s="4">
        <v>3</v>
      </c>
      <c r="X168" s="4">
        <v>0</v>
      </c>
      <c r="Y168" s="4">
        <v>0</v>
      </c>
      <c r="Z168" s="4">
        <v>2998</v>
      </c>
      <c r="AA168" s="4">
        <v>0</v>
      </c>
      <c r="AB168" s="4">
        <v>0</v>
      </c>
    </row>
    <row r="169" spans="1:28" x14ac:dyDescent="0.2">
      <c r="A169" s="4" t="s">
        <v>395</v>
      </c>
      <c r="B169" s="4">
        <v>2612140</v>
      </c>
      <c r="C169" s="4" t="s">
        <v>3</v>
      </c>
      <c r="D169" s="4" t="s">
        <v>127</v>
      </c>
      <c r="E169" s="3" t="s">
        <v>426</v>
      </c>
      <c r="F169" s="4" t="s">
        <v>2</v>
      </c>
      <c r="G169" s="4">
        <v>-2.1293833326292599</v>
      </c>
      <c r="H169" s="4">
        <v>1.65664181588378E-3</v>
      </c>
      <c r="I169" s="4">
        <v>-2.0170799257766401</v>
      </c>
      <c r="J169" s="4">
        <v>4.8687941087315802E-3</v>
      </c>
      <c r="K169" s="4">
        <v>0.235900933506585</v>
      </c>
      <c r="L169" s="4">
        <v>0.99935153025460199</v>
      </c>
      <c r="M169" s="4">
        <v>9.5455980609627303E-2</v>
      </c>
      <c r="N169" s="4">
        <v>0.99856866662606203</v>
      </c>
      <c r="O169" s="4">
        <v>-2.3915277473291598</v>
      </c>
      <c r="P169" s="4">
        <v>1.4366413662536301E-3</v>
      </c>
      <c r="Q169" s="4">
        <v>4154</v>
      </c>
      <c r="R169" s="4">
        <v>400</v>
      </c>
      <c r="S169" s="4">
        <v>300</v>
      </c>
      <c r="T169" s="4">
        <v>220</v>
      </c>
      <c r="U169" s="4">
        <v>381</v>
      </c>
      <c r="V169" s="4">
        <v>857</v>
      </c>
      <c r="W169" s="4">
        <v>471</v>
      </c>
      <c r="X169" s="4">
        <v>1712</v>
      </c>
      <c r="Y169" s="4">
        <v>3296</v>
      </c>
      <c r="Z169" s="4">
        <v>1195</v>
      </c>
      <c r="AA169" s="4">
        <v>70</v>
      </c>
      <c r="AB169" s="4">
        <v>213</v>
      </c>
    </row>
    <row r="170" spans="1:28" x14ac:dyDescent="0.2">
      <c r="A170" s="4" t="s">
        <v>395</v>
      </c>
      <c r="B170" s="4">
        <v>2617749</v>
      </c>
      <c r="C170" s="4" t="s">
        <v>0</v>
      </c>
      <c r="D170" s="4" t="s">
        <v>128</v>
      </c>
      <c r="E170" s="3" t="s">
        <v>7</v>
      </c>
      <c r="F170" s="4" t="s">
        <v>2</v>
      </c>
      <c r="G170" s="4">
        <v>-2.9960606562047798</v>
      </c>
      <c r="H170" s="5">
        <v>4.14278480929194E-7</v>
      </c>
      <c r="I170" s="4">
        <v>-2.7494863323654699</v>
      </c>
      <c r="J170" s="5">
        <v>6.0538440682635201E-5</v>
      </c>
      <c r="K170" s="4">
        <v>-5.6266695486374099</v>
      </c>
      <c r="L170" s="4">
        <v>0.10883784445667501</v>
      </c>
      <c r="M170" s="4">
        <v>-6.2791428717294098</v>
      </c>
      <c r="N170" s="4">
        <v>2.83954297661103E-2</v>
      </c>
      <c r="O170" s="4">
        <v>0.57319542729828399</v>
      </c>
      <c r="P170" s="4">
        <v>0.56368894676115899</v>
      </c>
      <c r="Q170" s="4">
        <v>3685</v>
      </c>
      <c r="R170" s="4">
        <v>113</v>
      </c>
      <c r="S170" s="4">
        <v>145</v>
      </c>
      <c r="T170" s="4">
        <v>160</v>
      </c>
      <c r="U170" s="4">
        <v>172</v>
      </c>
      <c r="V170" s="4">
        <v>0</v>
      </c>
      <c r="W170" s="4">
        <v>1</v>
      </c>
      <c r="X170" s="4">
        <v>0</v>
      </c>
      <c r="Y170" s="4">
        <v>1</v>
      </c>
      <c r="Z170" s="4">
        <v>765</v>
      </c>
      <c r="AA170" s="4">
        <v>1317</v>
      </c>
      <c r="AB170" s="4">
        <v>687</v>
      </c>
    </row>
    <row r="171" spans="1:28" x14ac:dyDescent="0.2">
      <c r="A171" s="4" t="s">
        <v>395</v>
      </c>
      <c r="B171" s="4">
        <v>2621360</v>
      </c>
      <c r="C171" s="4" t="s">
        <v>3</v>
      </c>
      <c r="D171" s="4" t="s">
        <v>129</v>
      </c>
      <c r="E171" s="3" t="s">
        <v>130</v>
      </c>
      <c r="F171" s="4" t="s">
        <v>2</v>
      </c>
      <c r="G171" s="4">
        <v>-5.7411849867496896</v>
      </c>
      <c r="H171" s="5">
        <v>2.8254997423753197E-20</v>
      </c>
      <c r="I171" s="4">
        <v>-6.6902203882190099</v>
      </c>
      <c r="J171" s="5">
        <v>6.0687211928951704E-19</v>
      </c>
      <c r="K171" s="4">
        <v>-4.2865628943671901</v>
      </c>
      <c r="L171" s="4">
        <v>0.405517986671526</v>
      </c>
      <c r="M171" s="4">
        <v>-4.7502755636868601</v>
      </c>
      <c r="N171" s="4"/>
      <c r="O171" s="4">
        <v>-8.3575482178252294</v>
      </c>
      <c r="P171" s="5">
        <v>1.3185188653001399E-34</v>
      </c>
      <c r="Q171" s="4">
        <v>2352</v>
      </c>
      <c r="R171" s="4">
        <v>1</v>
      </c>
      <c r="S171" s="4">
        <v>0</v>
      </c>
      <c r="T171" s="4">
        <v>2</v>
      </c>
      <c r="U171" s="4">
        <v>0</v>
      </c>
      <c r="V171" s="4">
        <v>0</v>
      </c>
      <c r="W171" s="4">
        <v>0</v>
      </c>
      <c r="X171" s="4">
        <v>0</v>
      </c>
      <c r="Y171" s="4">
        <v>1</v>
      </c>
      <c r="Z171" s="4">
        <v>1838</v>
      </c>
      <c r="AA171" s="4">
        <v>0</v>
      </c>
      <c r="AB171" s="4">
        <v>0</v>
      </c>
    </row>
    <row r="172" spans="1:28" x14ac:dyDescent="0.2">
      <c r="A172" s="4" t="s">
        <v>395</v>
      </c>
      <c r="B172" s="4">
        <v>2623522</v>
      </c>
      <c r="C172" s="4" t="s">
        <v>3</v>
      </c>
      <c r="D172" s="4" t="s">
        <v>131</v>
      </c>
      <c r="E172" s="3" t="s">
        <v>427</v>
      </c>
      <c r="F172" s="4" t="s">
        <v>2</v>
      </c>
      <c r="G172" s="4">
        <v>-5.1128788693214</v>
      </c>
      <c r="H172" s="5">
        <v>2.62101913243668E-15</v>
      </c>
      <c r="I172" s="4">
        <v>-6.0446815987441802</v>
      </c>
      <c r="J172" s="5">
        <v>1.3163451178142701E-14</v>
      </c>
      <c r="K172" s="4">
        <v>-3.4703509446187599</v>
      </c>
      <c r="L172" s="4"/>
      <c r="M172" s="4">
        <v>-3.8765924784233201</v>
      </c>
      <c r="N172" s="4"/>
      <c r="O172" s="4">
        <v>-8.3878464937212591</v>
      </c>
      <c r="P172" s="5">
        <v>5.8437776787070805E-35</v>
      </c>
      <c r="Q172" s="4">
        <v>1747</v>
      </c>
      <c r="R172" s="4">
        <v>1</v>
      </c>
      <c r="S172" s="4">
        <v>0</v>
      </c>
      <c r="T172" s="4">
        <v>2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1874</v>
      </c>
      <c r="AA172" s="4">
        <v>0</v>
      </c>
      <c r="AB172" s="4">
        <v>0</v>
      </c>
    </row>
    <row r="173" spans="1:28" x14ac:dyDescent="0.2">
      <c r="A173" s="4" t="s">
        <v>395</v>
      </c>
      <c r="B173" s="4">
        <v>2677029</v>
      </c>
      <c r="C173" s="4" t="s">
        <v>0</v>
      </c>
      <c r="D173" s="4" t="s">
        <v>134</v>
      </c>
      <c r="E173" s="3" t="s">
        <v>135</v>
      </c>
      <c r="F173" s="4" t="s">
        <v>1</v>
      </c>
      <c r="G173" s="4">
        <v>-3.99171174032301</v>
      </c>
      <c r="H173" s="5">
        <v>1.6067932680309199E-10</v>
      </c>
      <c r="I173" s="4">
        <v>-3.5403672314463601</v>
      </c>
      <c r="J173" s="5">
        <v>1.29680414431994E-6</v>
      </c>
      <c r="K173" s="4">
        <v>-1.5024371198370601</v>
      </c>
      <c r="L173" s="4">
        <v>0.98999639205412504</v>
      </c>
      <c r="M173" s="4">
        <v>-2.39869341041405</v>
      </c>
      <c r="N173" s="4">
        <v>0.99992995356334602</v>
      </c>
      <c r="O173" s="4">
        <v>-4.4302248011864904</v>
      </c>
      <c r="P173" s="5">
        <v>7.5909703972552699E-13</v>
      </c>
      <c r="Q173" s="4">
        <v>1393</v>
      </c>
      <c r="R173" s="4">
        <v>52</v>
      </c>
      <c r="S173" s="4">
        <v>49</v>
      </c>
      <c r="T173" s="4">
        <v>49</v>
      </c>
      <c r="U173" s="4">
        <v>60</v>
      </c>
      <c r="V173" s="4">
        <v>1</v>
      </c>
      <c r="W173" s="4">
        <v>16</v>
      </c>
      <c r="X173" s="4">
        <v>229</v>
      </c>
      <c r="Y173" s="4">
        <v>103</v>
      </c>
      <c r="Z173" s="4">
        <v>1173</v>
      </c>
      <c r="AA173" s="4">
        <v>23</v>
      </c>
      <c r="AB173" s="4">
        <v>31</v>
      </c>
    </row>
    <row r="174" spans="1:28" x14ac:dyDescent="0.2">
      <c r="A174" s="4" t="s">
        <v>395</v>
      </c>
      <c r="B174" s="4">
        <v>2677762</v>
      </c>
      <c r="C174" s="4" t="s">
        <v>3</v>
      </c>
      <c r="D174" s="4" t="s">
        <v>134</v>
      </c>
      <c r="E174" s="3" t="s">
        <v>135</v>
      </c>
      <c r="F174" s="4" t="s">
        <v>1</v>
      </c>
      <c r="G174" s="4">
        <v>-4.2361605578733004</v>
      </c>
      <c r="H174" s="5">
        <v>3.0126855055868002E-11</v>
      </c>
      <c r="I174" s="4">
        <v>-4.2245080888567204</v>
      </c>
      <c r="J174" s="5">
        <v>4.9561092353447903E-10</v>
      </c>
      <c r="K174" s="4">
        <v>-1.70205922380203</v>
      </c>
      <c r="L174" s="4">
        <v>0.98999639205412504</v>
      </c>
      <c r="M174" s="4">
        <v>-2.44185968878018</v>
      </c>
      <c r="N174" s="4">
        <v>0.99992995356334602</v>
      </c>
      <c r="O174" s="4">
        <v>-3.6389338949721202</v>
      </c>
      <c r="P174" s="5">
        <v>2.1463646741677999E-9</v>
      </c>
      <c r="Q174" s="4">
        <v>1816</v>
      </c>
      <c r="R174" s="4">
        <v>76</v>
      </c>
      <c r="S174" s="4">
        <v>36</v>
      </c>
      <c r="T174" s="4">
        <v>29</v>
      </c>
      <c r="U174" s="4">
        <v>50</v>
      </c>
      <c r="V174" s="4">
        <v>57</v>
      </c>
      <c r="W174" s="4">
        <v>81</v>
      </c>
      <c r="X174" s="4">
        <v>267</v>
      </c>
      <c r="Y174" s="4">
        <v>84</v>
      </c>
      <c r="Z174" s="4">
        <v>1206</v>
      </c>
      <c r="AA174" s="4">
        <v>53</v>
      </c>
      <c r="AB174" s="4">
        <v>56</v>
      </c>
    </row>
    <row r="175" spans="1:28" x14ac:dyDescent="0.2">
      <c r="A175" s="4" t="s">
        <v>395</v>
      </c>
      <c r="B175" s="4">
        <v>2678437</v>
      </c>
      <c r="C175" s="4" t="s">
        <v>3</v>
      </c>
      <c r="D175" s="4" t="s">
        <v>136</v>
      </c>
      <c r="E175" s="3" t="s">
        <v>137</v>
      </c>
      <c r="F175" s="4" t="s">
        <v>1</v>
      </c>
      <c r="G175" s="4">
        <v>-2.8466291468225502</v>
      </c>
      <c r="H175" s="5">
        <v>2.9424917623760998E-5</v>
      </c>
      <c r="I175" s="4">
        <v>-1.89749350826779</v>
      </c>
      <c r="J175" s="4">
        <v>3.3682048429549402E-2</v>
      </c>
      <c r="K175" s="4">
        <v>1.0907011990653701</v>
      </c>
      <c r="L175" s="4">
        <v>0.98999639205412504</v>
      </c>
      <c r="M175" s="4">
        <v>0.518818189789088</v>
      </c>
      <c r="N175" s="4">
        <v>0.99992995356334602</v>
      </c>
      <c r="O175" s="4">
        <v>-2.8813728976452002</v>
      </c>
      <c r="P175" s="5">
        <v>6.2998826687286502E-7</v>
      </c>
      <c r="Q175" s="4">
        <v>1392</v>
      </c>
      <c r="R175" s="4">
        <v>175</v>
      </c>
      <c r="S175" s="4">
        <v>236</v>
      </c>
      <c r="T175" s="4">
        <v>83</v>
      </c>
      <c r="U175" s="4">
        <v>272</v>
      </c>
      <c r="V175" s="4">
        <v>2545</v>
      </c>
      <c r="W175" s="4">
        <v>1290</v>
      </c>
      <c r="X175" s="4">
        <v>1454</v>
      </c>
      <c r="Y175" s="4">
        <v>1037</v>
      </c>
      <c r="Z175" s="4">
        <v>1836</v>
      </c>
      <c r="AA175" s="4">
        <v>153</v>
      </c>
      <c r="AB175" s="4">
        <v>165</v>
      </c>
    </row>
    <row r="176" spans="1:28" x14ac:dyDescent="0.2">
      <c r="A176" s="4" t="s">
        <v>395</v>
      </c>
      <c r="B176" s="4">
        <v>2678713</v>
      </c>
      <c r="C176" s="4" t="s">
        <v>3</v>
      </c>
      <c r="D176" s="4" t="s">
        <v>138</v>
      </c>
      <c r="E176" s="3" t="s">
        <v>4</v>
      </c>
      <c r="F176" s="4" t="s">
        <v>1</v>
      </c>
      <c r="G176" s="4">
        <v>-3.27753847865625</v>
      </c>
      <c r="H176" s="5">
        <v>1.19178631958839E-7</v>
      </c>
      <c r="I176" s="4">
        <v>-3.2302001210029001</v>
      </c>
      <c r="J176" s="5">
        <v>2.9704394699756002E-5</v>
      </c>
      <c r="K176" s="4">
        <v>-0.99764716331588299</v>
      </c>
      <c r="L176" s="4">
        <v>0.98999639205412504</v>
      </c>
      <c r="M176" s="4">
        <v>-0.32246376669049398</v>
      </c>
      <c r="N176" s="4">
        <v>0.99992995356334602</v>
      </c>
      <c r="O176" s="4">
        <v>-3.9312631829720601</v>
      </c>
      <c r="P176" s="5">
        <v>3.17222984859569E-13</v>
      </c>
      <c r="Q176" s="4">
        <v>1637</v>
      </c>
      <c r="R176" s="4">
        <v>97</v>
      </c>
      <c r="S176" s="4">
        <v>38</v>
      </c>
      <c r="T176" s="4">
        <v>124</v>
      </c>
      <c r="U176" s="4">
        <v>119</v>
      </c>
      <c r="V176" s="4">
        <v>173</v>
      </c>
      <c r="W176" s="4">
        <v>1036</v>
      </c>
      <c r="X176" s="4">
        <v>449</v>
      </c>
      <c r="Y176" s="4">
        <v>101</v>
      </c>
      <c r="Z176" s="4">
        <v>2607</v>
      </c>
      <c r="AA176" s="4">
        <v>107</v>
      </c>
      <c r="AB176" s="4">
        <v>97</v>
      </c>
    </row>
    <row r="177" spans="1:28" x14ac:dyDescent="0.2">
      <c r="A177" s="4" t="s">
        <v>395</v>
      </c>
      <c r="B177" s="4">
        <v>2679043</v>
      </c>
      <c r="C177" s="4" t="s">
        <v>3</v>
      </c>
      <c r="D177" s="4" t="s">
        <v>139</v>
      </c>
      <c r="E177" s="3" t="s">
        <v>140</v>
      </c>
      <c r="F177" s="4" t="s">
        <v>1</v>
      </c>
      <c r="G177" s="4">
        <v>-3.94227141418942</v>
      </c>
      <c r="H177" s="5">
        <v>2.4536496760417401E-9</v>
      </c>
      <c r="I177" s="4">
        <v>-3.9403999000774101</v>
      </c>
      <c r="J177" s="5">
        <v>1.05539666951199E-7</v>
      </c>
      <c r="K177" s="4">
        <v>-1.10614112871972</v>
      </c>
      <c r="L177" s="4">
        <v>0.98999639205412504</v>
      </c>
      <c r="M177" s="4">
        <v>-1.3683472382087201</v>
      </c>
      <c r="N177" s="4">
        <v>0.99992995356334602</v>
      </c>
      <c r="O177" s="4">
        <v>-3.8222177203086298</v>
      </c>
      <c r="P177" s="5">
        <v>3.6702013099526499E-11</v>
      </c>
      <c r="Q177" s="4">
        <v>1250</v>
      </c>
      <c r="R177" s="4">
        <v>58</v>
      </c>
      <c r="S177" s="4">
        <v>30</v>
      </c>
      <c r="T177" s="4">
        <v>30</v>
      </c>
      <c r="U177" s="4">
        <v>32</v>
      </c>
      <c r="V177" s="4">
        <v>401</v>
      </c>
      <c r="W177" s="4">
        <v>198</v>
      </c>
      <c r="X177" s="4">
        <v>14</v>
      </c>
      <c r="Y177" s="4">
        <v>103</v>
      </c>
      <c r="Z177" s="4">
        <v>1616</v>
      </c>
      <c r="AA177" s="4">
        <v>62</v>
      </c>
      <c r="AB177" s="4">
        <v>69</v>
      </c>
    </row>
    <row r="178" spans="1:28" x14ac:dyDescent="0.2">
      <c r="A178" s="4" t="s">
        <v>395</v>
      </c>
      <c r="B178" s="4">
        <v>2692506</v>
      </c>
      <c r="C178" s="4" t="s">
        <v>3</v>
      </c>
      <c r="D178" s="4" t="s">
        <v>141</v>
      </c>
      <c r="E178" s="3" t="s">
        <v>142</v>
      </c>
      <c r="F178" s="4" t="s">
        <v>2</v>
      </c>
      <c r="G178" s="4">
        <v>-3.6665358621700399</v>
      </c>
      <c r="H178" s="5">
        <v>2.8251251575506699E-8</v>
      </c>
      <c r="I178" s="4">
        <v>-3.2140178757235298</v>
      </c>
      <c r="J178" s="5">
        <v>7.7530251301421497E-5</v>
      </c>
      <c r="K178" s="4">
        <v>-3.2714810541394201</v>
      </c>
      <c r="L178" s="4"/>
      <c r="M178" s="4">
        <v>-3.93467042946493</v>
      </c>
      <c r="N178" s="4"/>
      <c r="O178" s="4">
        <v>-1.80834333104097</v>
      </c>
      <c r="P178" s="4">
        <v>4.0929949363055903E-3</v>
      </c>
      <c r="Q178" s="4">
        <v>1768</v>
      </c>
      <c r="R178" s="4">
        <v>17</v>
      </c>
      <c r="S178" s="4">
        <v>32</v>
      </c>
      <c r="T178" s="4">
        <v>25</v>
      </c>
      <c r="U178" s="4">
        <v>42</v>
      </c>
      <c r="V178" s="4">
        <v>2</v>
      </c>
      <c r="W178" s="4">
        <v>0</v>
      </c>
      <c r="X178" s="4">
        <v>0</v>
      </c>
      <c r="Y178" s="4">
        <v>1</v>
      </c>
      <c r="Z178" s="4">
        <v>1503</v>
      </c>
      <c r="AA178" s="4">
        <v>352</v>
      </c>
      <c r="AB178" s="4">
        <v>276</v>
      </c>
    </row>
    <row r="179" spans="1:28" x14ac:dyDescent="0.2">
      <c r="A179" s="4" t="s">
        <v>395</v>
      </c>
      <c r="B179" s="4">
        <v>2706614</v>
      </c>
      <c r="C179" s="4" t="s">
        <v>3</v>
      </c>
      <c r="D179" s="4" t="s">
        <v>143</v>
      </c>
      <c r="E179" s="3" t="s">
        <v>428</v>
      </c>
      <c r="F179" s="4" t="s">
        <v>1</v>
      </c>
      <c r="G179" s="4">
        <v>-4.2899369613044698</v>
      </c>
      <c r="H179" s="5">
        <v>4.3830996622060002E-10</v>
      </c>
      <c r="I179" s="4">
        <v>-4.36523904064427</v>
      </c>
      <c r="J179" s="5">
        <v>7.8842658826061404E-9</v>
      </c>
      <c r="K179" s="4">
        <v>-3.6113059793201101</v>
      </c>
      <c r="L179" s="4">
        <v>0.67211156744338596</v>
      </c>
      <c r="M179" s="4">
        <v>-4.5111729378942496</v>
      </c>
      <c r="N179" s="4"/>
      <c r="O179" s="4">
        <v>-4.0922860485025598</v>
      </c>
      <c r="P179" s="5">
        <v>6.8839206956346895E-8</v>
      </c>
      <c r="Q179" s="4">
        <v>1144</v>
      </c>
      <c r="R179" s="4">
        <v>39</v>
      </c>
      <c r="S179" s="4">
        <v>20</v>
      </c>
      <c r="T179" s="4">
        <v>15</v>
      </c>
      <c r="U179" s="4">
        <v>12</v>
      </c>
      <c r="V179" s="4">
        <v>3</v>
      </c>
      <c r="W179" s="4">
        <v>0</v>
      </c>
      <c r="X179" s="4">
        <v>13</v>
      </c>
      <c r="Y179" s="4">
        <v>0</v>
      </c>
      <c r="Z179" s="4">
        <v>1340</v>
      </c>
      <c r="AA179" s="4">
        <v>54</v>
      </c>
      <c r="AB179" s="4">
        <v>7</v>
      </c>
    </row>
    <row r="180" spans="1:28" x14ac:dyDescent="0.2">
      <c r="A180" s="4" t="s">
        <v>395</v>
      </c>
      <c r="B180" s="4">
        <v>2707933</v>
      </c>
      <c r="C180" s="4" t="s">
        <v>3</v>
      </c>
      <c r="D180" s="4" t="s">
        <v>143</v>
      </c>
      <c r="E180" s="3" t="s">
        <v>428</v>
      </c>
      <c r="F180" s="4" t="s">
        <v>1</v>
      </c>
      <c r="G180" s="4">
        <v>-4.5025398318252003</v>
      </c>
      <c r="H180" s="5">
        <v>4.47544608502128E-16</v>
      </c>
      <c r="I180" s="4">
        <v>-3.4239695993146002</v>
      </c>
      <c r="J180" s="5">
        <v>8.9731047744637093E-6</v>
      </c>
      <c r="K180" s="4">
        <v>-2.0618937984853698</v>
      </c>
      <c r="L180" s="4">
        <v>0.98999639205412504</v>
      </c>
      <c r="M180" s="4">
        <v>-4.83280833876226</v>
      </c>
      <c r="N180" s="4">
        <v>0.22776892657227099</v>
      </c>
      <c r="O180" s="4">
        <v>-0.59859928660204498</v>
      </c>
      <c r="P180" s="4">
        <v>0.61130453600164603</v>
      </c>
      <c r="Q180" s="4">
        <v>2410</v>
      </c>
      <c r="R180" s="4">
        <v>73</v>
      </c>
      <c r="S180" s="4">
        <v>157</v>
      </c>
      <c r="T180" s="4">
        <v>59</v>
      </c>
      <c r="U180" s="4">
        <v>29</v>
      </c>
      <c r="V180" s="4">
        <v>228</v>
      </c>
      <c r="W180" s="4">
        <v>9</v>
      </c>
      <c r="X180" s="4">
        <v>128</v>
      </c>
      <c r="Y180" s="4">
        <v>13</v>
      </c>
      <c r="Z180" s="4">
        <v>1888</v>
      </c>
      <c r="AA180" s="4">
        <v>16</v>
      </c>
      <c r="AB180" s="4">
        <v>0</v>
      </c>
    </row>
    <row r="181" spans="1:28" x14ac:dyDescent="0.2">
      <c r="A181" s="4" t="s">
        <v>395</v>
      </c>
      <c r="B181" s="4">
        <v>2708759</v>
      </c>
      <c r="C181" s="4" t="s">
        <v>3</v>
      </c>
      <c r="D181" s="4" t="s">
        <v>143</v>
      </c>
      <c r="E181" s="3" t="s">
        <v>428</v>
      </c>
      <c r="F181" s="4" t="s">
        <v>1</v>
      </c>
      <c r="G181" s="4">
        <v>-5.5573019734770499</v>
      </c>
      <c r="H181" s="5">
        <v>5.8338557648889001E-19</v>
      </c>
      <c r="I181" s="4">
        <v>-5.9347556803252299</v>
      </c>
      <c r="J181" s="5">
        <v>2.6461648228848101E-17</v>
      </c>
      <c r="K181" s="4">
        <v>-5.5408293901139301</v>
      </c>
      <c r="L181" s="4">
        <v>6.2750064939165004E-2</v>
      </c>
      <c r="M181" s="4">
        <v>-3.1791972040854701</v>
      </c>
      <c r="N181" s="4">
        <v>0.99992995356334602</v>
      </c>
      <c r="O181" s="4">
        <v>-0.92832070074988304</v>
      </c>
      <c r="P181" s="4">
        <v>0.44845172465488198</v>
      </c>
      <c r="Q181" s="4">
        <v>1574</v>
      </c>
      <c r="R181" s="4">
        <v>11</v>
      </c>
      <c r="S181" s="4">
        <v>5</v>
      </c>
      <c r="T181" s="4">
        <v>17</v>
      </c>
      <c r="U181" s="4">
        <v>6</v>
      </c>
      <c r="V181" s="4">
        <v>1</v>
      </c>
      <c r="W181" s="4">
        <v>0</v>
      </c>
      <c r="X181" s="4">
        <v>0</v>
      </c>
      <c r="Y181" s="4">
        <v>34</v>
      </c>
      <c r="Z181" s="4">
        <v>1538</v>
      </c>
      <c r="AA181" s="4">
        <v>0</v>
      </c>
      <c r="AB181" s="4">
        <v>5</v>
      </c>
    </row>
    <row r="182" spans="1:28" x14ac:dyDescent="0.2">
      <c r="A182" s="4" t="s">
        <v>395</v>
      </c>
      <c r="B182" s="4">
        <v>2837910</v>
      </c>
      <c r="C182" s="4" t="s">
        <v>0</v>
      </c>
      <c r="D182" s="4" t="s">
        <v>144</v>
      </c>
      <c r="E182" s="3" t="s">
        <v>429</v>
      </c>
      <c r="F182" s="4" t="s">
        <v>2</v>
      </c>
      <c r="G182" s="4">
        <v>-2.17141735171744</v>
      </c>
      <c r="H182" s="4">
        <v>1.57028906902671E-3</v>
      </c>
      <c r="I182" s="4">
        <v>-2.7157600774139299</v>
      </c>
      <c r="J182" s="4">
        <v>5.0172484383027003E-4</v>
      </c>
      <c r="K182" s="4">
        <v>-2.57207367761238</v>
      </c>
      <c r="L182" s="4">
        <v>0.99935153025460199</v>
      </c>
      <c r="M182" s="4">
        <v>-2.7830207549084598</v>
      </c>
      <c r="N182" s="4">
        <v>0.99856866662606203</v>
      </c>
      <c r="O182" s="4">
        <v>-3.2009661682750701</v>
      </c>
      <c r="P182" s="5">
        <v>7.4059353814286599E-9</v>
      </c>
      <c r="Q182" s="4">
        <v>3084</v>
      </c>
      <c r="R182" s="4">
        <v>150</v>
      </c>
      <c r="S182" s="4">
        <v>68</v>
      </c>
      <c r="T182" s="4">
        <v>303</v>
      </c>
      <c r="U182" s="4">
        <v>178</v>
      </c>
      <c r="V182" s="4">
        <v>61</v>
      </c>
      <c r="W182" s="4">
        <v>44</v>
      </c>
      <c r="X182" s="4">
        <v>2</v>
      </c>
      <c r="Y182" s="4">
        <v>90</v>
      </c>
      <c r="Z182" s="4">
        <v>3736</v>
      </c>
      <c r="AA182" s="4">
        <v>363</v>
      </c>
      <c r="AB182" s="4">
        <v>164</v>
      </c>
    </row>
    <row r="183" spans="1:28" x14ac:dyDescent="0.2">
      <c r="A183" s="4" t="s">
        <v>395</v>
      </c>
      <c r="B183" s="4">
        <v>2851806</v>
      </c>
      <c r="C183" s="4" t="s">
        <v>0</v>
      </c>
      <c r="D183" s="4" t="s">
        <v>145</v>
      </c>
      <c r="E183" s="3" t="s">
        <v>146</v>
      </c>
      <c r="F183" s="4" t="s">
        <v>2</v>
      </c>
      <c r="G183" s="4">
        <v>-1.62068307161525</v>
      </c>
      <c r="H183" s="4">
        <v>2.28949754817383E-2</v>
      </c>
      <c r="I183" s="4">
        <v>-1.76036382230334</v>
      </c>
      <c r="J183" s="4">
        <v>1.51181503912294E-2</v>
      </c>
      <c r="K183" s="4">
        <v>-2.1674817154237398</v>
      </c>
      <c r="L183" s="4">
        <v>0.99935153025460199</v>
      </c>
      <c r="M183" s="4">
        <v>-0.84405941896951098</v>
      </c>
      <c r="N183" s="4">
        <v>0.99856866662606203</v>
      </c>
      <c r="O183" s="4">
        <v>0.160609004268191</v>
      </c>
      <c r="P183" s="4">
        <v>0.88054633975111296</v>
      </c>
      <c r="Q183" s="4">
        <v>4659</v>
      </c>
      <c r="R183" s="4">
        <v>668</v>
      </c>
      <c r="S183" s="4">
        <v>480</v>
      </c>
      <c r="T183" s="4">
        <v>525</v>
      </c>
      <c r="U183" s="4">
        <v>469</v>
      </c>
      <c r="V183" s="4">
        <v>181</v>
      </c>
      <c r="W183" s="4">
        <v>1455</v>
      </c>
      <c r="X183" s="4">
        <v>3</v>
      </c>
      <c r="Y183" s="4">
        <v>2</v>
      </c>
      <c r="Z183" s="4">
        <v>1660</v>
      </c>
      <c r="AA183" s="4">
        <v>1733</v>
      </c>
      <c r="AB183" s="4">
        <v>1419</v>
      </c>
    </row>
    <row r="184" spans="1:28" x14ac:dyDescent="0.2">
      <c r="A184" s="4" t="s">
        <v>395</v>
      </c>
      <c r="B184" s="4">
        <v>2997944</v>
      </c>
      <c r="C184" s="4" t="s">
        <v>3</v>
      </c>
      <c r="D184" s="4" t="s">
        <v>147</v>
      </c>
      <c r="E184" s="3" t="s">
        <v>148</v>
      </c>
      <c r="F184" s="4" t="s">
        <v>2</v>
      </c>
      <c r="G184" s="4">
        <v>-5.6555986831608998</v>
      </c>
      <c r="H184" s="5">
        <v>1.5211816751747101E-20</v>
      </c>
      <c r="I184" s="4">
        <v>-6.8429876748348697</v>
      </c>
      <c r="J184" s="5">
        <v>8.3991089883993303E-21</v>
      </c>
      <c r="K184" s="4">
        <v>-4.8099346085836503</v>
      </c>
      <c r="L184" s="4">
        <v>0.22507465129409601</v>
      </c>
      <c r="M184" s="4">
        <v>-5.2504089870085799</v>
      </c>
      <c r="N184" s="4">
        <v>0.11695385318917199</v>
      </c>
      <c r="O184" s="4">
        <v>-5.2261224194709399</v>
      </c>
      <c r="P184" s="5">
        <v>1.08452321199454E-18</v>
      </c>
      <c r="Q184" s="4">
        <v>2810</v>
      </c>
      <c r="R184" s="4">
        <v>2</v>
      </c>
      <c r="S184" s="4">
        <v>1</v>
      </c>
      <c r="T184" s="4">
        <v>6</v>
      </c>
      <c r="U184" s="4">
        <v>0</v>
      </c>
      <c r="V184" s="4">
        <v>0</v>
      </c>
      <c r="W184" s="4">
        <v>1</v>
      </c>
      <c r="X184" s="4">
        <v>0</v>
      </c>
      <c r="Y184" s="4">
        <v>0</v>
      </c>
      <c r="Z184" s="4">
        <v>1407</v>
      </c>
      <c r="AA184" s="4">
        <v>16</v>
      </c>
      <c r="AB184" s="4">
        <v>20</v>
      </c>
    </row>
    <row r="185" spans="1:28" x14ac:dyDescent="0.2">
      <c r="A185" s="4" t="s">
        <v>395</v>
      </c>
      <c r="B185" s="4">
        <v>2998363</v>
      </c>
      <c r="C185" s="4" t="s">
        <v>0</v>
      </c>
      <c r="D185" s="4" t="s">
        <v>147</v>
      </c>
      <c r="E185" s="3" t="s">
        <v>148</v>
      </c>
      <c r="F185" s="4" t="s">
        <v>1</v>
      </c>
      <c r="G185" s="4">
        <v>-4.1613483860985401</v>
      </c>
      <c r="H185" s="5">
        <v>5.8147813071062103E-10</v>
      </c>
      <c r="I185" s="4">
        <v>-4.0379583272822499</v>
      </c>
      <c r="J185" s="5">
        <v>3.1318478452485702E-7</v>
      </c>
      <c r="K185" s="4">
        <v>-4.5322214944230304</v>
      </c>
      <c r="L185" s="4"/>
      <c r="M185" s="4">
        <v>-4.4172907069894096</v>
      </c>
      <c r="N185" s="4"/>
      <c r="O185" s="4">
        <v>-7.0335698888966904</v>
      </c>
      <c r="P185" s="5">
        <v>1.5395466780867201E-20</v>
      </c>
      <c r="Q185" s="4">
        <v>1032</v>
      </c>
      <c r="R185" s="4">
        <v>33</v>
      </c>
      <c r="S185" s="4">
        <v>24</v>
      </c>
      <c r="T185" s="4">
        <v>24</v>
      </c>
      <c r="U185" s="4">
        <v>10</v>
      </c>
      <c r="V185" s="4">
        <v>0</v>
      </c>
      <c r="W185" s="4">
        <v>1</v>
      </c>
      <c r="X185" s="4">
        <v>0</v>
      </c>
      <c r="Y185" s="4">
        <v>1</v>
      </c>
      <c r="Z185" s="4">
        <v>766</v>
      </c>
      <c r="AA185" s="4">
        <v>0</v>
      </c>
      <c r="AB185" s="4">
        <v>0</v>
      </c>
    </row>
    <row r="186" spans="1:28" x14ac:dyDescent="0.2">
      <c r="A186" s="4" t="s">
        <v>395</v>
      </c>
      <c r="B186" s="4">
        <v>2998480</v>
      </c>
      <c r="C186" s="4" t="s">
        <v>3</v>
      </c>
      <c r="D186" s="4" t="s">
        <v>147</v>
      </c>
      <c r="E186" s="3" t="s">
        <v>148</v>
      </c>
      <c r="F186" s="4" t="s">
        <v>1</v>
      </c>
      <c r="G186" s="4">
        <v>-4.00816806046869</v>
      </c>
      <c r="H186" s="5">
        <v>4.8509864877907396E-10</v>
      </c>
      <c r="I186" s="4">
        <v>-3.5420283606482301</v>
      </c>
      <c r="J186" s="5">
        <v>5.2566674336322702E-6</v>
      </c>
      <c r="K186" s="4">
        <v>-2.1536286011749199</v>
      </c>
      <c r="L186" s="4">
        <v>0.98999639205412504</v>
      </c>
      <c r="M186" s="4">
        <v>-1.92357091098479</v>
      </c>
      <c r="N186" s="4">
        <v>0.99992995356334602</v>
      </c>
      <c r="O186" s="4">
        <v>-6.5433900666531999</v>
      </c>
      <c r="P186" s="5">
        <v>8.8574739088242396E-27</v>
      </c>
      <c r="Q186" s="4">
        <v>1216</v>
      </c>
      <c r="R186" s="4">
        <v>44</v>
      </c>
      <c r="S186" s="4">
        <v>54</v>
      </c>
      <c r="T186" s="4">
        <v>39</v>
      </c>
      <c r="U186" s="4">
        <v>26</v>
      </c>
      <c r="V186" s="4">
        <v>83</v>
      </c>
      <c r="W186" s="4">
        <v>113</v>
      </c>
      <c r="X186" s="4">
        <v>44</v>
      </c>
      <c r="Y186" s="4">
        <v>4</v>
      </c>
      <c r="Z186" s="4">
        <v>1820</v>
      </c>
      <c r="AA186" s="4">
        <v>5</v>
      </c>
      <c r="AB186" s="4">
        <v>9</v>
      </c>
    </row>
    <row r="187" spans="1:28" x14ac:dyDescent="0.2">
      <c r="A187" s="4" t="s">
        <v>395</v>
      </c>
      <c r="B187" s="4">
        <v>3167055</v>
      </c>
      <c r="C187" s="4" t="s">
        <v>0</v>
      </c>
      <c r="D187" s="4" t="s">
        <v>150</v>
      </c>
      <c r="E187" s="3" t="s">
        <v>151</v>
      </c>
      <c r="F187" s="4" t="s">
        <v>1</v>
      </c>
      <c r="G187" s="4">
        <v>-3.8848444003867302</v>
      </c>
      <c r="H187" s="5">
        <v>1.1046456209189199E-9</v>
      </c>
      <c r="I187" s="4">
        <v>-3.51510356117956</v>
      </c>
      <c r="J187" s="5">
        <v>3.2061464542613701E-6</v>
      </c>
      <c r="K187" s="4">
        <v>-4.9993525075451499</v>
      </c>
      <c r="L187" s="4">
        <v>0.11102263712380001</v>
      </c>
      <c r="M187" s="4">
        <v>-3.22311417955859</v>
      </c>
      <c r="N187" s="4">
        <v>0.99992995356334602</v>
      </c>
      <c r="O187" s="4">
        <v>-5.1051202423168602</v>
      </c>
      <c r="P187" s="5">
        <v>2.3503941024558001E-15</v>
      </c>
      <c r="Q187" s="4">
        <v>1278</v>
      </c>
      <c r="R187" s="4">
        <v>54</v>
      </c>
      <c r="S187" s="4">
        <v>37</v>
      </c>
      <c r="T187" s="4">
        <v>45</v>
      </c>
      <c r="U187" s="4">
        <v>58</v>
      </c>
      <c r="V187" s="4">
        <v>1</v>
      </c>
      <c r="W187" s="4">
        <v>14</v>
      </c>
      <c r="X187" s="4">
        <v>0</v>
      </c>
      <c r="Y187" s="4">
        <v>0</v>
      </c>
      <c r="Z187" s="4">
        <v>1422</v>
      </c>
      <c r="AA187" s="4">
        <v>26</v>
      </c>
      <c r="AB187" s="4">
        <v>9</v>
      </c>
    </row>
    <row r="188" spans="1:28" x14ac:dyDescent="0.2">
      <c r="A188" s="4" t="s">
        <v>395</v>
      </c>
      <c r="B188" s="4">
        <v>3183826</v>
      </c>
      <c r="C188" s="4" t="s">
        <v>3</v>
      </c>
      <c r="D188" s="4" t="s">
        <v>152</v>
      </c>
      <c r="E188" s="3" t="s">
        <v>431</v>
      </c>
      <c r="F188" s="4" t="s">
        <v>1</v>
      </c>
      <c r="G188" s="4">
        <v>-4.4758453726100296</v>
      </c>
      <c r="H188" s="5">
        <v>4.5810174316544396E-13</v>
      </c>
      <c r="I188" s="4">
        <v>-3.5779175395418199</v>
      </c>
      <c r="J188" s="5">
        <v>1.06652097350822E-6</v>
      </c>
      <c r="K188" s="4">
        <v>-3.1393650510962501</v>
      </c>
      <c r="L188" s="4">
        <v>0.92015137234232403</v>
      </c>
      <c r="M188" s="4">
        <v>-2.3241977097407802</v>
      </c>
      <c r="N188" s="4">
        <v>0.99992995356334602</v>
      </c>
      <c r="O188" s="4">
        <v>-3.2447614535095402</v>
      </c>
      <c r="P188" s="5">
        <v>1.49943623367642E-6</v>
      </c>
      <c r="Q188" s="4">
        <v>1488</v>
      </c>
      <c r="R188" s="4">
        <v>32</v>
      </c>
      <c r="S188" s="4">
        <v>70</v>
      </c>
      <c r="T188" s="4">
        <v>39</v>
      </c>
      <c r="U188" s="4">
        <v>41</v>
      </c>
      <c r="V188" s="4">
        <v>31</v>
      </c>
      <c r="W188" s="4">
        <v>90</v>
      </c>
      <c r="X188" s="4">
        <v>0</v>
      </c>
      <c r="Y188" s="4">
        <v>35</v>
      </c>
      <c r="Z188" s="4">
        <v>1550</v>
      </c>
      <c r="AA188" s="4">
        <v>132</v>
      </c>
      <c r="AB188" s="4">
        <v>48</v>
      </c>
    </row>
    <row r="189" spans="1:28" x14ac:dyDescent="0.2">
      <c r="A189" s="4" t="s">
        <v>395</v>
      </c>
      <c r="B189" s="4">
        <v>3184172</v>
      </c>
      <c r="C189" s="4" t="s">
        <v>3</v>
      </c>
      <c r="D189" s="4" t="s">
        <v>153</v>
      </c>
      <c r="E189" s="3" t="s">
        <v>431</v>
      </c>
      <c r="F189" s="4" t="s">
        <v>1</v>
      </c>
      <c r="G189" s="4">
        <v>-3.0343109441964402</v>
      </c>
      <c r="H189" s="5">
        <v>4.0206763542004302E-5</v>
      </c>
      <c r="I189" s="4">
        <v>-3.2242746289238799</v>
      </c>
      <c r="J189" s="5">
        <v>2.3379850139949599E-5</v>
      </c>
      <c r="K189" s="4">
        <v>-3.5772895248401602</v>
      </c>
      <c r="L189" s="4">
        <v>0.671775073844325</v>
      </c>
      <c r="M189" s="4">
        <v>-2.09678359101762</v>
      </c>
      <c r="N189" s="4">
        <v>0.99992995356334602</v>
      </c>
      <c r="O189" s="4">
        <v>-2.7117061162437501</v>
      </c>
      <c r="P189" s="5">
        <v>1.2198714635269101E-6</v>
      </c>
      <c r="Q189" s="4">
        <v>1282</v>
      </c>
      <c r="R189" s="4">
        <v>141</v>
      </c>
      <c r="S189" s="4">
        <v>75</v>
      </c>
      <c r="T189" s="4">
        <v>41</v>
      </c>
      <c r="U189" s="4">
        <v>52</v>
      </c>
      <c r="V189" s="4">
        <v>8</v>
      </c>
      <c r="W189" s="4">
        <v>4</v>
      </c>
      <c r="X189" s="4">
        <v>16</v>
      </c>
      <c r="Y189" s="4">
        <v>133</v>
      </c>
      <c r="Z189" s="4">
        <v>4010</v>
      </c>
      <c r="AA189" s="4">
        <v>330</v>
      </c>
      <c r="AB189" s="4">
        <v>477</v>
      </c>
    </row>
    <row r="190" spans="1:28" x14ac:dyDescent="0.2">
      <c r="A190" s="4" t="s">
        <v>395</v>
      </c>
      <c r="B190" s="4">
        <v>3223809</v>
      </c>
      <c r="C190" s="4" t="s">
        <v>0</v>
      </c>
      <c r="D190" s="4" t="s">
        <v>155</v>
      </c>
      <c r="E190" s="3" t="s">
        <v>432</v>
      </c>
      <c r="F190" s="4" t="s">
        <v>2</v>
      </c>
      <c r="G190" s="4">
        <v>-1.9073484512658501</v>
      </c>
      <c r="H190" s="4">
        <v>6.3111934011049102E-3</v>
      </c>
      <c r="I190" s="4">
        <v>-2.1924882545437598</v>
      </c>
      <c r="J190" s="4">
        <v>1.27383493927875E-3</v>
      </c>
      <c r="K190" s="4">
        <v>0.38411128938642802</v>
      </c>
      <c r="L190" s="4">
        <v>0.99935153025460199</v>
      </c>
      <c r="M190" s="4">
        <v>0.960216462419482</v>
      </c>
      <c r="N190" s="4">
        <v>0.99856866662606203</v>
      </c>
      <c r="O190" s="4">
        <v>-2.2867239502245602</v>
      </c>
      <c r="P190" s="5">
        <v>8.4081990838698101E-6</v>
      </c>
      <c r="Q190" s="4">
        <v>5615</v>
      </c>
      <c r="R190" s="4">
        <v>700</v>
      </c>
      <c r="S190" s="4">
        <v>465</v>
      </c>
      <c r="T190" s="4">
        <v>345</v>
      </c>
      <c r="U190" s="4">
        <v>326</v>
      </c>
      <c r="V190" s="4">
        <v>559</v>
      </c>
      <c r="W190" s="4">
        <v>3028</v>
      </c>
      <c r="X190" s="4">
        <v>3671</v>
      </c>
      <c r="Y190" s="4">
        <v>7659</v>
      </c>
      <c r="Z190" s="4">
        <v>2591</v>
      </c>
      <c r="AA190" s="4">
        <v>357</v>
      </c>
      <c r="AB190" s="4">
        <v>424</v>
      </c>
    </row>
    <row r="191" spans="1:28" x14ac:dyDescent="0.2">
      <c r="A191" s="4" t="s">
        <v>395</v>
      </c>
      <c r="B191" s="4">
        <v>3225479</v>
      </c>
      <c r="C191" s="4" t="s">
        <v>0</v>
      </c>
      <c r="D191" s="4" t="s">
        <v>157</v>
      </c>
      <c r="E191" s="3" t="s">
        <v>433</v>
      </c>
      <c r="F191" s="4" t="s">
        <v>1</v>
      </c>
      <c r="G191" s="4">
        <v>-5.5711305792698704</v>
      </c>
      <c r="H191" s="5">
        <v>7.9112474099488594E-17</v>
      </c>
      <c r="I191" s="4">
        <v>-4.9905145128587503</v>
      </c>
      <c r="J191" s="5">
        <v>2.9142767438063799E-11</v>
      </c>
      <c r="K191" s="4">
        <v>-2.0932542353621</v>
      </c>
      <c r="L191" s="4">
        <v>0.98999639205412504</v>
      </c>
      <c r="M191" s="4">
        <v>-2.6981815083457099</v>
      </c>
      <c r="N191" s="4">
        <v>0.99992995356334602</v>
      </c>
      <c r="O191" s="4">
        <v>-0.67419988201042702</v>
      </c>
      <c r="P191" s="4">
        <v>0.57169899171673799</v>
      </c>
      <c r="Q191" s="4">
        <v>1120</v>
      </c>
      <c r="R191" s="4">
        <v>10</v>
      </c>
      <c r="S191" s="4">
        <v>9</v>
      </c>
      <c r="T191" s="4">
        <v>6</v>
      </c>
      <c r="U191" s="4">
        <v>6</v>
      </c>
      <c r="V191" s="4">
        <v>1</v>
      </c>
      <c r="W191" s="4">
        <v>3</v>
      </c>
      <c r="X191" s="4">
        <v>82</v>
      </c>
      <c r="Y191" s="4">
        <v>48</v>
      </c>
      <c r="Z191" s="4">
        <v>1741</v>
      </c>
      <c r="AA191" s="4">
        <v>11</v>
      </c>
      <c r="AB191" s="4">
        <v>0</v>
      </c>
    </row>
    <row r="192" spans="1:28" x14ac:dyDescent="0.2">
      <c r="A192" s="4" t="s">
        <v>395</v>
      </c>
      <c r="B192" s="4">
        <v>3233032</v>
      </c>
      <c r="C192" s="4" t="s">
        <v>0</v>
      </c>
      <c r="D192" s="4" t="s">
        <v>158</v>
      </c>
      <c r="E192" s="3" t="s">
        <v>434</v>
      </c>
      <c r="F192" s="4" t="s">
        <v>1</v>
      </c>
      <c r="G192" s="4">
        <v>-1.76932223623531</v>
      </c>
      <c r="H192" s="4">
        <v>2.40006458098211E-2</v>
      </c>
      <c r="I192" s="4">
        <v>-1.8125776825243001</v>
      </c>
      <c r="J192" s="4">
        <v>8.8430886307369394E-2</v>
      </c>
      <c r="K192" s="4">
        <v>-3.7648161699862399</v>
      </c>
      <c r="L192" s="4">
        <v>0.59860694293323902</v>
      </c>
      <c r="M192" s="4">
        <v>-5.0326013092103299</v>
      </c>
      <c r="N192" s="4">
        <v>0.26178639452221503</v>
      </c>
      <c r="O192" s="4">
        <v>-1.1160855630953801</v>
      </c>
      <c r="P192" s="4">
        <v>0.18933205958499899</v>
      </c>
      <c r="Q192" s="4">
        <v>1340</v>
      </c>
      <c r="R192" s="4">
        <v>262</v>
      </c>
      <c r="S192" s="4">
        <v>134</v>
      </c>
      <c r="T192" s="4">
        <v>356</v>
      </c>
      <c r="U192" s="4">
        <v>352</v>
      </c>
      <c r="V192" s="4">
        <v>0</v>
      </c>
      <c r="W192" s="4">
        <v>0</v>
      </c>
      <c r="X192" s="4">
        <v>9</v>
      </c>
      <c r="Y192" s="4">
        <v>0</v>
      </c>
      <c r="Z192" s="4">
        <v>1293</v>
      </c>
      <c r="AA192" s="4">
        <v>458</v>
      </c>
      <c r="AB192" s="4">
        <v>423</v>
      </c>
    </row>
    <row r="193" spans="1:28" x14ac:dyDescent="0.2">
      <c r="A193" s="4" t="s">
        <v>395</v>
      </c>
      <c r="B193" s="4">
        <v>3238279</v>
      </c>
      <c r="C193" s="4" t="s">
        <v>3</v>
      </c>
      <c r="D193" s="4" t="s">
        <v>159</v>
      </c>
      <c r="E193" s="3" t="s">
        <v>435</v>
      </c>
      <c r="F193" s="4" t="s">
        <v>1</v>
      </c>
      <c r="G193" s="4">
        <v>-2.2256936798107501</v>
      </c>
      <c r="H193" s="4">
        <v>3.9399964119907801E-4</v>
      </c>
      <c r="I193" s="4">
        <v>-2.4073359861373098</v>
      </c>
      <c r="J193" s="4">
        <v>1.77537878921646E-3</v>
      </c>
      <c r="K193" s="4">
        <v>-1.35137058670536</v>
      </c>
      <c r="L193" s="4">
        <v>0.98999639205412504</v>
      </c>
      <c r="M193" s="4">
        <v>-1.5825281915091201</v>
      </c>
      <c r="N193" s="4">
        <v>0.99992995356334602</v>
      </c>
      <c r="O193" s="4">
        <v>-2.36744504503607</v>
      </c>
      <c r="P193" s="4">
        <v>5.1585180542028904E-3</v>
      </c>
      <c r="Q193" s="4">
        <v>1817</v>
      </c>
      <c r="R193" s="4">
        <v>325</v>
      </c>
      <c r="S193" s="4">
        <v>152</v>
      </c>
      <c r="T193" s="4">
        <v>285</v>
      </c>
      <c r="U193" s="4">
        <v>278</v>
      </c>
      <c r="V193" s="4">
        <v>112</v>
      </c>
      <c r="W193" s="4">
        <v>119</v>
      </c>
      <c r="X193" s="4">
        <v>368</v>
      </c>
      <c r="Y193" s="4">
        <v>317</v>
      </c>
      <c r="Z193" s="4">
        <v>1744</v>
      </c>
      <c r="AA193" s="4">
        <v>61</v>
      </c>
      <c r="AB193" s="4">
        <v>312</v>
      </c>
    </row>
    <row r="194" spans="1:28" x14ac:dyDescent="0.2">
      <c r="A194" s="4" t="s">
        <v>395</v>
      </c>
      <c r="B194" s="4">
        <v>3238789</v>
      </c>
      <c r="C194" s="4" t="s">
        <v>0</v>
      </c>
      <c r="D194" s="4" t="s">
        <v>159</v>
      </c>
      <c r="E194" s="3" t="s">
        <v>435</v>
      </c>
      <c r="F194" s="4" t="s">
        <v>1</v>
      </c>
      <c r="G194" s="4">
        <v>-1.7922668415482801</v>
      </c>
      <c r="H194" s="4">
        <v>1.6641203388611799E-2</v>
      </c>
      <c r="I194" s="4">
        <v>-1.9699340495969799</v>
      </c>
      <c r="J194" s="4">
        <v>5.7970004037198798E-2</v>
      </c>
      <c r="K194" s="4">
        <v>-1.9655722544710299</v>
      </c>
      <c r="L194" s="4">
        <v>0.98999639205412504</v>
      </c>
      <c r="M194" s="4">
        <v>-0.97303617067465498</v>
      </c>
      <c r="N194" s="4">
        <v>0.99992995356334602</v>
      </c>
      <c r="O194" s="4">
        <v>-2.74443079017029</v>
      </c>
      <c r="P194" s="5">
        <v>5.3913692328344502E-6</v>
      </c>
      <c r="Q194" s="4">
        <v>1385</v>
      </c>
      <c r="R194" s="4">
        <v>381</v>
      </c>
      <c r="S194" s="4">
        <v>317</v>
      </c>
      <c r="T194" s="4">
        <v>264</v>
      </c>
      <c r="U194" s="4">
        <v>93</v>
      </c>
      <c r="V194" s="4">
        <v>86</v>
      </c>
      <c r="W194" s="4">
        <v>381</v>
      </c>
      <c r="X194" s="4">
        <v>100</v>
      </c>
      <c r="Y194" s="4">
        <v>135</v>
      </c>
      <c r="Z194" s="4">
        <v>2113</v>
      </c>
      <c r="AA194" s="4">
        <v>154</v>
      </c>
      <c r="AB194" s="4">
        <v>246</v>
      </c>
    </row>
    <row r="195" spans="1:28" x14ac:dyDescent="0.2">
      <c r="A195" s="4" t="s">
        <v>395</v>
      </c>
      <c r="B195" s="4">
        <v>3260816</v>
      </c>
      <c r="C195" s="4" t="s">
        <v>3</v>
      </c>
      <c r="D195" s="4" t="s">
        <v>160</v>
      </c>
      <c r="E195" s="3" t="s">
        <v>436</v>
      </c>
      <c r="F195" s="4" t="s">
        <v>1</v>
      </c>
      <c r="G195" s="4">
        <v>-1.7457170247125799</v>
      </c>
      <c r="H195" s="4">
        <v>6.5507888409025604E-3</v>
      </c>
      <c r="I195" s="4">
        <v>-1.43039715874211</v>
      </c>
      <c r="J195" s="4">
        <v>0.10398776264458399</v>
      </c>
      <c r="K195" s="4">
        <v>0.18777009981922199</v>
      </c>
      <c r="L195" s="4">
        <v>0.99532233730292696</v>
      </c>
      <c r="M195" s="4">
        <v>0.104931918776709</v>
      </c>
      <c r="N195" s="4">
        <v>0.99992995356334602</v>
      </c>
      <c r="O195" s="4">
        <v>8.3516070977402906E-2</v>
      </c>
      <c r="P195" s="4">
        <v>0.95503761834029</v>
      </c>
      <c r="Q195" s="4">
        <v>2423</v>
      </c>
      <c r="R195" s="4">
        <v>673</v>
      </c>
      <c r="S195" s="4">
        <v>648</v>
      </c>
      <c r="T195" s="4">
        <v>552</v>
      </c>
      <c r="U195" s="4">
        <v>794</v>
      </c>
      <c r="V195" s="4">
        <v>3235</v>
      </c>
      <c r="W195" s="4">
        <v>2167</v>
      </c>
      <c r="X195" s="4">
        <v>58</v>
      </c>
      <c r="Y195" s="4">
        <v>424</v>
      </c>
      <c r="Z195" s="4">
        <v>1165</v>
      </c>
      <c r="AA195" s="4">
        <v>1097</v>
      </c>
      <c r="AB195" s="4">
        <v>910</v>
      </c>
    </row>
    <row r="196" spans="1:28" x14ac:dyDescent="0.2">
      <c r="A196" s="4" t="s">
        <v>395</v>
      </c>
      <c r="B196" s="4">
        <v>3272323</v>
      </c>
      <c r="C196" s="4" t="s">
        <v>3</v>
      </c>
      <c r="D196" s="4" t="s">
        <v>161</v>
      </c>
      <c r="E196" s="3" t="s">
        <v>14</v>
      </c>
      <c r="F196" s="4" t="s">
        <v>1</v>
      </c>
      <c r="G196" s="4">
        <v>-5.2624160832204998</v>
      </c>
      <c r="H196" s="5">
        <v>6.6430665999074298E-13</v>
      </c>
      <c r="I196" s="4">
        <v>-4.0027252844128496</v>
      </c>
      <c r="J196" s="5">
        <v>1.5381088829881399E-6</v>
      </c>
      <c r="K196" s="4">
        <v>-2.3345422061771002</v>
      </c>
      <c r="L196" s="4"/>
      <c r="M196" s="4">
        <v>-2.9601217266274902</v>
      </c>
      <c r="N196" s="4"/>
      <c r="O196" s="4">
        <v>-0.39559741000088799</v>
      </c>
      <c r="P196" s="4">
        <v>0.71743205389750597</v>
      </c>
      <c r="Q196" s="4">
        <v>730</v>
      </c>
      <c r="R196" s="4">
        <v>6</v>
      </c>
      <c r="S196" s="4">
        <v>11</v>
      </c>
      <c r="T196" s="4">
        <v>3</v>
      </c>
      <c r="U196" s="4">
        <v>4</v>
      </c>
      <c r="V196" s="4">
        <v>0</v>
      </c>
      <c r="W196" s="4">
        <v>1</v>
      </c>
      <c r="X196" s="4">
        <v>18</v>
      </c>
      <c r="Y196" s="4">
        <v>9</v>
      </c>
      <c r="Z196" s="4">
        <v>3153</v>
      </c>
      <c r="AA196" s="4">
        <v>0</v>
      </c>
      <c r="AB196" s="4">
        <v>89</v>
      </c>
    </row>
    <row r="197" spans="1:28" x14ac:dyDescent="0.2">
      <c r="A197" s="4" t="s">
        <v>395</v>
      </c>
      <c r="B197" s="4">
        <v>3297620</v>
      </c>
      <c r="C197" s="4" t="s">
        <v>0</v>
      </c>
      <c r="D197" s="4" t="s">
        <v>162</v>
      </c>
      <c r="E197" s="3" t="s">
        <v>28</v>
      </c>
      <c r="F197" s="4" t="s">
        <v>2</v>
      </c>
      <c r="G197" s="4">
        <v>-2.1362158014022201</v>
      </c>
      <c r="H197" s="4">
        <v>3.5680064044977102E-4</v>
      </c>
      <c r="I197" s="4">
        <v>-1.7447304972199</v>
      </c>
      <c r="J197" s="4">
        <v>1.9122420275301699E-2</v>
      </c>
      <c r="K197" s="4">
        <v>-0.96122634494500103</v>
      </c>
      <c r="L197" s="4">
        <v>0.99935153025460199</v>
      </c>
      <c r="M197" s="4">
        <v>0.136299922023601</v>
      </c>
      <c r="N197" s="4">
        <v>0.99856866662606203</v>
      </c>
      <c r="O197" s="4">
        <v>-1.13414213961939</v>
      </c>
      <c r="P197" s="4">
        <v>4.00303821715777E-2</v>
      </c>
      <c r="Q197" s="4">
        <v>4835</v>
      </c>
      <c r="R197" s="4">
        <v>386</v>
      </c>
      <c r="S197" s="4">
        <v>373</v>
      </c>
      <c r="T197" s="4">
        <v>436</v>
      </c>
      <c r="U197" s="4">
        <v>633</v>
      </c>
      <c r="V197" s="4">
        <v>496</v>
      </c>
      <c r="W197" s="4">
        <v>2754</v>
      </c>
      <c r="X197" s="4">
        <v>407</v>
      </c>
      <c r="Y197" s="4">
        <v>1630</v>
      </c>
      <c r="Z197" s="4">
        <v>4756</v>
      </c>
      <c r="AA197" s="4">
        <v>1828</v>
      </c>
      <c r="AB197" s="4">
        <v>1638</v>
      </c>
    </row>
    <row r="198" spans="1:28" x14ac:dyDescent="0.2">
      <c r="A198" s="4" t="s">
        <v>395</v>
      </c>
      <c r="B198" s="4">
        <v>3297681</v>
      </c>
      <c r="C198" s="4" t="s">
        <v>3</v>
      </c>
      <c r="D198" s="4" t="s">
        <v>162</v>
      </c>
      <c r="E198" s="3" t="s">
        <v>28</v>
      </c>
      <c r="F198" s="4" t="s">
        <v>2</v>
      </c>
      <c r="G198" s="4">
        <v>-2.4478257321724701</v>
      </c>
      <c r="H198" s="5">
        <v>4.5398570061139103E-5</v>
      </c>
      <c r="I198" s="4">
        <v>-1.6522126941005699</v>
      </c>
      <c r="J198" s="4">
        <v>3.10631720484871E-2</v>
      </c>
      <c r="K198" s="4">
        <v>-5.0246003870190004</v>
      </c>
      <c r="L198" s="4">
        <v>0.15387781659625599</v>
      </c>
      <c r="M198" s="4">
        <v>-6.1123715396495797</v>
      </c>
      <c r="N198" s="4">
        <v>3.2524861573473403E-2</v>
      </c>
      <c r="O198" s="4">
        <v>-1.7042593604272001</v>
      </c>
      <c r="P198" s="4">
        <v>2.1168564493959201E-3</v>
      </c>
      <c r="Q198" s="4">
        <v>4205</v>
      </c>
      <c r="R198" s="4">
        <v>216</v>
      </c>
      <c r="S198" s="4">
        <v>481</v>
      </c>
      <c r="T198" s="4">
        <v>314</v>
      </c>
      <c r="U198" s="4">
        <v>443</v>
      </c>
      <c r="V198" s="4">
        <v>2</v>
      </c>
      <c r="W198" s="4">
        <v>2</v>
      </c>
      <c r="X198" s="4">
        <v>7</v>
      </c>
      <c r="Y198" s="4">
        <v>3</v>
      </c>
      <c r="Z198" s="4">
        <v>2656</v>
      </c>
      <c r="AA198" s="4">
        <v>694</v>
      </c>
      <c r="AB198" s="4">
        <v>545</v>
      </c>
    </row>
    <row r="199" spans="1:28" x14ac:dyDescent="0.2">
      <c r="A199" s="4" t="s">
        <v>395</v>
      </c>
      <c r="B199" s="4">
        <v>3297695</v>
      </c>
      <c r="C199" s="4" t="s">
        <v>3</v>
      </c>
      <c r="D199" s="4" t="s">
        <v>162</v>
      </c>
      <c r="E199" s="3" t="s">
        <v>28</v>
      </c>
      <c r="F199" s="4" t="s">
        <v>2</v>
      </c>
      <c r="G199" s="4">
        <v>-3.0052843562576599</v>
      </c>
      <c r="H199" s="5">
        <v>3.8574123009680001E-7</v>
      </c>
      <c r="I199" s="4">
        <v>-2.87044274822492</v>
      </c>
      <c r="J199" s="5">
        <v>6.3521708657280996E-7</v>
      </c>
      <c r="K199" s="4">
        <v>-0.31179691177712299</v>
      </c>
      <c r="L199" s="4">
        <v>0.99935153025460199</v>
      </c>
      <c r="M199" s="4">
        <v>-0.194647412546401</v>
      </c>
      <c r="N199" s="4">
        <v>0.99856866662606203</v>
      </c>
      <c r="O199" s="4">
        <v>-1.2313260748891901</v>
      </c>
      <c r="P199" s="4">
        <v>4.1445955205369499E-2</v>
      </c>
      <c r="Q199" s="4">
        <v>7335</v>
      </c>
      <c r="R199" s="4">
        <v>356</v>
      </c>
      <c r="S199" s="4">
        <v>300</v>
      </c>
      <c r="T199" s="4">
        <v>161</v>
      </c>
      <c r="U199" s="4">
        <v>341</v>
      </c>
      <c r="V199" s="4">
        <v>1619</v>
      </c>
      <c r="W199" s="4">
        <v>2235</v>
      </c>
      <c r="X199" s="4">
        <v>901</v>
      </c>
      <c r="Y199" s="4">
        <v>2786</v>
      </c>
      <c r="Z199" s="4">
        <v>2442</v>
      </c>
      <c r="AA199" s="4">
        <v>869</v>
      </c>
      <c r="AB199" s="4">
        <v>766</v>
      </c>
    </row>
    <row r="200" spans="1:28" x14ac:dyDescent="0.2">
      <c r="A200" s="4" t="s">
        <v>395</v>
      </c>
      <c r="B200" s="4">
        <v>3298464</v>
      </c>
      <c r="C200" s="4" t="s">
        <v>0</v>
      </c>
      <c r="D200" s="4" t="s">
        <v>162</v>
      </c>
      <c r="E200" s="3" t="s">
        <v>28</v>
      </c>
      <c r="F200" s="4" t="s">
        <v>2</v>
      </c>
      <c r="G200" s="4">
        <v>-1.9908611005519099</v>
      </c>
      <c r="H200" s="4">
        <v>1.9874360366902398E-3</v>
      </c>
      <c r="I200" s="4">
        <v>-1.6783881585987399</v>
      </c>
      <c r="J200" s="4">
        <v>3.3291313654342902E-2</v>
      </c>
      <c r="K200" s="4">
        <v>-0.86231068247423803</v>
      </c>
      <c r="L200" s="4">
        <v>0.99935153025460199</v>
      </c>
      <c r="M200" s="4">
        <v>0.46464782124915999</v>
      </c>
      <c r="N200" s="4">
        <v>0.99856866662606203</v>
      </c>
      <c r="O200" s="4">
        <v>-0.52351916637289198</v>
      </c>
      <c r="P200" s="4">
        <v>0.56733789185807704</v>
      </c>
      <c r="Q200" s="4">
        <v>4072</v>
      </c>
      <c r="R200" s="4">
        <v>302</v>
      </c>
      <c r="S200" s="4">
        <v>329</v>
      </c>
      <c r="T200" s="4">
        <v>464</v>
      </c>
      <c r="U200" s="4">
        <v>552</v>
      </c>
      <c r="V200" s="4">
        <v>121</v>
      </c>
      <c r="W200" s="4">
        <v>287</v>
      </c>
      <c r="X200" s="4">
        <v>794</v>
      </c>
      <c r="Y200" s="4">
        <v>4987</v>
      </c>
      <c r="Z200" s="4">
        <v>1834</v>
      </c>
      <c r="AA200" s="4">
        <v>760</v>
      </c>
      <c r="AB200" s="4">
        <v>1328</v>
      </c>
    </row>
    <row r="201" spans="1:28" x14ac:dyDescent="0.2">
      <c r="A201" s="4" t="s">
        <v>395</v>
      </c>
      <c r="B201" s="4">
        <v>3298954</v>
      </c>
      <c r="C201" s="4" t="s">
        <v>3</v>
      </c>
      <c r="D201" s="4" t="s">
        <v>163</v>
      </c>
      <c r="E201" s="3" t="s">
        <v>4</v>
      </c>
      <c r="F201" s="4" t="s">
        <v>2</v>
      </c>
      <c r="G201" s="4">
        <v>-4.4657499847711604</v>
      </c>
      <c r="H201" s="5">
        <v>5.9285540866679601E-15</v>
      </c>
      <c r="I201" s="4">
        <v>-4.15244119256967</v>
      </c>
      <c r="J201" s="5">
        <v>1.01252823351279E-12</v>
      </c>
      <c r="K201" s="4">
        <v>-2.2171273039645598</v>
      </c>
      <c r="L201" s="4">
        <v>0.99935153025460199</v>
      </c>
      <c r="M201" s="4">
        <v>-0.46039342996424898</v>
      </c>
      <c r="N201" s="4">
        <v>0.99856866662606203</v>
      </c>
      <c r="O201" s="4">
        <v>-2.78381582370845</v>
      </c>
      <c r="P201" s="5">
        <v>8.8081935866907897E-7</v>
      </c>
      <c r="Q201" s="4">
        <v>6947</v>
      </c>
      <c r="R201" s="4">
        <v>89</v>
      </c>
      <c r="S201" s="4">
        <v>116</v>
      </c>
      <c r="T201" s="4">
        <v>35</v>
      </c>
      <c r="U201" s="4">
        <v>89</v>
      </c>
      <c r="V201" s="4">
        <v>282</v>
      </c>
      <c r="W201" s="4">
        <v>927</v>
      </c>
      <c r="X201" s="4">
        <v>76</v>
      </c>
      <c r="Y201" s="4">
        <v>2856</v>
      </c>
      <c r="Z201" s="4">
        <v>3145</v>
      </c>
      <c r="AA201" s="4">
        <v>414</v>
      </c>
      <c r="AB201" s="4">
        <v>199</v>
      </c>
    </row>
    <row r="202" spans="1:28" x14ac:dyDescent="0.2">
      <c r="A202" s="4" t="s">
        <v>395</v>
      </c>
      <c r="B202" s="4">
        <v>3300483</v>
      </c>
      <c r="C202" s="4" t="s">
        <v>0</v>
      </c>
      <c r="D202" s="4" t="s">
        <v>164</v>
      </c>
      <c r="E202" s="3" t="s">
        <v>165</v>
      </c>
      <c r="F202" s="4" t="s">
        <v>2</v>
      </c>
      <c r="G202" s="4">
        <v>-4.2539714114429303</v>
      </c>
      <c r="H202" s="5">
        <v>2.4610253350283998E-10</v>
      </c>
      <c r="I202" s="4">
        <v>-3.9977348604109499</v>
      </c>
      <c r="J202" s="5">
        <v>5.1346969457500396E-6</v>
      </c>
      <c r="K202" s="4">
        <v>-2.9237205801766999</v>
      </c>
      <c r="L202" s="4"/>
      <c r="M202" s="4">
        <v>-3.2642987063180802</v>
      </c>
      <c r="N202" s="4"/>
      <c r="O202" s="4">
        <v>-3.4574947012039998</v>
      </c>
      <c r="P202" s="5">
        <v>2.0402734601277301E-6</v>
      </c>
      <c r="Q202" s="4">
        <v>1397</v>
      </c>
      <c r="R202" s="4">
        <v>5</v>
      </c>
      <c r="S202" s="4">
        <v>8</v>
      </c>
      <c r="T202" s="4">
        <v>3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777</v>
      </c>
      <c r="AA202" s="4">
        <v>22</v>
      </c>
      <c r="AB202" s="4">
        <v>48</v>
      </c>
    </row>
    <row r="203" spans="1:28" x14ac:dyDescent="0.2">
      <c r="A203" s="4" t="s">
        <v>395</v>
      </c>
      <c r="B203" s="4">
        <v>3300492</v>
      </c>
      <c r="C203" s="4" t="s">
        <v>3</v>
      </c>
      <c r="D203" s="4" t="s">
        <v>166</v>
      </c>
      <c r="E203" s="3" t="s">
        <v>165</v>
      </c>
      <c r="F203" s="4" t="s">
        <v>1</v>
      </c>
      <c r="G203" s="4">
        <v>-4.51206168193296</v>
      </c>
      <c r="H203" s="5">
        <v>1.4086444342727701E-13</v>
      </c>
      <c r="I203" s="4">
        <v>-4.1101437526152704</v>
      </c>
      <c r="J203" s="5">
        <v>1.5724766502813198E-8</v>
      </c>
      <c r="K203" s="4">
        <v>-1.0246806081399999</v>
      </c>
      <c r="L203" s="4">
        <v>0.98999639205412504</v>
      </c>
      <c r="M203" s="4">
        <v>-0.82234374265550803</v>
      </c>
      <c r="N203" s="4">
        <v>0.99992995356334602</v>
      </c>
      <c r="O203" s="4">
        <v>-0.83294834929926598</v>
      </c>
      <c r="P203" s="4">
        <v>0.55848836736456398</v>
      </c>
      <c r="Q203" s="4">
        <v>1935</v>
      </c>
      <c r="R203" s="4">
        <v>33</v>
      </c>
      <c r="S203" s="4">
        <v>65</v>
      </c>
      <c r="T203" s="4">
        <v>58</v>
      </c>
      <c r="U203" s="4">
        <v>20</v>
      </c>
      <c r="V203" s="4">
        <v>694</v>
      </c>
      <c r="W203" s="4">
        <v>746</v>
      </c>
      <c r="X203" s="4">
        <v>2</v>
      </c>
      <c r="Y203" s="4">
        <v>7</v>
      </c>
      <c r="Z203" s="4">
        <v>2808</v>
      </c>
      <c r="AA203" s="4">
        <v>214</v>
      </c>
      <c r="AB203" s="4">
        <v>1941</v>
      </c>
    </row>
    <row r="204" spans="1:28" x14ac:dyDescent="0.2">
      <c r="A204" s="4" t="s">
        <v>395</v>
      </c>
      <c r="B204" s="4">
        <v>3300663</v>
      </c>
      <c r="C204" s="4" t="s">
        <v>3</v>
      </c>
      <c r="D204" s="4" t="s">
        <v>167</v>
      </c>
      <c r="E204" s="3" t="s">
        <v>437</v>
      </c>
      <c r="F204" s="4" t="s">
        <v>1</v>
      </c>
      <c r="G204" s="4">
        <v>-4.5231843940617198</v>
      </c>
      <c r="H204" s="5">
        <v>5.7661497349357104E-14</v>
      </c>
      <c r="I204" s="4">
        <v>-4.3518937844872303</v>
      </c>
      <c r="J204" s="5">
        <v>3.4693783881584101E-9</v>
      </c>
      <c r="K204" s="4">
        <v>-2.1423946754476102</v>
      </c>
      <c r="L204" s="4">
        <v>0.98999639205412504</v>
      </c>
      <c r="M204" s="4">
        <v>-1.4806595729504799</v>
      </c>
      <c r="N204" s="4">
        <v>0.99992995356334602</v>
      </c>
      <c r="O204" s="4">
        <v>-2.2675141507771599</v>
      </c>
      <c r="P204" s="4">
        <v>1.3478485971413901E-4</v>
      </c>
      <c r="Q204" s="4">
        <v>1617</v>
      </c>
      <c r="R204" s="4">
        <v>42</v>
      </c>
      <c r="S204" s="4">
        <v>13</v>
      </c>
      <c r="T204" s="4">
        <v>36</v>
      </c>
      <c r="U204" s="4">
        <v>40</v>
      </c>
      <c r="V204" s="4">
        <v>26</v>
      </c>
      <c r="W204" s="4">
        <v>149</v>
      </c>
      <c r="X204" s="4">
        <v>144</v>
      </c>
      <c r="Y204" s="4">
        <v>261</v>
      </c>
      <c r="Z204" s="4">
        <v>2348</v>
      </c>
      <c r="AA204" s="4">
        <v>374</v>
      </c>
      <c r="AB204" s="4">
        <v>289</v>
      </c>
    </row>
    <row r="205" spans="1:28" x14ac:dyDescent="0.2">
      <c r="A205" s="4" t="s">
        <v>395</v>
      </c>
      <c r="B205" s="4">
        <v>3383532</v>
      </c>
      <c r="C205" s="4" t="s">
        <v>3</v>
      </c>
      <c r="D205" s="4" t="s">
        <v>169</v>
      </c>
      <c r="E205" s="3" t="s">
        <v>170</v>
      </c>
      <c r="F205" s="4" t="s">
        <v>1</v>
      </c>
      <c r="G205" s="4">
        <v>-7.00487951641332</v>
      </c>
      <c r="H205" s="5">
        <v>3.7912843815983899E-23</v>
      </c>
      <c r="I205" s="4">
        <v>-6.3261156361685504</v>
      </c>
      <c r="J205" s="5">
        <v>8.4758823773348999E-17</v>
      </c>
      <c r="K205" s="4">
        <v>-4.3980405307735699</v>
      </c>
      <c r="L205" s="4"/>
      <c r="M205" s="4">
        <v>-4.4630481722665198</v>
      </c>
      <c r="N205" s="4"/>
      <c r="O205" s="4">
        <v>-8.1393122204160608</v>
      </c>
      <c r="P205" s="5">
        <v>7.5048018803157502E-31</v>
      </c>
      <c r="Q205" s="4">
        <v>1127</v>
      </c>
      <c r="R205" s="4">
        <v>1</v>
      </c>
      <c r="S205" s="4">
        <v>0</v>
      </c>
      <c r="T205" s="4">
        <v>0</v>
      </c>
      <c r="U205" s="4">
        <v>0</v>
      </c>
      <c r="V205" s="4">
        <v>2</v>
      </c>
      <c r="W205" s="4">
        <v>0</v>
      </c>
      <c r="X205" s="4">
        <v>0</v>
      </c>
      <c r="Y205" s="4">
        <v>0</v>
      </c>
      <c r="Z205" s="4">
        <v>1631</v>
      </c>
      <c r="AA205" s="4">
        <v>0</v>
      </c>
      <c r="AB205" s="4">
        <v>0</v>
      </c>
    </row>
    <row r="206" spans="1:28" x14ac:dyDescent="0.2">
      <c r="A206" s="4" t="s">
        <v>395</v>
      </c>
      <c r="B206" s="4">
        <v>3384735</v>
      </c>
      <c r="C206" s="4" t="s">
        <v>3</v>
      </c>
      <c r="D206" s="4" t="s">
        <v>171</v>
      </c>
      <c r="E206" s="3" t="s">
        <v>170</v>
      </c>
      <c r="F206" s="4" t="s">
        <v>1</v>
      </c>
      <c r="G206" s="4">
        <v>-3.9006797583172101</v>
      </c>
      <c r="H206" s="5">
        <v>7.5788569898378995E-9</v>
      </c>
      <c r="I206" s="4">
        <v>-3.7929265086121702</v>
      </c>
      <c r="J206" s="5">
        <v>1.06652097350822E-6</v>
      </c>
      <c r="K206" s="4">
        <v>-1.1891477252464799</v>
      </c>
      <c r="L206" s="4">
        <v>0.98999639205412504</v>
      </c>
      <c r="M206" s="4">
        <v>-2.4857639963120302</v>
      </c>
      <c r="N206" s="4"/>
      <c r="O206" s="4">
        <v>-4.5389979710109998</v>
      </c>
      <c r="P206" s="5">
        <v>1.1514015959810999E-11</v>
      </c>
      <c r="Q206" s="4">
        <v>1043</v>
      </c>
      <c r="R206" s="4">
        <v>44</v>
      </c>
      <c r="S206" s="4">
        <v>29</v>
      </c>
      <c r="T206" s="4">
        <v>29</v>
      </c>
      <c r="U206" s="4">
        <v>22</v>
      </c>
      <c r="V206" s="4">
        <v>203</v>
      </c>
      <c r="W206" s="4">
        <v>42</v>
      </c>
      <c r="X206" s="4">
        <v>112</v>
      </c>
      <c r="Y206" s="4">
        <v>5</v>
      </c>
      <c r="Z206" s="4">
        <v>2984</v>
      </c>
      <c r="AA206" s="4">
        <v>21</v>
      </c>
      <c r="AB206" s="4">
        <v>92</v>
      </c>
    </row>
    <row r="207" spans="1:28" x14ac:dyDescent="0.2">
      <c r="A207" s="4" t="s">
        <v>395</v>
      </c>
      <c r="B207" s="4">
        <v>3468339</v>
      </c>
      <c r="C207" s="4" t="s">
        <v>0</v>
      </c>
      <c r="D207" s="4" t="s">
        <v>172</v>
      </c>
      <c r="E207" s="3" t="s">
        <v>438</v>
      </c>
      <c r="F207" s="4" t="s">
        <v>1</v>
      </c>
      <c r="G207" s="4">
        <v>-2.7483179652325398</v>
      </c>
      <c r="H207" s="5">
        <v>1.2354038991222E-5</v>
      </c>
      <c r="I207" s="4">
        <v>-2.23636681176826</v>
      </c>
      <c r="J207" s="4">
        <v>9.3296746846037795E-3</v>
      </c>
      <c r="K207" s="4">
        <v>-2.0700308634138298</v>
      </c>
      <c r="L207" s="4">
        <v>0.98999639205412504</v>
      </c>
      <c r="M207" s="4">
        <v>-1.47973118547468</v>
      </c>
      <c r="N207" s="4">
        <v>0.99992995356334602</v>
      </c>
      <c r="O207" s="4">
        <v>-3.6250391034885601</v>
      </c>
      <c r="P207" s="5">
        <v>6.6576356951138003E-11</v>
      </c>
      <c r="Q207" s="4">
        <v>1580</v>
      </c>
      <c r="R207" s="4">
        <v>160</v>
      </c>
      <c r="S207" s="4">
        <v>281</v>
      </c>
      <c r="T207" s="4">
        <v>175</v>
      </c>
      <c r="U207" s="4">
        <v>121</v>
      </c>
      <c r="V207" s="4">
        <v>160</v>
      </c>
      <c r="W207" s="4">
        <v>261</v>
      </c>
      <c r="X207" s="4">
        <v>1</v>
      </c>
      <c r="Y207" s="4">
        <v>1</v>
      </c>
      <c r="Z207" s="4">
        <v>2306</v>
      </c>
      <c r="AA207" s="4">
        <v>100</v>
      </c>
      <c r="AB207" s="4">
        <v>125</v>
      </c>
    </row>
    <row r="208" spans="1:28" x14ac:dyDescent="0.2">
      <c r="A208" s="4" t="s">
        <v>395</v>
      </c>
      <c r="B208" s="4">
        <v>3468515</v>
      </c>
      <c r="C208" s="4" t="s">
        <v>0</v>
      </c>
      <c r="D208" s="4" t="s">
        <v>172</v>
      </c>
      <c r="E208" s="3" t="s">
        <v>438</v>
      </c>
      <c r="F208" s="4" t="s">
        <v>1</v>
      </c>
      <c r="G208" s="4">
        <v>-2.30326433912425</v>
      </c>
      <c r="H208" s="4">
        <v>1.4874710530604E-3</v>
      </c>
      <c r="I208" s="4">
        <v>-1.9362461492045799</v>
      </c>
      <c r="J208" s="4">
        <v>4.8401530366159899E-2</v>
      </c>
      <c r="K208" s="4">
        <v>-1.9809439608848101</v>
      </c>
      <c r="L208" s="4">
        <v>0.98999639205412504</v>
      </c>
      <c r="M208" s="4">
        <v>-1.3889189209922499</v>
      </c>
      <c r="N208" s="4">
        <v>0.99992995356334602</v>
      </c>
      <c r="O208" s="4">
        <v>-2.17960596145487</v>
      </c>
      <c r="P208" s="4">
        <v>9.2801308618953597E-4</v>
      </c>
      <c r="Q208" s="4">
        <v>1072</v>
      </c>
      <c r="R208" s="4">
        <v>182</v>
      </c>
      <c r="S208" s="4">
        <v>176</v>
      </c>
      <c r="T208" s="4">
        <v>130</v>
      </c>
      <c r="U208" s="4">
        <v>175</v>
      </c>
      <c r="V208" s="4">
        <v>99</v>
      </c>
      <c r="W208" s="4">
        <v>188</v>
      </c>
      <c r="X208" s="4">
        <v>29</v>
      </c>
      <c r="Y208" s="4">
        <v>7</v>
      </c>
      <c r="Z208" s="4">
        <v>1207</v>
      </c>
      <c r="AA208" s="4">
        <v>185</v>
      </c>
      <c r="AB208" s="4">
        <v>169</v>
      </c>
    </row>
    <row r="209" spans="1:28" x14ac:dyDescent="0.2">
      <c r="A209" s="4" t="s">
        <v>395</v>
      </c>
      <c r="B209" s="4">
        <v>3473748</v>
      </c>
      <c r="C209" s="4" t="s">
        <v>3</v>
      </c>
      <c r="D209" s="4" t="s">
        <v>173</v>
      </c>
      <c r="E209" s="3" t="s">
        <v>174</v>
      </c>
      <c r="F209" s="4" t="s">
        <v>1</v>
      </c>
      <c r="G209" s="4">
        <v>-1.7679392516906101</v>
      </c>
      <c r="H209" s="4">
        <v>1.0048639246800301E-2</v>
      </c>
      <c r="I209" s="4">
        <v>-1.69248543602016</v>
      </c>
      <c r="J209" s="4">
        <v>5.2778227207754803E-2</v>
      </c>
      <c r="K209" s="4">
        <v>0.91297882743391001</v>
      </c>
      <c r="L209" s="4">
        <v>0.98999639205412504</v>
      </c>
      <c r="M209" s="4">
        <v>0.60330012729336202</v>
      </c>
      <c r="N209" s="4">
        <v>0.99992995356334602</v>
      </c>
      <c r="O209" s="4">
        <v>-0.68799319522183999</v>
      </c>
      <c r="P209" s="4">
        <v>0.45829635596471902</v>
      </c>
      <c r="Q209" s="4">
        <v>1797</v>
      </c>
      <c r="R209" s="4">
        <v>476</v>
      </c>
      <c r="S209" s="4">
        <v>445</v>
      </c>
      <c r="T209" s="4">
        <v>399</v>
      </c>
      <c r="U209" s="4">
        <v>380</v>
      </c>
      <c r="V209" s="4">
        <v>2125</v>
      </c>
      <c r="W209" s="4">
        <v>1503</v>
      </c>
      <c r="X209" s="4">
        <v>2149</v>
      </c>
      <c r="Y209" s="4">
        <v>1777</v>
      </c>
      <c r="Z209" s="4">
        <v>2378</v>
      </c>
      <c r="AA209" s="4">
        <v>1232</v>
      </c>
      <c r="AB209" s="4">
        <v>1042</v>
      </c>
    </row>
    <row r="210" spans="1:28" x14ac:dyDescent="0.2">
      <c r="A210" s="4" t="s">
        <v>395</v>
      </c>
      <c r="B210" s="4">
        <v>3482783</v>
      </c>
      <c r="C210" s="4" t="s">
        <v>3</v>
      </c>
      <c r="D210" s="4" t="s">
        <v>175</v>
      </c>
      <c r="E210" s="3" t="s">
        <v>176</v>
      </c>
      <c r="F210" s="4" t="s">
        <v>2</v>
      </c>
      <c r="G210" s="4">
        <v>-6.6815722834684497</v>
      </c>
      <c r="H210" s="5">
        <v>2.8761146475717702E-28</v>
      </c>
      <c r="I210" s="4">
        <v>-7.3176339563895203</v>
      </c>
      <c r="J210" s="5">
        <v>4.3036310535663002E-24</v>
      </c>
      <c r="K210" s="4">
        <v>-5.2168784285771901</v>
      </c>
      <c r="L210" s="4">
        <v>0.14861114418736601</v>
      </c>
      <c r="M210" s="4">
        <v>-5.7278567240548703</v>
      </c>
      <c r="N210" s="4">
        <v>6.2700231154885197E-2</v>
      </c>
      <c r="O210" s="4">
        <v>-9.2272665932547095</v>
      </c>
      <c r="P210" s="5">
        <v>5.4692318986370203E-46</v>
      </c>
      <c r="Q210" s="4">
        <v>3217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2</v>
      </c>
      <c r="X210" s="4">
        <v>0</v>
      </c>
      <c r="Y210" s="4">
        <v>1</v>
      </c>
      <c r="Z210" s="4">
        <v>3280</v>
      </c>
      <c r="AA210" s="4">
        <v>0</v>
      </c>
      <c r="AB210" s="4">
        <v>0</v>
      </c>
    </row>
    <row r="211" spans="1:28" x14ac:dyDescent="0.2">
      <c r="A211" s="4" t="s">
        <v>395</v>
      </c>
      <c r="B211" s="4">
        <v>3492985</v>
      </c>
      <c r="C211" s="4" t="s">
        <v>0</v>
      </c>
      <c r="D211" s="4" t="s">
        <v>177</v>
      </c>
      <c r="E211" s="3" t="s">
        <v>7</v>
      </c>
      <c r="F211" s="4" t="s">
        <v>1</v>
      </c>
      <c r="G211" s="4">
        <v>-2.0633267033237899</v>
      </c>
      <c r="H211" s="4">
        <v>1.09391603964168E-2</v>
      </c>
      <c r="I211" s="4">
        <v>-1.36755877305374</v>
      </c>
      <c r="J211" s="4">
        <v>0.49657456939796601</v>
      </c>
      <c r="K211" s="4">
        <v>-5.3021526128265703E-2</v>
      </c>
      <c r="L211" s="4">
        <v>0.99763440241841395</v>
      </c>
      <c r="M211" s="4">
        <v>-0.52901113960494905</v>
      </c>
      <c r="N211" s="4">
        <v>0.99992995356334602</v>
      </c>
      <c r="O211" s="4">
        <v>-0.94538747509459897</v>
      </c>
      <c r="P211" s="4">
        <v>0.428241789612264</v>
      </c>
      <c r="Q211" s="4">
        <v>920</v>
      </c>
      <c r="R211" s="4">
        <v>200</v>
      </c>
      <c r="S211" s="4">
        <v>354</v>
      </c>
      <c r="T211" s="4">
        <v>118</v>
      </c>
      <c r="U211" s="4">
        <v>87</v>
      </c>
      <c r="V211" s="4">
        <v>963</v>
      </c>
      <c r="W211" s="4">
        <v>406</v>
      </c>
      <c r="X211" s="4">
        <v>14</v>
      </c>
      <c r="Y211" s="4">
        <v>109</v>
      </c>
      <c r="Z211" s="4">
        <v>2254</v>
      </c>
      <c r="AA211" s="4">
        <v>297</v>
      </c>
      <c r="AB211" s="4">
        <v>1344</v>
      </c>
    </row>
    <row r="212" spans="1:28" x14ac:dyDescent="0.2">
      <c r="A212" s="4" t="s">
        <v>395</v>
      </c>
      <c r="B212" s="4">
        <v>3492999</v>
      </c>
      <c r="C212" s="4" t="s">
        <v>0</v>
      </c>
      <c r="D212" s="4" t="s">
        <v>177</v>
      </c>
      <c r="E212" s="3" t="s">
        <v>7</v>
      </c>
      <c r="F212" s="4" t="s">
        <v>1</v>
      </c>
      <c r="G212" s="4">
        <v>-1.8558475152371801</v>
      </c>
      <c r="H212" s="4">
        <v>1.00905552869721E-2</v>
      </c>
      <c r="I212" s="4">
        <v>-1.74261455880521</v>
      </c>
      <c r="J212" s="4">
        <v>7.5708399733484796E-2</v>
      </c>
      <c r="K212" s="4">
        <v>-1.3783234258821</v>
      </c>
      <c r="L212" s="4">
        <v>0.98999639205412504</v>
      </c>
      <c r="M212" s="4">
        <v>-1.4665978731306</v>
      </c>
      <c r="N212" s="4">
        <v>0.99992995356334602</v>
      </c>
      <c r="O212" s="4">
        <v>-1.5446915207815699</v>
      </c>
      <c r="P212" s="4">
        <v>8.5411891190797701E-2</v>
      </c>
      <c r="Q212" s="4">
        <v>1592</v>
      </c>
      <c r="R212" s="4">
        <v>301</v>
      </c>
      <c r="S212" s="4">
        <v>221</v>
      </c>
      <c r="T212" s="4">
        <v>396</v>
      </c>
      <c r="U212" s="4">
        <v>441</v>
      </c>
      <c r="V212" s="4">
        <v>233</v>
      </c>
      <c r="W212" s="4">
        <v>174</v>
      </c>
      <c r="X212" s="4">
        <v>194</v>
      </c>
      <c r="Y212" s="4">
        <v>226</v>
      </c>
      <c r="Z212" s="4">
        <v>1470</v>
      </c>
      <c r="AA212" s="4">
        <v>503</v>
      </c>
      <c r="AB212" s="4">
        <v>179</v>
      </c>
    </row>
    <row r="213" spans="1:28" x14ac:dyDescent="0.2">
      <c r="A213" s="4" t="s">
        <v>395</v>
      </c>
      <c r="B213" s="4">
        <v>3502907</v>
      </c>
      <c r="C213" s="4" t="s">
        <v>3</v>
      </c>
      <c r="D213" s="4" t="s">
        <v>178</v>
      </c>
      <c r="E213" s="3" t="s">
        <v>4</v>
      </c>
      <c r="F213" s="4" t="s">
        <v>1</v>
      </c>
      <c r="G213" s="4">
        <v>-2.2714638023459601</v>
      </c>
      <c r="H213" s="4">
        <v>1.3858831483815699E-3</v>
      </c>
      <c r="I213" s="4">
        <v>-2.03794178008881</v>
      </c>
      <c r="J213" s="4">
        <v>3.71419319022099E-2</v>
      </c>
      <c r="K213" s="4">
        <v>-2.4229654253959398</v>
      </c>
      <c r="L213" s="4">
        <v>0.98999639205412504</v>
      </c>
      <c r="M213" s="4">
        <v>-4.0193037532300497</v>
      </c>
      <c r="N213" s="4">
        <v>0.57952241975013496</v>
      </c>
      <c r="O213" s="4">
        <v>-2.9627585751799899</v>
      </c>
      <c r="P213" s="5">
        <v>2.1945599393609201E-7</v>
      </c>
      <c r="Q213" s="4">
        <v>1193</v>
      </c>
      <c r="R213" s="4">
        <v>217</v>
      </c>
      <c r="S213" s="4">
        <v>235</v>
      </c>
      <c r="T213" s="4">
        <v>146</v>
      </c>
      <c r="U213" s="4">
        <v>106</v>
      </c>
      <c r="V213" s="4">
        <v>75</v>
      </c>
      <c r="W213" s="4">
        <v>6</v>
      </c>
      <c r="X213" s="4">
        <v>3</v>
      </c>
      <c r="Y213" s="4">
        <v>1</v>
      </c>
      <c r="Z213" s="4">
        <v>2050</v>
      </c>
      <c r="AA213" s="4">
        <v>185</v>
      </c>
      <c r="AB213" s="4">
        <v>150</v>
      </c>
    </row>
    <row r="214" spans="1:28" x14ac:dyDescent="0.2">
      <c r="A214" s="4" t="s">
        <v>395</v>
      </c>
      <c r="B214" s="4">
        <v>3502911</v>
      </c>
      <c r="C214" s="4" t="s">
        <v>0</v>
      </c>
      <c r="D214" s="4" t="s">
        <v>178</v>
      </c>
      <c r="E214" s="3" t="s">
        <v>4</v>
      </c>
      <c r="F214" s="4" t="s">
        <v>1</v>
      </c>
      <c r="G214" s="4">
        <v>-2.18310272908001</v>
      </c>
      <c r="H214" s="4">
        <v>4.3291222908054298E-4</v>
      </c>
      <c r="I214" s="4">
        <v>-2.1051646923028802</v>
      </c>
      <c r="J214" s="4">
        <v>3.7219853522297399E-3</v>
      </c>
      <c r="K214" s="4">
        <v>-0.96088379382714095</v>
      </c>
      <c r="L214" s="4">
        <v>0.98999639205412504</v>
      </c>
      <c r="M214" s="4">
        <v>-1.64461634862758</v>
      </c>
      <c r="N214" s="4">
        <v>0.99992995356334602</v>
      </c>
      <c r="O214" s="4">
        <v>-2.1971514412493298</v>
      </c>
      <c r="P214" s="4">
        <v>1.5542958457363E-3</v>
      </c>
      <c r="Q214" s="4">
        <v>2240</v>
      </c>
      <c r="R214" s="4">
        <v>479</v>
      </c>
      <c r="S214" s="4">
        <v>421</v>
      </c>
      <c r="T214" s="4">
        <v>311</v>
      </c>
      <c r="U214" s="4">
        <v>320</v>
      </c>
      <c r="V214" s="4">
        <v>71</v>
      </c>
      <c r="W214" s="4">
        <v>2</v>
      </c>
      <c r="X214" s="4">
        <v>783</v>
      </c>
      <c r="Y214" s="4">
        <v>463</v>
      </c>
      <c r="Z214" s="4">
        <v>1116</v>
      </c>
      <c r="AA214" s="4">
        <v>126</v>
      </c>
      <c r="AB214" s="4">
        <v>189</v>
      </c>
    </row>
    <row r="215" spans="1:28" x14ac:dyDescent="0.2">
      <c r="A215" s="4" t="s">
        <v>395</v>
      </c>
      <c r="B215" s="4">
        <v>3536269</v>
      </c>
      <c r="C215" s="4" t="s">
        <v>0</v>
      </c>
      <c r="D215" s="4" t="s">
        <v>179</v>
      </c>
      <c r="E215" s="3" t="s">
        <v>63</v>
      </c>
      <c r="F215" s="4" t="s">
        <v>1</v>
      </c>
      <c r="G215" s="4">
        <v>-2.1756912184297899</v>
      </c>
      <c r="H215" s="4">
        <v>6.2101634700006405E-4</v>
      </c>
      <c r="I215" s="4">
        <v>-2.3666179495272401</v>
      </c>
      <c r="J215" s="4">
        <v>1.3443546837029301E-3</v>
      </c>
      <c r="K215" s="4">
        <v>-5.4443678981721098</v>
      </c>
      <c r="L215" s="4">
        <v>6.4365199866182096E-2</v>
      </c>
      <c r="M215" s="4">
        <v>-4.0556308605390603</v>
      </c>
      <c r="N215" s="4">
        <v>0.56228208428074</v>
      </c>
      <c r="O215" s="4">
        <v>-3.0042218125059601</v>
      </c>
      <c r="P215" s="5">
        <v>4.3134435178954799E-8</v>
      </c>
      <c r="Q215" s="4">
        <v>1813</v>
      </c>
      <c r="R215" s="4">
        <v>360</v>
      </c>
      <c r="S215" s="4">
        <v>213</v>
      </c>
      <c r="T215" s="4">
        <v>274</v>
      </c>
      <c r="U215" s="4">
        <v>249</v>
      </c>
      <c r="V215" s="4">
        <v>0</v>
      </c>
      <c r="W215" s="4">
        <v>11</v>
      </c>
      <c r="X215" s="4">
        <v>2</v>
      </c>
      <c r="Y215" s="4">
        <v>0</v>
      </c>
      <c r="Z215" s="4">
        <v>2810</v>
      </c>
      <c r="AA215" s="4">
        <v>248</v>
      </c>
      <c r="AB215" s="4">
        <v>205</v>
      </c>
    </row>
    <row r="216" spans="1:28" x14ac:dyDescent="0.2">
      <c r="A216" s="4" t="s">
        <v>395</v>
      </c>
      <c r="B216" s="4">
        <v>3538796</v>
      </c>
      <c r="C216" s="4" t="s">
        <v>3</v>
      </c>
      <c r="D216" s="4" t="s">
        <v>181</v>
      </c>
      <c r="E216" s="3" t="s">
        <v>180</v>
      </c>
      <c r="F216" s="4" t="s">
        <v>2</v>
      </c>
      <c r="G216" s="4">
        <v>-6.4590611033734104</v>
      </c>
      <c r="H216" s="5">
        <v>8.6709739046884105E-28</v>
      </c>
      <c r="I216" s="4">
        <v>-0.69032023648372698</v>
      </c>
      <c r="J216" s="4">
        <v>0.51514255104301299</v>
      </c>
      <c r="K216" s="4">
        <v>-4.0295443615403004</v>
      </c>
      <c r="L216" s="4">
        <v>0.50575602112325202</v>
      </c>
      <c r="M216" s="4">
        <v>-6.2063523140701902</v>
      </c>
      <c r="N216" s="4">
        <v>3.2524861573473403E-2</v>
      </c>
      <c r="O216" s="4">
        <v>-7.6798815078077398</v>
      </c>
      <c r="P216" s="5">
        <v>1.8141011000605699E-39</v>
      </c>
      <c r="Q216" s="4">
        <v>3581</v>
      </c>
      <c r="R216" s="4">
        <v>1</v>
      </c>
      <c r="S216" s="4">
        <v>0</v>
      </c>
      <c r="T216" s="4">
        <v>3</v>
      </c>
      <c r="U216" s="4">
        <v>8</v>
      </c>
      <c r="V216" s="4">
        <v>8</v>
      </c>
      <c r="W216" s="4">
        <v>1</v>
      </c>
      <c r="X216" s="4">
        <v>0</v>
      </c>
      <c r="Y216" s="4">
        <v>1</v>
      </c>
      <c r="Z216" s="4">
        <v>3161</v>
      </c>
      <c r="AA216" s="4">
        <v>9</v>
      </c>
      <c r="AB216" s="4">
        <v>1</v>
      </c>
    </row>
    <row r="217" spans="1:28" x14ac:dyDescent="0.2">
      <c r="A217" s="4" t="s">
        <v>395</v>
      </c>
      <c r="B217" s="4">
        <v>3539146</v>
      </c>
      <c r="C217" s="4" t="s">
        <v>3</v>
      </c>
      <c r="D217" s="4" t="s">
        <v>181</v>
      </c>
      <c r="E217" s="3" t="s">
        <v>180</v>
      </c>
      <c r="F217" s="4" t="s">
        <v>1</v>
      </c>
      <c r="G217" s="4">
        <v>-6.2498100405917896</v>
      </c>
      <c r="H217" s="5">
        <v>5.8239423162468999E-22</v>
      </c>
      <c r="I217" s="4">
        <v>-5.2813370485545796</v>
      </c>
      <c r="J217" s="5">
        <v>2.5819280490072901E-13</v>
      </c>
      <c r="K217" s="4">
        <v>-5.1328042165354297</v>
      </c>
      <c r="L217" s="4">
        <v>9.2037734784689601E-2</v>
      </c>
      <c r="M217" s="4">
        <v>-5.1239622010277399</v>
      </c>
      <c r="N217" s="4">
        <v>0.23516286076441201</v>
      </c>
      <c r="O217" s="4">
        <v>-8.1469733734765803</v>
      </c>
      <c r="P217" s="5">
        <v>6.4605486204472099E-31</v>
      </c>
      <c r="Q217" s="4">
        <v>1377</v>
      </c>
      <c r="R217" s="4">
        <v>5</v>
      </c>
      <c r="S217" s="4">
        <v>6</v>
      </c>
      <c r="T217" s="4">
        <v>6</v>
      </c>
      <c r="U217" s="4">
        <v>11</v>
      </c>
      <c r="V217" s="4">
        <v>0</v>
      </c>
      <c r="W217" s="4">
        <v>0</v>
      </c>
      <c r="X217" s="4">
        <v>1</v>
      </c>
      <c r="Y217" s="4">
        <v>0</v>
      </c>
      <c r="Z217" s="4">
        <v>1640</v>
      </c>
      <c r="AA217" s="4">
        <v>0</v>
      </c>
      <c r="AB217" s="4">
        <v>0</v>
      </c>
    </row>
    <row r="218" spans="1:28" x14ac:dyDescent="0.2">
      <c r="A218" s="4" t="s">
        <v>395</v>
      </c>
      <c r="B218" s="4">
        <v>3555616</v>
      </c>
      <c r="C218" s="4" t="s">
        <v>3</v>
      </c>
      <c r="D218" s="4" t="s">
        <v>182</v>
      </c>
      <c r="E218" s="3" t="s">
        <v>439</v>
      </c>
      <c r="F218" s="4" t="s">
        <v>1</v>
      </c>
      <c r="G218" s="4">
        <v>-2.1773143023061099</v>
      </c>
      <c r="H218" s="4">
        <v>1.47122781988922E-2</v>
      </c>
      <c r="I218" s="4">
        <v>-2.0263121121349901</v>
      </c>
      <c r="J218" s="4">
        <v>7.5975172437715302E-2</v>
      </c>
      <c r="K218" s="4">
        <v>-2.1556958042557799</v>
      </c>
      <c r="L218" s="4"/>
      <c r="M218" s="4">
        <v>-3.9274037063057499</v>
      </c>
      <c r="N218" s="4"/>
      <c r="O218" s="4">
        <v>-0.55696592226837704</v>
      </c>
      <c r="P218" s="4">
        <v>0.568504888086244</v>
      </c>
      <c r="Q218" s="4">
        <v>949</v>
      </c>
      <c r="R218" s="4">
        <v>213</v>
      </c>
      <c r="S218" s="4">
        <v>181</v>
      </c>
      <c r="T218" s="4">
        <v>60</v>
      </c>
      <c r="U218" s="4">
        <v>43</v>
      </c>
      <c r="V218" s="4">
        <v>51</v>
      </c>
      <c r="W218" s="4">
        <v>0</v>
      </c>
      <c r="X218" s="4">
        <v>0</v>
      </c>
      <c r="Y218" s="4">
        <v>0</v>
      </c>
      <c r="Z218" s="4">
        <v>2934</v>
      </c>
      <c r="AA218" s="4">
        <v>1578</v>
      </c>
      <c r="AB218" s="4">
        <v>1526</v>
      </c>
    </row>
    <row r="219" spans="1:28" x14ac:dyDescent="0.2">
      <c r="A219" s="4" t="s">
        <v>395</v>
      </c>
      <c r="B219" s="4">
        <v>3561337</v>
      </c>
      <c r="C219" s="4" t="s">
        <v>3</v>
      </c>
      <c r="D219" s="4" t="s">
        <v>183</v>
      </c>
      <c r="E219" s="3" t="s">
        <v>184</v>
      </c>
      <c r="F219" s="4" t="s">
        <v>1</v>
      </c>
      <c r="G219" s="4">
        <v>-2.09083788763833</v>
      </c>
      <c r="H219" s="4">
        <v>5.5849406276533E-3</v>
      </c>
      <c r="I219" s="4">
        <v>-1.57021624359783</v>
      </c>
      <c r="J219" s="4">
        <v>8.3346086676665002E-2</v>
      </c>
      <c r="K219" s="4">
        <v>0.91610160656152795</v>
      </c>
      <c r="L219" s="4">
        <v>0.99104261042865105</v>
      </c>
      <c r="M219" s="4">
        <v>0.19794369596532599</v>
      </c>
      <c r="N219" s="4">
        <v>0.99992995356334602</v>
      </c>
      <c r="O219" s="4">
        <v>-0.75430365666020605</v>
      </c>
      <c r="P219" s="4">
        <v>0.54877644002779102</v>
      </c>
      <c r="Q219" s="4">
        <v>2088</v>
      </c>
      <c r="R219" s="4">
        <v>208</v>
      </c>
      <c r="S219" s="4">
        <v>422</v>
      </c>
      <c r="T219" s="4">
        <v>501</v>
      </c>
      <c r="U219" s="4">
        <v>654</v>
      </c>
      <c r="V219" s="4">
        <v>8</v>
      </c>
      <c r="W219" s="4">
        <v>2</v>
      </c>
      <c r="X219" s="4">
        <v>5564</v>
      </c>
      <c r="Y219" s="4">
        <v>3198</v>
      </c>
      <c r="Z219" s="4">
        <v>2574</v>
      </c>
      <c r="AA219" s="4">
        <v>438</v>
      </c>
      <c r="AB219" s="4">
        <v>1777</v>
      </c>
    </row>
    <row r="220" spans="1:28" x14ac:dyDescent="0.2">
      <c r="A220" s="4" t="s">
        <v>395</v>
      </c>
      <c r="B220" s="4">
        <v>3561427</v>
      </c>
      <c r="C220" s="4" t="s">
        <v>3</v>
      </c>
      <c r="D220" s="4" t="s">
        <v>183</v>
      </c>
      <c r="E220" s="3" t="s">
        <v>184</v>
      </c>
      <c r="F220" s="4" t="s">
        <v>1</v>
      </c>
      <c r="G220" s="4">
        <v>-1.5586397890433801</v>
      </c>
      <c r="H220" s="4">
        <v>2.85997670382429E-2</v>
      </c>
      <c r="I220" s="4">
        <v>-1.32858358281286</v>
      </c>
      <c r="J220" s="4">
        <v>0.21810482286574501</v>
      </c>
      <c r="K220" s="4">
        <v>-2.1024515103286698</v>
      </c>
      <c r="L220" s="4">
        <v>0.98999639205412504</v>
      </c>
      <c r="M220" s="4">
        <v>-0.68945571371250203</v>
      </c>
      <c r="N220" s="4">
        <v>0.99992995356334602</v>
      </c>
      <c r="O220" s="4">
        <v>-1.8171686094734301</v>
      </c>
      <c r="P220" s="4">
        <v>2.3858856911524399E-3</v>
      </c>
      <c r="Q220" s="4">
        <v>2166</v>
      </c>
      <c r="R220" s="4">
        <v>727</v>
      </c>
      <c r="S220" s="4">
        <v>529</v>
      </c>
      <c r="T220" s="4">
        <v>536</v>
      </c>
      <c r="U220" s="4">
        <v>845</v>
      </c>
      <c r="V220" s="4">
        <v>231</v>
      </c>
      <c r="W220" s="4">
        <v>850</v>
      </c>
      <c r="X220" s="4">
        <v>67</v>
      </c>
      <c r="Y220" s="4">
        <v>282</v>
      </c>
      <c r="Z220" s="4">
        <v>3585</v>
      </c>
      <c r="AA220" s="4">
        <v>740</v>
      </c>
      <c r="AB220" s="4">
        <v>714</v>
      </c>
    </row>
    <row r="221" spans="1:28" x14ac:dyDescent="0.2">
      <c r="A221" s="4" t="s">
        <v>395</v>
      </c>
      <c r="B221" s="4">
        <v>3576940</v>
      </c>
      <c r="C221" s="4" t="s">
        <v>0</v>
      </c>
      <c r="D221" s="4" t="s">
        <v>185</v>
      </c>
      <c r="E221" s="3" t="s">
        <v>4</v>
      </c>
      <c r="F221" s="4" t="s">
        <v>1</v>
      </c>
      <c r="G221" s="4">
        <v>-2.2034849290688698</v>
      </c>
      <c r="H221" s="4">
        <v>4.2509210524042601E-3</v>
      </c>
      <c r="I221" s="4">
        <v>-2.2466522416968502</v>
      </c>
      <c r="J221" s="4">
        <v>1.7605610805353E-2</v>
      </c>
      <c r="K221" s="4">
        <v>-4.2530389779603102</v>
      </c>
      <c r="L221" s="4"/>
      <c r="M221" s="4">
        <v>-3.8860558337516702</v>
      </c>
      <c r="N221" s="4"/>
      <c r="O221" s="4">
        <v>-1.8643794294102201</v>
      </c>
      <c r="P221" s="4">
        <v>4.7024355567558502E-3</v>
      </c>
      <c r="Q221" s="4">
        <v>936</v>
      </c>
      <c r="R221" s="4">
        <v>171</v>
      </c>
      <c r="S221" s="4">
        <v>88</v>
      </c>
      <c r="T221" s="4">
        <v>118</v>
      </c>
      <c r="U221" s="4">
        <v>123</v>
      </c>
      <c r="V221" s="4">
        <v>0</v>
      </c>
      <c r="W221" s="4">
        <v>0</v>
      </c>
      <c r="X221" s="4">
        <v>0</v>
      </c>
      <c r="Y221" s="4">
        <v>0</v>
      </c>
      <c r="Z221" s="4">
        <v>1529</v>
      </c>
      <c r="AA221" s="4">
        <v>289</v>
      </c>
      <c r="AB221" s="4">
        <v>294</v>
      </c>
    </row>
    <row r="222" spans="1:28" x14ac:dyDescent="0.2">
      <c r="A222" s="4" t="s">
        <v>395</v>
      </c>
      <c r="B222" s="4">
        <v>3577939</v>
      </c>
      <c r="C222" s="4" t="s">
        <v>0</v>
      </c>
      <c r="D222" s="4" t="s">
        <v>186</v>
      </c>
      <c r="E222" s="3" t="s">
        <v>440</v>
      </c>
      <c r="F222" s="4" t="s">
        <v>2</v>
      </c>
      <c r="G222" s="4">
        <v>-1.9344094711875699</v>
      </c>
      <c r="H222" s="4">
        <v>4.8114473275588203E-3</v>
      </c>
      <c r="I222" s="4">
        <v>-2.6255707757531099</v>
      </c>
      <c r="J222" s="4">
        <v>2.8880146732550798E-4</v>
      </c>
      <c r="K222" s="4">
        <v>-1.3653325123815301</v>
      </c>
      <c r="L222" s="4">
        <v>0.99935153025460199</v>
      </c>
      <c r="M222" s="4">
        <v>-2.0453976074464899</v>
      </c>
      <c r="N222" s="4">
        <v>0.99856866662606203</v>
      </c>
      <c r="O222" s="4">
        <v>-3.5712468588770099</v>
      </c>
      <c r="P222" s="5">
        <v>2.3364189264262801E-11</v>
      </c>
      <c r="Q222" s="4">
        <v>3161</v>
      </c>
      <c r="R222" s="4">
        <v>291</v>
      </c>
      <c r="S222" s="4">
        <v>127</v>
      </c>
      <c r="T222" s="4">
        <v>303</v>
      </c>
      <c r="U222" s="4">
        <v>165</v>
      </c>
      <c r="V222" s="4">
        <v>1</v>
      </c>
      <c r="W222" s="4">
        <v>13</v>
      </c>
      <c r="X222" s="4">
        <v>349</v>
      </c>
      <c r="Y222" s="4">
        <v>273</v>
      </c>
      <c r="Z222" s="4">
        <v>2068</v>
      </c>
      <c r="AA222" s="4">
        <v>94</v>
      </c>
      <c r="AB222" s="4">
        <v>130</v>
      </c>
    </row>
    <row r="223" spans="1:28" x14ac:dyDescent="0.2">
      <c r="A223" s="4" t="s">
        <v>395</v>
      </c>
      <c r="B223" s="4">
        <v>3594802</v>
      </c>
      <c r="C223" s="4" t="s">
        <v>0</v>
      </c>
      <c r="D223" s="4" t="s">
        <v>187</v>
      </c>
      <c r="E223" s="3" t="s">
        <v>441</v>
      </c>
      <c r="F223" s="4" t="s">
        <v>2</v>
      </c>
      <c r="G223" s="4">
        <v>-5.4178906317736599</v>
      </c>
      <c r="H223" s="5">
        <v>7.3254270003778696E-22</v>
      </c>
      <c r="I223" s="4">
        <v>-5.6938236542400498</v>
      </c>
      <c r="J223" s="5">
        <v>8.8761129174722794E-19</v>
      </c>
      <c r="K223" s="4">
        <v>-3.9632149953126898</v>
      </c>
      <c r="L223" s="4">
        <v>0.476767135981916</v>
      </c>
      <c r="M223" s="4">
        <v>-2.6843976162416601</v>
      </c>
      <c r="N223" s="4">
        <v>0.99856866662606203</v>
      </c>
      <c r="O223" s="4">
        <v>-7.90954201489971</v>
      </c>
      <c r="P223" s="5">
        <v>7.4837513482719899E-42</v>
      </c>
      <c r="Q223" s="4">
        <v>4048</v>
      </c>
      <c r="R223" s="4">
        <v>12</v>
      </c>
      <c r="S223" s="4">
        <v>12</v>
      </c>
      <c r="T223" s="4">
        <v>18</v>
      </c>
      <c r="U223" s="4">
        <v>14</v>
      </c>
      <c r="V223" s="4">
        <v>17</v>
      </c>
      <c r="W223" s="4">
        <v>175</v>
      </c>
      <c r="X223" s="4">
        <v>11</v>
      </c>
      <c r="Y223" s="4">
        <v>32</v>
      </c>
      <c r="Z223" s="4">
        <v>2806</v>
      </c>
      <c r="AA223" s="4">
        <v>2</v>
      </c>
      <c r="AB223" s="4">
        <v>5</v>
      </c>
    </row>
    <row r="224" spans="1:28" x14ac:dyDescent="0.2">
      <c r="A224" s="4" t="s">
        <v>395</v>
      </c>
      <c r="B224" s="4">
        <v>3625802</v>
      </c>
      <c r="C224" s="4" t="s">
        <v>0</v>
      </c>
      <c r="D224" s="4" t="s">
        <v>188</v>
      </c>
      <c r="E224" s="3" t="s">
        <v>4</v>
      </c>
      <c r="F224" s="4" t="s">
        <v>2</v>
      </c>
      <c r="G224" s="4">
        <v>-1.81776317090527</v>
      </c>
      <c r="H224" s="4">
        <v>1.2496845338680999E-2</v>
      </c>
      <c r="I224" s="4">
        <v>-2.19024234391251</v>
      </c>
      <c r="J224" s="4">
        <v>3.9064531173675704E-3</v>
      </c>
      <c r="K224" s="4">
        <v>-0.95681692096703297</v>
      </c>
      <c r="L224" s="4">
        <v>0.99935153025460199</v>
      </c>
      <c r="M224" s="4">
        <v>-1.46556245399007</v>
      </c>
      <c r="N224" s="4">
        <v>0.99856866662606203</v>
      </c>
      <c r="O224" s="4">
        <v>-1.24899314900713</v>
      </c>
      <c r="P224" s="4">
        <v>4.35640570480832E-2</v>
      </c>
      <c r="Q224" s="4">
        <v>5178</v>
      </c>
      <c r="R224" s="4">
        <v>694</v>
      </c>
      <c r="S224" s="4">
        <v>464</v>
      </c>
      <c r="T224" s="4">
        <v>340</v>
      </c>
      <c r="U224" s="4">
        <v>215</v>
      </c>
      <c r="V224" s="4">
        <v>117</v>
      </c>
      <c r="W224" s="4">
        <v>316</v>
      </c>
      <c r="X224" s="4">
        <v>968</v>
      </c>
      <c r="Y224" s="4">
        <v>755</v>
      </c>
      <c r="Z224" s="4">
        <v>2243</v>
      </c>
      <c r="AA224" s="4">
        <v>648</v>
      </c>
      <c r="AB224" s="4">
        <v>834</v>
      </c>
    </row>
    <row r="225" spans="1:28" x14ac:dyDescent="0.2">
      <c r="A225" s="4" t="s">
        <v>395</v>
      </c>
      <c r="B225" s="4">
        <v>3637684</v>
      </c>
      <c r="C225" s="4" t="s">
        <v>3</v>
      </c>
      <c r="D225" s="4" t="s">
        <v>189</v>
      </c>
      <c r="E225" s="3" t="s">
        <v>190</v>
      </c>
      <c r="F225" s="4" t="s">
        <v>1</v>
      </c>
      <c r="G225" s="4">
        <v>-6.5841777400724402</v>
      </c>
      <c r="H225" s="5">
        <v>4.4351118247118699E-22</v>
      </c>
      <c r="I225" s="4">
        <v>-6.2258181417248304</v>
      </c>
      <c r="J225" s="5">
        <v>8.4758823773348999E-17</v>
      </c>
      <c r="K225" s="4">
        <v>-3.5932441043374101</v>
      </c>
      <c r="L225" s="4">
        <v>0.67480973191734595</v>
      </c>
      <c r="M225" s="4">
        <v>-4.1148993331392099</v>
      </c>
      <c r="N225" s="4">
        <v>0.53157385064215701</v>
      </c>
      <c r="O225" s="4">
        <v>-6.5103545193621599</v>
      </c>
      <c r="P225" s="5">
        <v>1.1604259977479E-17</v>
      </c>
      <c r="Q225" s="4">
        <v>1269</v>
      </c>
      <c r="R225" s="4">
        <v>1</v>
      </c>
      <c r="S225" s="4">
        <v>0</v>
      </c>
      <c r="T225" s="4">
        <v>4</v>
      </c>
      <c r="U225" s="4">
        <v>2</v>
      </c>
      <c r="V225" s="4">
        <v>0</v>
      </c>
      <c r="W225" s="4">
        <v>3</v>
      </c>
      <c r="X225" s="4">
        <v>10</v>
      </c>
      <c r="Y225" s="4">
        <v>8</v>
      </c>
      <c r="Z225" s="4">
        <v>646</v>
      </c>
      <c r="AA225" s="4">
        <v>0</v>
      </c>
      <c r="AB225" s="4">
        <v>1</v>
      </c>
    </row>
    <row r="226" spans="1:28" x14ac:dyDescent="0.2">
      <c r="A226" s="4" t="s">
        <v>395</v>
      </c>
      <c r="B226" s="4">
        <v>3641493</v>
      </c>
      <c r="C226" s="4" t="s">
        <v>3</v>
      </c>
      <c r="D226" s="4" t="s">
        <v>191</v>
      </c>
      <c r="E226" s="3" t="s">
        <v>192</v>
      </c>
      <c r="F226" s="4" t="s">
        <v>1</v>
      </c>
      <c r="G226" s="4">
        <v>-3.2588322631609898</v>
      </c>
      <c r="H226" s="5">
        <v>5.7375086613356102E-6</v>
      </c>
      <c r="I226" s="4">
        <v>-3.58462197383813</v>
      </c>
      <c r="J226" s="5">
        <v>9.1400051956764194E-6</v>
      </c>
      <c r="K226" s="4">
        <v>-0.62237762005601904</v>
      </c>
      <c r="L226" s="4">
        <v>0.99428633295129998</v>
      </c>
      <c r="M226" s="4">
        <v>-0.75900111966736905</v>
      </c>
      <c r="N226" s="4">
        <v>0.99992995356334602</v>
      </c>
      <c r="O226" s="4">
        <v>-5.1775817622030402</v>
      </c>
      <c r="P226" s="5">
        <v>1.2112421862525999E-19</v>
      </c>
      <c r="Q226" s="4">
        <v>956</v>
      </c>
      <c r="R226" s="4">
        <v>75</v>
      </c>
      <c r="S226" s="4">
        <v>17</v>
      </c>
      <c r="T226" s="4">
        <v>37</v>
      </c>
      <c r="U226" s="4">
        <v>34</v>
      </c>
      <c r="V226" s="4">
        <v>518</v>
      </c>
      <c r="W226" s="4">
        <v>222</v>
      </c>
      <c r="X226" s="4">
        <v>6</v>
      </c>
      <c r="Y226" s="4">
        <v>236</v>
      </c>
      <c r="Z226" s="4">
        <v>1824</v>
      </c>
      <c r="AA226" s="4">
        <v>26</v>
      </c>
      <c r="AB226" s="4">
        <v>24</v>
      </c>
    </row>
    <row r="227" spans="1:28" x14ac:dyDescent="0.2">
      <c r="A227" s="4" t="s">
        <v>395</v>
      </c>
      <c r="B227" s="4">
        <v>3641551</v>
      </c>
      <c r="C227" s="4" t="s">
        <v>0</v>
      </c>
      <c r="D227" s="4" t="s">
        <v>191</v>
      </c>
      <c r="E227" s="3" t="s">
        <v>192</v>
      </c>
      <c r="F227" s="4" t="s">
        <v>1</v>
      </c>
      <c r="G227" s="4">
        <v>-3.9839918983542999</v>
      </c>
      <c r="H227" s="5">
        <v>5.7997105085620499E-9</v>
      </c>
      <c r="I227" s="4">
        <v>-2.9804225995519502</v>
      </c>
      <c r="J227" s="4">
        <v>3.11072850804424E-4</v>
      </c>
      <c r="K227" s="4">
        <v>-2.04125296081809</v>
      </c>
      <c r="L227" s="4"/>
      <c r="M227" s="4">
        <v>-0.69875151043484396</v>
      </c>
      <c r="N227" s="4">
        <v>0.99992995356334602</v>
      </c>
      <c r="O227" s="4">
        <v>-4.3224327559453597</v>
      </c>
      <c r="P227" s="5">
        <v>3.2655468898918798E-13</v>
      </c>
      <c r="Q227" s="4">
        <v>969</v>
      </c>
      <c r="R227" s="4">
        <v>36</v>
      </c>
      <c r="S227" s="4">
        <v>53</v>
      </c>
      <c r="T227" s="4">
        <v>25</v>
      </c>
      <c r="U227" s="4">
        <v>53</v>
      </c>
      <c r="V227" s="4">
        <v>0</v>
      </c>
      <c r="W227" s="4">
        <v>187</v>
      </c>
      <c r="X227" s="4">
        <v>54</v>
      </c>
      <c r="Y227" s="4">
        <v>329</v>
      </c>
      <c r="Z227" s="4">
        <v>2280</v>
      </c>
      <c r="AA227" s="4">
        <v>82</v>
      </c>
      <c r="AB227" s="4">
        <v>39</v>
      </c>
    </row>
    <row r="228" spans="1:28" x14ac:dyDescent="0.2">
      <c r="A228" s="4" t="s">
        <v>395</v>
      </c>
      <c r="B228" s="4">
        <v>3660451</v>
      </c>
      <c r="C228" s="4" t="s">
        <v>0</v>
      </c>
      <c r="D228" s="4" t="s">
        <v>193</v>
      </c>
      <c r="E228" s="3" t="s">
        <v>430</v>
      </c>
      <c r="F228" s="4" t="s">
        <v>1</v>
      </c>
      <c r="G228" s="4">
        <v>-3.08775099596643</v>
      </c>
      <c r="H228" s="5">
        <v>2.2464301762579999E-5</v>
      </c>
      <c r="I228" s="4">
        <v>-2.7289970300559001</v>
      </c>
      <c r="J228" s="4">
        <v>2.49552702779028E-3</v>
      </c>
      <c r="K228" s="4">
        <v>-4.6732982421153997</v>
      </c>
      <c r="L228" s="4"/>
      <c r="M228" s="4">
        <v>-2.1150621345892802</v>
      </c>
      <c r="N228" s="4"/>
      <c r="O228" s="4">
        <v>-0.76354550896080198</v>
      </c>
      <c r="P228" s="4">
        <v>0.52933785987761295</v>
      </c>
      <c r="Q228" s="4">
        <v>1041</v>
      </c>
      <c r="R228" s="4">
        <v>101</v>
      </c>
      <c r="S228" s="4">
        <v>98</v>
      </c>
      <c r="T228" s="4">
        <v>41</v>
      </c>
      <c r="U228" s="4">
        <v>28</v>
      </c>
      <c r="V228" s="4">
        <v>1</v>
      </c>
      <c r="W228" s="4">
        <v>47</v>
      </c>
      <c r="X228" s="4">
        <v>1</v>
      </c>
      <c r="Y228" s="4">
        <v>0</v>
      </c>
      <c r="Z228" s="4">
        <v>2633</v>
      </c>
      <c r="AA228" s="4">
        <v>8</v>
      </c>
      <c r="AB228" s="4">
        <v>0</v>
      </c>
    </row>
    <row r="229" spans="1:28" x14ac:dyDescent="0.2">
      <c r="A229" s="4" t="s">
        <v>395</v>
      </c>
      <c r="B229" s="4">
        <v>3660662</v>
      </c>
      <c r="C229" s="4" t="s">
        <v>3</v>
      </c>
      <c r="D229" s="4" t="s">
        <v>193</v>
      </c>
      <c r="E229" s="3" t="s">
        <v>430</v>
      </c>
      <c r="F229" s="4" t="s">
        <v>1</v>
      </c>
      <c r="G229" s="4">
        <v>-3.1835058941405698</v>
      </c>
      <c r="H229" s="5">
        <v>2.1965383886382198E-6</v>
      </c>
      <c r="I229" s="4">
        <v>-3.3496399802783099</v>
      </c>
      <c r="J229" s="5">
        <v>2.3964344841590899E-6</v>
      </c>
      <c r="K229" s="4">
        <v>-2.8768158026536699</v>
      </c>
      <c r="L229" s="4">
        <v>0.98999639205412504</v>
      </c>
      <c r="M229" s="4">
        <v>-4.1284181960316904</v>
      </c>
      <c r="N229" s="4">
        <v>0.53758450231046695</v>
      </c>
      <c r="O229" s="4">
        <v>-5.0882520491335503</v>
      </c>
      <c r="P229" s="5">
        <v>4.8568179199544698E-11</v>
      </c>
      <c r="Q229" s="4">
        <v>1597</v>
      </c>
      <c r="R229" s="4">
        <v>159</v>
      </c>
      <c r="S229" s="4">
        <v>86</v>
      </c>
      <c r="T229" s="4">
        <v>62</v>
      </c>
      <c r="U229" s="4">
        <v>74</v>
      </c>
      <c r="V229" s="4">
        <v>0</v>
      </c>
      <c r="W229" s="4">
        <v>0</v>
      </c>
      <c r="X229" s="4">
        <v>42</v>
      </c>
      <c r="Y229" s="4">
        <v>10</v>
      </c>
      <c r="Z229" s="4">
        <v>440</v>
      </c>
      <c r="AA229" s="4">
        <v>3</v>
      </c>
      <c r="AB229" s="4">
        <v>3</v>
      </c>
    </row>
    <row r="230" spans="1:28" x14ac:dyDescent="0.2">
      <c r="A230" s="4" t="s">
        <v>395</v>
      </c>
      <c r="B230" s="4">
        <v>3660741</v>
      </c>
      <c r="C230" s="4" t="s">
        <v>3</v>
      </c>
      <c r="D230" s="4" t="s">
        <v>193</v>
      </c>
      <c r="E230" s="3" t="s">
        <v>430</v>
      </c>
      <c r="F230" s="4" t="s">
        <v>2</v>
      </c>
      <c r="G230" s="4">
        <v>-3.3766509771463</v>
      </c>
      <c r="H230" s="5">
        <v>2.01849544019223E-7</v>
      </c>
      <c r="I230" s="4">
        <v>-3.6165339280188098</v>
      </c>
      <c r="J230" s="5">
        <v>4.4410955730000002E-7</v>
      </c>
      <c r="K230" s="4">
        <v>-2.1565313998945701</v>
      </c>
      <c r="L230" s="4">
        <v>0.99935153025460199</v>
      </c>
      <c r="M230" s="4">
        <v>-2.35024992410262</v>
      </c>
      <c r="N230" s="4">
        <v>0.99856866662606203</v>
      </c>
      <c r="O230" s="4">
        <v>-7.1697738536025302</v>
      </c>
      <c r="P230" s="5">
        <v>1.3463257709429599E-37</v>
      </c>
      <c r="Q230" s="4">
        <v>2899</v>
      </c>
      <c r="R230" s="4">
        <v>75</v>
      </c>
      <c r="S230" s="4">
        <v>59</v>
      </c>
      <c r="T230" s="4">
        <v>32</v>
      </c>
      <c r="U230" s="4">
        <v>44</v>
      </c>
      <c r="V230" s="4">
        <v>88</v>
      </c>
      <c r="W230" s="4">
        <v>150</v>
      </c>
      <c r="X230" s="4">
        <v>1</v>
      </c>
      <c r="Y230" s="4">
        <v>34</v>
      </c>
      <c r="Z230" s="4">
        <v>3913</v>
      </c>
      <c r="AA230" s="4">
        <v>18</v>
      </c>
      <c r="AB230" s="4">
        <v>4</v>
      </c>
    </row>
    <row r="231" spans="1:28" x14ac:dyDescent="0.2">
      <c r="A231" s="4" t="s">
        <v>395</v>
      </c>
      <c r="B231" s="4">
        <v>3660896</v>
      </c>
      <c r="C231" s="4" t="s">
        <v>0</v>
      </c>
      <c r="D231" s="4" t="s">
        <v>193</v>
      </c>
      <c r="E231" s="3" t="s">
        <v>430</v>
      </c>
      <c r="F231" s="4" t="s">
        <v>2</v>
      </c>
      <c r="G231" s="4">
        <v>-3.47757948095943</v>
      </c>
      <c r="H231" s="5">
        <v>4.7330271926613199E-8</v>
      </c>
      <c r="I231" s="4">
        <v>-3.8705433237302</v>
      </c>
      <c r="J231" s="5">
        <v>7.9483593716697703E-8</v>
      </c>
      <c r="K231" s="4">
        <v>-4.8512318149266704</v>
      </c>
      <c r="L231" s="4">
        <v>0.21122894569700601</v>
      </c>
      <c r="M231" s="4">
        <v>-3.8615556280613501</v>
      </c>
      <c r="N231" s="4">
        <v>0.62975240031348201</v>
      </c>
      <c r="O231" s="4">
        <v>-8.1810289733630306</v>
      </c>
      <c r="P231" s="5">
        <v>6.1451428184169504E-35</v>
      </c>
      <c r="Q231" s="4">
        <v>2917</v>
      </c>
      <c r="R231" s="4">
        <v>69</v>
      </c>
      <c r="S231" s="4">
        <v>26</v>
      </c>
      <c r="T231" s="4">
        <v>34</v>
      </c>
      <c r="U231" s="4">
        <v>56</v>
      </c>
      <c r="V231" s="4">
        <v>0</v>
      </c>
      <c r="W231" s="4">
        <v>14</v>
      </c>
      <c r="X231" s="4">
        <v>1</v>
      </c>
      <c r="Y231" s="4">
        <v>0</v>
      </c>
      <c r="Z231" s="4">
        <v>1897</v>
      </c>
      <c r="AA231" s="4">
        <v>1</v>
      </c>
      <c r="AB231" s="4">
        <v>0</v>
      </c>
    </row>
    <row r="232" spans="1:28" x14ac:dyDescent="0.2">
      <c r="A232" s="4" t="s">
        <v>395</v>
      </c>
      <c r="B232" s="4">
        <v>3660931</v>
      </c>
      <c r="C232" s="4" t="s">
        <v>0</v>
      </c>
      <c r="D232" s="4" t="s">
        <v>193</v>
      </c>
      <c r="E232" s="3" t="s">
        <v>430</v>
      </c>
      <c r="F232" s="4" t="s">
        <v>1</v>
      </c>
      <c r="G232" s="4">
        <v>-3.83909313815971</v>
      </c>
      <c r="H232" s="5">
        <v>2.7149899106661899E-9</v>
      </c>
      <c r="I232" s="4">
        <v>-2.6017421454196001</v>
      </c>
      <c r="J232" s="4">
        <v>1.1038172282794201E-3</v>
      </c>
      <c r="K232" s="4">
        <v>-4.98387516491134</v>
      </c>
      <c r="L232" s="4">
        <v>0.11195139866003199</v>
      </c>
      <c r="M232" s="4">
        <v>-2.1475478955930498</v>
      </c>
      <c r="N232" s="4">
        <v>0.99992995356334602</v>
      </c>
      <c r="O232" s="4">
        <v>-6.7426606945153997</v>
      </c>
      <c r="P232" s="5">
        <v>5.56648683653099E-33</v>
      </c>
      <c r="Q232" s="4">
        <v>1300</v>
      </c>
      <c r="R232" s="4">
        <v>44</v>
      </c>
      <c r="S232" s="4">
        <v>108</v>
      </c>
      <c r="T232" s="4">
        <v>58</v>
      </c>
      <c r="U232" s="4">
        <v>132</v>
      </c>
      <c r="V232" s="4">
        <v>0</v>
      </c>
      <c r="W232" s="4">
        <v>1</v>
      </c>
      <c r="X232" s="4">
        <v>1</v>
      </c>
      <c r="Y232" s="4">
        <v>118</v>
      </c>
      <c r="Z232" s="4">
        <v>4293</v>
      </c>
      <c r="AA232" s="4">
        <v>24</v>
      </c>
      <c r="AB232" s="4">
        <v>10</v>
      </c>
    </row>
    <row r="233" spans="1:28" x14ac:dyDescent="0.2">
      <c r="A233" s="4" t="s">
        <v>395</v>
      </c>
      <c r="B233" s="4">
        <v>3678337</v>
      </c>
      <c r="C233" s="4" t="s">
        <v>3</v>
      </c>
      <c r="D233" s="4" t="s">
        <v>194</v>
      </c>
      <c r="E233" s="3" t="s">
        <v>442</v>
      </c>
      <c r="F233" s="4" t="s">
        <v>1</v>
      </c>
      <c r="G233" s="4">
        <v>-2.7666580169296502</v>
      </c>
      <c r="H233" s="5">
        <v>1.15843426532706E-5</v>
      </c>
      <c r="I233" s="4">
        <v>-2.9802689853405999</v>
      </c>
      <c r="J233" s="4">
        <v>1.13350861511902E-4</v>
      </c>
      <c r="K233" s="4">
        <v>-5.4884898929857204</v>
      </c>
      <c r="L233" s="4">
        <v>6.4365199866182096E-2</v>
      </c>
      <c r="M233" s="4">
        <v>-5.5923847829001101</v>
      </c>
      <c r="N233" s="4">
        <v>0.132269807461426</v>
      </c>
      <c r="O233" s="4">
        <v>0.37767740438227898</v>
      </c>
      <c r="P233" s="4">
        <v>0.73351800118549904</v>
      </c>
      <c r="Q233" s="4">
        <v>1582</v>
      </c>
      <c r="R233" s="4">
        <v>153</v>
      </c>
      <c r="S233" s="4">
        <v>140</v>
      </c>
      <c r="T233" s="4">
        <v>176</v>
      </c>
      <c r="U233" s="4">
        <v>60</v>
      </c>
      <c r="V233" s="4">
        <v>0</v>
      </c>
      <c r="W233" s="4">
        <v>0</v>
      </c>
      <c r="X233" s="4">
        <v>1</v>
      </c>
      <c r="Y233" s="4">
        <v>0</v>
      </c>
      <c r="Z233" s="4">
        <v>2264</v>
      </c>
      <c r="AA233" s="4">
        <v>2738</v>
      </c>
      <c r="AB233" s="4">
        <v>2139</v>
      </c>
    </row>
    <row r="234" spans="1:28" x14ac:dyDescent="0.2">
      <c r="A234" s="4" t="s">
        <v>395</v>
      </c>
      <c r="B234" s="4">
        <v>3680331</v>
      </c>
      <c r="C234" s="4" t="s">
        <v>0</v>
      </c>
      <c r="D234" s="4" t="s">
        <v>195</v>
      </c>
      <c r="E234" s="3" t="s">
        <v>443</v>
      </c>
      <c r="F234" s="4" t="s">
        <v>1</v>
      </c>
      <c r="G234" s="4">
        <v>-2.3477928892836699</v>
      </c>
      <c r="H234" s="4">
        <v>5.4116782417356799E-4</v>
      </c>
      <c r="I234" s="4">
        <v>-3.3416176370513702</v>
      </c>
      <c r="J234" s="5">
        <v>8.8187331649742907E-6</v>
      </c>
      <c r="K234" s="4">
        <v>-1.19967077507217</v>
      </c>
      <c r="L234" s="4">
        <v>0.98999639205412504</v>
      </c>
      <c r="M234" s="4">
        <v>-2.4411952898702798</v>
      </c>
      <c r="N234" s="4">
        <v>0.99992995356334602</v>
      </c>
      <c r="O234" s="4">
        <v>-4.8066542186611496</v>
      </c>
      <c r="P234" s="5">
        <v>5.7883303224409601E-16</v>
      </c>
      <c r="Q234" s="4">
        <v>1273</v>
      </c>
      <c r="R234" s="4">
        <v>193</v>
      </c>
      <c r="S234" s="4">
        <v>55</v>
      </c>
      <c r="T234" s="4">
        <v>175</v>
      </c>
      <c r="U234" s="4">
        <v>60</v>
      </c>
      <c r="V234" s="4">
        <v>0</v>
      </c>
      <c r="W234" s="4">
        <v>2</v>
      </c>
      <c r="X234" s="4">
        <v>265</v>
      </c>
      <c r="Y234" s="4">
        <v>83</v>
      </c>
      <c r="Z234" s="4">
        <v>1442</v>
      </c>
      <c r="AA234" s="4">
        <v>23</v>
      </c>
      <c r="AB234" s="4">
        <v>28</v>
      </c>
    </row>
    <row r="235" spans="1:28" x14ac:dyDescent="0.2">
      <c r="A235" s="4" t="s">
        <v>395</v>
      </c>
      <c r="B235" s="4">
        <v>3680457</v>
      </c>
      <c r="C235" s="4" t="s">
        <v>3</v>
      </c>
      <c r="D235" s="4" t="s">
        <v>195</v>
      </c>
      <c r="E235" s="3" t="s">
        <v>443</v>
      </c>
      <c r="F235" s="4" t="s">
        <v>1</v>
      </c>
      <c r="G235" s="4">
        <v>-2.7850397298694198</v>
      </c>
      <c r="H235" s="5">
        <v>5.13062291338371E-5</v>
      </c>
      <c r="I235" s="4">
        <v>-3.0286968601657098</v>
      </c>
      <c r="J235" s="5">
        <v>6.2594953432722994E-5</v>
      </c>
      <c r="K235" s="4">
        <v>-5.60342906453225</v>
      </c>
      <c r="L235" s="4">
        <v>6.2750064939165004E-2</v>
      </c>
      <c r="M235" s="4">
        <v>-5.6579399000127699</v>
      </c>
      <c r="N235" s="4">
        <v>0.130221490656064</v>
      </c>
      <c r="O235" s="4">
        <v>-3.7102569059507098</v>
      </c>
      <c r="P235" s="5">
        <v>1.6840525984468001E-9</v>
      </c>
      <c r="Q235" s="4">
        <v>1613</v>
      </c>
      <c r="R235" s="4">
        <v>226</v>
      </c>
      <c r="S235" s="4">
        <v>136</v>
      </c>
      <c r="T235" s="4">
        <v>89</v>
      </c>
      <c r="U235" s="4">
        <v>65</v>
      </c>
      <c r="V235" s="4">
        <v>1</v>
      </c>
      <c r="W235" s="4">
        <v>0</v>
      </c>
      <c r="X235" s="4">
        <v>0</v>
      </c>
      <c r="Y235" s="4">
        <v>0</v>
      </c>
      <c r="Z235" s="4">
        <v>1513</v>
      </c>
      <c r="AA235" s="4">
        <v>83</v>
      </c>
      <c r="AB235" s="4">
        <v>45</v>
      </c>
    </row>
    <row r="236" spans="1:28" x14ac:dyDescent="0.2">
      <c r="A236" s="4" t="s">
        <v>395</v>
      </c>
      <c r="B236" s="4">
        <v>3680524</v>
      </c>
      <c r="C236" s="4" t="s">
        <v>0</v>
      </c>
      <c r="D236" s="4" t="s">
        <v>195</v>
      </c>
      <c r="E236" s="3" t="s">
        <v>443</v>
      </c>
      <c r="F236" s="4" t="s">
        <v>1</v>
      </c>
      <c r="G236" s="4">
        <v>-2.1244963408688999</v>
      </c>
      <c r="H236" s="4">
        <v>8.0642491363814798E-3</v>
      </c>
      <c r="I236" s="4">
        <v>-2.2525788392744399</v>
      </c>
      <c r="J236" s="4">
        <v>1.6719455384576799E-2</v>
      </c>
      <c r="K236" s="4">
        <v>-4.6070720658022104</v>
      </c>
      <c r="L236" s="4"/>
      <c r="M236" s="4">
        <v>-2.3998525966873898</v>
      </c>
      <c r="N236" s="4">
        <v>0.99992995356334602</v>
      </c>
      <c r="O236" s="4">
        <v>-4.1914604142549701</v>
      </c>
      <c r="P236" s="5">
        <v>1.45294030244283E-9</v>
      </c>
      <c r="Q236" s="4">
        <v>1059</v>
      </c>
      <c r="R236" s="4">
        <v>121</v>
      </c>
      <c r="S236" s="4">
        <v>77</v>
      </c>
      <c r="T236" s="4">
        <v>216</v>
      </c>
      <c r="U236" s="4">
        <v>162</v>
      </c>
      <c r="V236" s="4">
        <v>0</v>
      </c>
      <c r="W236" s="4">
        <v>3</v>
      </c>
      <c r="X236" s="4">
        <v>0</v>
      </c>
      <c r="Y236" s="4">
        <v>64</v>
      </c>
      <c r="Z236" s="4">
        <v>765</v>
      </c>
      <c r="AA236" s="4">
        <v>25</v>
      </c>
      <c r="AB236" s="4">
        <v>12</v>
      </c>
    </row>
    <row r="237" spans="1:28" x14ac:dyDescent="0.2">
      <c r="A237" s="4" t="s">
        <v>395</v>
      </c>
      <c r="B237" s="4">
        <v>3758153</v>
      </c>
      <c r="C237" s="4" t="s">
        <v>3</v>
      </c>
      <c r="D237" s="4" t="s">
        <v>196</v>
      </c>
      <c r="E237" s="3" t="s">
        <v>444</v>
      </c>
      <c r="F237" s="4" t="s">
        <v>1</v>
      </c>
      <c r="G237" s="4">
        <v>-2.3642079311042399</v>
      </c>
      <c r="H237" s="4">
        <v>3.1789212231722998E-4</v>
      </c>
      <c r="I237" s="4">
        <v>-2.66676379900579</v>
      </c>
      <c r="J237" s="5">
        <v>6.7555565594117398E-5</v>
      </c>
      <c r="K237" s="4">
        <v>-2.2569431637885602</v>
      </c>
      <c r="L237" s="4">
        <v>0.98999639205412504</v>
      </c>
      <c r="M237" s="4">
        <v>-0.73054192578789201</v>
      </c>
      <c r="N237" s="4">
        <v>0.99992995356334602</v>
      </c>
      <c r="O237" s="4">
        <v>-3.9476185360268401</v>
      </c>
      <c r="P237" s="5">
        <v>1.26759490560389E-13</v>
      </c>
      <c r="Q237" s="4">
        <v>2257</v>
      </c>
      <c r="R237" s="4">
        <v>459</v>
      </c>
      <c r="S237" s="4">
        <v>250</v>
      </c>
      <c r="T237" s="4">
        <v>208</v>
      </c>
      <c r="U237" s="4">
        <v>215</v>
      </c>
      <c r="V237" s="4">
        <v>2</v>
      </c>
      <c r="W237" s="4">
        <v>72</v>
      </c>
      <c r="X237" s="4">
        <v>185</v>
      </c>
      <c r="Y237" s="4">
        <v>1285</v>
      </c>
      <c r="Z237" s="4">
        <v>3079</v>
      </c>
      <c r="AA237" s="4">
        <v>132</v>
      </c>
      <c r="AB237" s="4">
        <v>108</v>
      </c>
    </row>
    <row r="238" spans="1:28" x14ac:dyDescent="0.2">
      <c r="A238" s="4" t="s">
        <v>395</v>
      </c>
      <c r="B238" s="4">
        <v>3780205</v>
      </c>
      <c r="C238" s="4" t="s">
        <v>0</v>
      </c>
      <c r="D238" s="4" t="s">
        <v>197</v>
      </c>
      <c r="E238" s="3" t="s">
        <v>198</v>
      </c>
      <c r="F238" s="4" t="s">
        <v>1</v>
      </c>
      <c r="G238" s="4">
        <v>-1.90748919880334</v>
      </c>
      <c r="H238" s="4">
        <v>6.9122715345815901E-3</v>
      </c>
      <c r="I238" s="4">
        <v>-1.59855521655406</v>
      </c>
      <c r="J238" s="4">
        <v>9.0985436808591599E-2</v>
      </c>
      <c r="K238" s="4">
        <v>0.17262591248699499</v>
      </c>
      <c r="L238" s="4">
        <v>0.99532233730292696</v>
      </c>
      <c r="M238" s="4">
        <v>-0.217868897774808</v>
      </c>
      <c r="N238" s="4">
        <v>0.99992995356334602</v>
      </c>
      <c r="O238" s="4">
        <v>-3.4722760699732</v>
      </c>
      <c r="P238" s="5">
        <v>1.5894217853630901E-10</v>
      </c>
      <c r="Q238" s="4">
        <v>2140</v>
      </c>
      <c r="R238" s="4">
        <v>334</v>
      </c>
      <c r="S238" s="4">
        <v>691</v>
      </c>
      <c r="T238" s="4">
        <v>561</v>
      </c>
      <c r="U238" s="4">
        <v>360</v>
      </c>
      <c r="V238" s="4">
        <v>1425</v>
      </c>
      <c r="W238" s="4">
        <v>767</v>
      </c>
      <c r="X238" s="4">
        <v>1215</v>
      </c>
      <c r="Y238" s="4">
        <v>1164</v>
      </c>
      <c r="Z238" s="4">
        <v>2824</v>
      </c>
      <c r="AA238" s="4">
        <v>177</v>
      </c>
      <c r="AB238" s="4">
        <v>139</v>
      </c>
    </row>
    <row r="239" spans="1:28" x14ac:dyDescent="0.2">
      <c r="A239" s="4" t="s">
        <v>395</v>
      </c>
      <c r="B239" s="4">
        <v>3794002</v>
      </c>
      <c r="C239" s="4" t="s">
        <v>0</v>
      </c>
      <c r="D239" s="4" t="s">
        <v>199</v>
      </c>
      <c r="E239" s="3" t="s">
        <v>445</v>
      </c>
      <c r="F239" s="4" t="s">
        <v>2</v>
      </c>
      <c r="G239" s="4">
        <v>-1.44057773520888</v>
      </c>
      <c r="H239" s="4">
        <v>3.6156995700395302E-2</v>
      </c>
      <c r="I239" s="4">
        <v>-1.96767095599643</v>
      </c>
      <c r="J239" s="4">
        <v>3.8073538507075E-3</v>
      </c>
      <c r="K239" s="4">
        <v>-2.6402644569357401</v>
      </c>
      <c r="L239" s="4">
        <v>0.99935153025460199</v>
      </c>
      <c r="M239" s="4">
        <v>0.74617206205393705</v>
      </c>
      <c r="N239" s="4">
        <v>0.99856866662606203</v>
      </c>
      <c r="O239" s="4">
        <v>-0.22475864072650101</v>
      </c>
      <c r="P239" s="4">
        <v>0.84535975137995201</v>
      </c>
      <c r="Q239" s="4">
        <v>6358</v>
      </c>
      <c r="R239" s="4">
        <v>994</v>
      </c>
      <c r="S239" s="4">
        <v>635</v>
      </c>
      <c r="T239" s="4">
        <v>1008</v>
      </c>
      <c r="U239" s="4">
        <v>459</v>
      </c>
      <c r="V239" s="4">
        <v>150</v>
      </c>
      <c r="W239" s="4">
        <v>18</v>
      </c>
      <c r="X239" s="4">
        <v>72</v>
      </c>
      <c r="Y239" s="4">
        <v>11440</v>
      </c>
      <c r="Z239" s="4">
        <v>2251</v>
      </c>
      <c r="AA239" s="4">
        <v>2049</v>
      </c>
      <c r="AB239" s="4">
        <v>1135</v>
      </c>
    </row>
    <row r="240" spans="1:28" x14ac:dyDescent="0.2">
      <c r="A240" s="4" t="s">
        <v>395</v>
      </c>
      <c r="B240" s="4">
        <v>3819367</v>
      </c>
      <c r="C240" s="4" t="s">
        <v>0</v>
      </c>
      <c r="D240" s="4" t="s">
        <v>200</v>
      </c>
      <c r="E240" s="3" t="s">
        <v>446</v>
      </c>
      <c r="F240" s="4" t="s">
        <v>2</v>
      </c>
      <c r="G240" s="4">
        <v>-1.44758261090013</v>
      </c>
      <c r="H240" s="4">
        <v>4.3327323851027402E-2</v>
      </c>
      <c r="I240" s="4">
        <v>-1.9247319930790701</v>
      </c>
      <c r="J240" s="4">
        <v>1.1277671984997699E-2</v>
      </c>
      <c r="K240" s="4">
        <v>-2.9459327730245199</v>
      </c>
      <c r="L240" s="4">
        <v>0.99067428693450299</v>
      </c>
      <c r="M240" s="4">
        <v>-5.0838219905294304</v>
      </c>
      <c r="N240" s="4">
        <v>0.111025112032254</v>
      </c>
      <c r="O240" s="4">
        <v>-1.2613677840177999</v>
      </c>
      <c r="P240" s="4">
        <v>6.0594234086017502E-2</v>
      </c>
      <c r="Q240" s="4">
        <v>6518</v>
      </c>
      <c r="R240" s="4">
        <v>1113</v>
      </c>
      <c r="S240" s="4">
        <v>308</v>
      </c>
      <c r="T240" s="4">
        <v>881</v>
      </c>
      <c r="U240" s="4">
        <v>848</v>
      </c>
      <c r="V240" s="4">
        <v>91</v>
      </c>
      <c r="W240" s="4">
        <v>27</v>
      </c>
      <c r="X240" s="4">
        <v>0</v>
      </c>
      <c r="Y240" s="4">
        <v>1</v>
      </c>
      <c r="Z240" s="4">
        <v>2151</v>
      </c>
      <c r="AA240" s="4">
        <v>519</v>
      </c>
      <c r="AB240" s="4">
        <v>876</v>
      </c>
    </row>
    <row r="241" spans="1:28" x14ac:dyDescent="0.2">
      <c r="A241" s="4" t="s">
        <v>395</v>
      </c>
      <c r="B241" s="4">
        <v>3849641</v>
      </c>
      <c r="C241" s="4" t="s">
        <v>3</v>
      </c>
      <c r="D241" s="4" t="s">
        <v>202</v>
      </c>
      <c r="E241" s="3" t="s">
        <v>201</v>
      </c>
      <c r="F241" s="4" t="s">
        <v>2</v>
      </c>
      <c r="G241" s="4">
        <v>-1.39579026958467</v>
      </c>
      <c r="H241" s="4">
        <v>4.8533464590794897E-2</v>
      </c>
      <c r="I241" s="4">
        <v>-0.66518858667880598</v>
      </c>
      <c r="J241" s="4">
        <v>0.54503407642900403</v>
      </c>
      <c r="K241" s="4">
        <v>1.5211788820326599</v>
      </c>
      <c r="L241" s="4">
        <v>0.99935153025460199</v>
      </c>
      <c r="M241" s="4">
        <v>1.3415373406523801</v>
      </c>
      <c r="N241" s="4">
        <v>0.99856866662606203</v>
      </c>
      <c r="O241" s="4">
        <v>-0.22595313230275599</v>
      </c>
      <c r="P241" s="4">
        <v>0.85088148978285405</v>
      </c>
      <c r="Q241" s="4">
        <v>6846</v>
      </c>
      <c r="R241" s="4">
        <v>1182</v>
      </c>
      <c r="S241" s="4">
        <v>918</v>
      </c>
      <c r="T241" s="4">
        <v>1038</v>
      </c>
      <c r="U241" s="4">
        <v>2527</v>
      </c>
      <c r="V241" s="4">
        <v>3839</v>
      </c>
      <c r="W241" s="4">
        <v>4444</v>
      </c>
      <c r="X241" s="4">
        <v>9379</v>
      </c>
      <c r="Y241" s="4">
        <v>13672</v>
      </c>
      <c r="Z241" s="4">
        <v>2847</v>
      </c>
      <c r="AA241" s="4">
        <v>1198</v>
      </c>
      <c r="AB241" s="4">
        <v>2872</v>
      </c>
    </row>
    <row r="242" spans="1:28" x14ac:dyDescent="0.2">
      <c r="A242" s="4" t="s">
        <v>395</v>
      </c>
      <c r="B242" s="4">
        <v>3880747</v>
      </c>
      <c r="C242" s="4" t="s">
        <v>0</v>
      </c>
      <c r="D242" s="4" t="s">
        <v>203</v>
      </c>
      <c r="E242" s="3" t="s">
        <v>7</v>
      </c>
      <c r="F242" s="4" t="s">
        <v>2</v>
      </c>
      <c r="G242" s="4">
        <v>-2.03520382303673</v>
      </c>
      <c r="H242" s="4">
        <v>6.4229836063841596E-4</v>
      </c>
      <c r="I242" s="4">
        <v>-3.6566618032433902</v>
      </c>
      <c r="J242" s="5">
        <v>9.7259985328049004E-10</v>
      </c>
      <c r="K242" s="4">
        <v>-6.5629939179923102</v>
      </c>
      <c r="L242" s="4">
        <v>3.06359419366697E-2</v>
      </c>
      <c r="M242" s="4">
        <v>-7.2373324017918899</v>
      </c>
      <c r="N242" s="4">
        <v>4.22886263513228E-3</v>
      </c>
      <c r="O242" s="4">
        <v>-3.7213306960391499</v>
      </c>
      <c r="P242" s="5">
        <v>2.3402171543225199E-10</v>
      </c>
      <c r="Q242" s="4">
        <v>5616</v>
      </c>
      <c r="R242" s="4">
        <v>545</v>
      </c>
      <c r="S242" s="4">
        <v>122</v>
      </c>
      <c r="T242" s="4">
        <v>500</v>
      </c>
      <c r="U242" s="4">
        <v>124</v>
      </c>
      <c r="V242" s="4">
        <v>0</v>
      </c>
      <c r="W242" s="4">
        <v>0</v>
      </c>
      <c r="X242" s="4">
        <v>1</v>
      </c>
      <c r="Y242" s="4">
        <v>1</v>
      </c>
      <c r="Z242" s="4">
        <v>2300</v>
      </c>
      <c r="AA242" s="4">
        <v>60</v>
      </c>
      <c r="AB242" s="4">
        <v>148</v>
      </c>
    </row>
    <row r="243" spans="1:28" x14ac:dyDescent="0.2">
      <c r="A243" s="4" t="s">
        <v>395</v>
      </c>
      <c r="B243" s="4">
        <v>3898767</v>
      </c>
      <c r="C243" s="4" t="s">
        <v>0</v>
      </c>
      <c r="D243" s="4" t="s">
        <v>204</v>
      </c>
      <c r="E243" s="3" t="s">
        <v>447</v>
      </c>
      <c r="F243" s="4" t="s">
        <v>1</v>
      </c>
      <c r="G243" s="4">
        <v>-2.5303539808203599</v>
      </c>
      <c r="H243" s="4">
        <v>3.1096229746996801E-4</v>
      </c>
      <c r="I243" s="4">
        <v>-2.5231869867632399</v>
      </c>
      <c r="J243" s="4">
        <v>5.0357670602676503E-3</v>
      </c>
      <c r="K243" s="4">
        <v>-2.3442233052111701</v>
      </c>
      <c r="L243" s="4">
        <v>0.98999639205412504</v>
      </c>
      <c r="M243" s="4">
        <v>-2.7742565248617699</v>
      </c>
      <c r="N243" s="4">
        <v>0.99992995356334602</v>
      </c>
      <c r="O243" s="4">
        <v>-3.9008231631193802</v>
      </c>
      <c r="P243" s="5">
        <v>3.7589588521219598E-13</v>
      </c>
      <c r="Q243" s="4">
        <v>1484</v>
      </c>
      <c r="R243" s="4">
        <v>251</v>
      </c>
      <c r="S243" s="4">
        <v>200</v>
      </c>
      <c r="T243" s="4">
        <v>110</v>
      </c>
      <c r="U243" s="4">
        <v>46</v>
      </c>
      <c r="V243" s="4">
        <v>91</v>
      </c>
      <c r="W243" s="4">
        <v>15</v>
      </c>
      <c r="X243" s="4">
        <v>47</v>
      </c>
      <c r="Y243" s="4">
        <v>71</v>
      </c>
      <c r="Z243" s="4">
        <v>2688</v>
      </c>
      <c r="AA243" s="4">
        <v>112</v>
      </c>
      <c r="AB243" s="4">
        <v>104</v>
      </c>
    </row>
    <row r="244" spans="1:28" x14ac:dyDescent="0.2">
      <c r="A244" s="4" t="s">
        <v>395</v>
      </c>
      <c r="B244" s="4">
        <v>3899207</v>
      </c>
      <c r="C244" s="4" t="s">
        <v>3</v>
      </c>
      <c r="D244" s="4" t="s">
        <v>204</v>
      </c>
      <c r="E244" s="3" t="s">
        <v>447</v>
      </c>
      <c r="F244" s="4" t="s">
        <v>1</v>
      </c>
      <c r="G244" s="4">
        <v>-2.6155410400089698</v>
      </c>
      <c r="H244" s="5">
        <v>6.1611464372837401E-5</v>
      </c>
      <c r="I244" s="4">
        <v>-2.85638437128706</v>
      </c>
      <c r="J244" s="4">
        <v>1.96395869118868E-4</v>
      </c>
      <c r="K244" s="4">
        <v>-1.25206215236019</v>
      </c>
      <c r="L244" s="4">
        <v>0.98999639205412504</v>
      </c>
      <c r="M244" s="4">
        <v>-1.9434474116099001</v>
      </c>
      <c r="N244" s="4">
        <v>0.99992995356334602</v>
      </c>
      <c r="O244" s="4">
        <v>-3.2913791041209199</v>
      </c>
      <c r="P244" s="5">
        <v>9.2717570774644706E-9</v>
      </c>
      <c r="Q244" s="4">
        <v>1873</v>
      </c>
      <c r="R244" s="4">
        <v>300</v>
      </c>
      <c r="S244" s="4">
        <v>199</v>
      </c>
      <c r="T244" s="4">
        <v>143</v>
      </c>
      <c r="U244" s="4">
        <v>75</v>
      </c>
      <c r="V244" s="4">
        <v>437</v>
      </c>
      <c r="W244" s="4">
        <v>104</v>
      </c>
      <c r="X244" s="4">
        <v>162</v>
      </c>
      <c r="Y244" s="4">
        <v>202</v>
      </c>
      <c r="Z244" s="4">
        <v>1852</v>
      </c>
      <c r="AA244" s="4">
        <v>128</v>
      </c>
      <c r="AB244" s="4">
        <v>104</v>
      </c>
    </row>
    <row r="245" spans="1:28" x14ac:dyDescent="0.2">
      <c r="A245" s="4" t="s">
        <v>395</v>
      </c>
      <c r="B245" s="4">
        <v>3899667</v>
      </c>
      <c r="C245" s="4" t="s">
        <v>0</v>
      </c>
      <c r="D245" s="4" t="s">
        <v>204</v>
      </c>
      <c r="E245" s="3" t="s">
        <v>447</v>
      </c>
      <c r="F245" s="4" t="s">
        <v>2</v>
      </c>
      <c r="G245" s="4">
        <v>-2.1919237536990099</v>
      </c>
      <c r="H245" s="4">
        <v>4.8229680419707499E-4</v>
      </c>
      <c r="I245" s="4">
        <v>-4.0406464056848899</v>
      </c>
      <c r="J245" s="5">
        <v>1.8861271566704001E-9</v>
      </c>
      <c r="K245" s="4">
        <v>-0.98524491851992002</v>
      </c>
      <c r="L245" s="4">
        <v>0.99935153025460199</v>
      </c>
      <c r="M245" s="4">
        <v>-2.1169213766856498</v>
      </c>
      <c r="N245" s="4">
        <v>0.99856866662606203</v>
      </c>
      <c r="O245" s="4">
        <v>-4.5394391787755897</v>
      </c>
      <c r="P245" s="5">
        <v>3.9305350883740199E-22</v>
      </c>
      <c r="Q245" s="4">
        <v>3906</v>
      </c>
      <c r="R245" s="4">
        <v>247</v>
      </c>
      <c r="S245" s="4">
        <v>64</v>
      </c>
      <c r="T245" s="4">
        <v>363</v>
      </c>
      <c r="U245" s="4">
        <v>39</v>
      </c>
      <c r="V245" s="4">
        <v>327</v>
      </c>
      <c r="W245" s="4">
        <v>242</v>
      </c>
      <c r="X245" s="4">
        <v>387</v>
      </c>
      <c r="Y245" s="4">
        <v>142</v>
      </c>
      <c r="Z245" s="4">
        <v>3502</v>
      </c>
      <c r="AA245" s="4">
        <v>88</v>
      </c>
      <c r="AB245" s="4">
        <v>105</v>
      </c>
    </row>
    <row r="246" spans="1:28" x14ac:dyDescent="0.2">
      <c r="A246" s="4" t="s">
        <v>395</v>
      </c>
      <c r="B246" s="4">
        <v>3899788</v>
      </c>
      <c r="C246" s="4" t="s">
        <v>3</v>
      </c>
      <c r="D246" s="4" t="s">
        <v>204</v>
      </c>
      <c r="E246" s="3" t="s">
        <v>447</v>
      </c>
      <c r="F246" s="4" t="s">
        <v>2</v>
      </c>
      <c r="G246" s="4">
        <v>-2.48419988243307</v>
      </c>
      <c r="H246" s="5">
        <v>1.0531002937358599E-5</v>
      </c>
      <c r="I246" s="4">
        <v>-3.7392361085642301</v>
      </c>
      <c r="J246" s="5">
        <v>4.1817953350627399E-10</v>
      </c>
      <c r="K246" s="4">
        <v>-7.2017597375266398</v>
      </c>
      <c r="L246" s="4">
        <v>1.69130402270764E-2</v>
      </c>
      <c r="M246" s="4">
        <v>-7.8727351129625198</v>
      </c>
      <c r="N246" s="4">
        <v>1.43462989626042E-3</v>
      </c>
      <c r="O246" s="4">
        <v>-3.6358351879660602</v>
      </c>
      <c r="P246" s="5">
        <v>1.06801937813721E-13</v>
      </c>
      <c r="Q246" s="4">
        <v>7395</v>
      </c>
      <c r="R246" s="4">
        <v>542</v>
      </c>
      <c r="S246" s="4">
        <v>183</v>
      </c>
      <c r="T246" s="4">
        <v>389</v>
      </c>
      <c r="U246" s="4">
        <v>115</v>
      </c>
      <c r="V246" s="4">
        <v>0</v>
      </c>
      <c r="W246" s="4">
        <v>1</v>
      </c>
      <c r="X246" s="4">
        <v>1</v>
      </c>
      <c r="Y246" s="4">
        <v>0</v>
      </c>
      <c r="Z246" s="4">
        <v>2810</v>
      </c>
      <c r="AA246" s="4">
        <v>141</v>
      </c>
      <c r="AB246" s="4">
        <v>162</v>
      </c>
    </row>
    <row r="247" spans="1:28" x14ac:dyDescent="0.2">
      <c r="A247" s="4" t="s">
        <v>395</v>
      </c>
      <c r="B247" s="4">
        <v>3916187</v>
      </c>
      <c r="C247" s="4" t="s">
        <v>3</v>
      </c>
      <c r="D247" s="4" t="s">
        <v>205</v>
      </c>
      <c r="E247" s="3" t="s">
        <v>206</v>
      </c>
      <c r="F247" s="4" t="s">
        <v>1</v>
      </c>
      <c r="G247" s="4">
        <v>-5.1973353933657203</v>
      </c>
      <c r="H247" s="5">
        <v>1.1989501801853199E-14</v>
      </c>
      <c r="I247" s="4">
        <v>-5.95180145190837</v>
      </c>
      <c r="J247" s="5">
        <v>8.51502016564647E-16</v>
      </c>
      <c r="K247" s="4">
        <v>-2.8318308580804801</v>
      </c>
      <c r="L247" s="4">
        <v>0.98999639205412504</v>
      </c>
      <c r="M247" s="4">
        <v>-4.1373395288053896</v>
      </c>
      <c r="N247" s="4">
        <v>0.53914199833749199</v>
      </c>
      <c r="O247" s="4">
        <v>-6.1041937180867203</v>
      </c>
      <c r="P247" s="5">
        <v>8.8574739088242396E-27</v>
      </c>
      <c r="Q247" s="4">
        <v>1310</v>
      </c>
      <c r="R247" s="4">
        <v>7</v>
      </c>
      <c r="S247" s="4">
        <v>1</v>
      </c>
      <c r="T247" s="4">
        <v>19</v>
      </c>
      <c r="U247" s="4">
        <v>4</v>
      </c>
      <c r="V247" s="4">
        <v>44</v>
      </c>
      <c r="W247" s="4">
        <v>0</v>
      </c>
      <c r="X247" s="4">
        <v>21</v>
      </c>
      <c r="Y247" s="4">
        <v>5</v>
      </c>
      <c r="Z247" s="4">
        <v>3005</v>
      </c>
      <c r="AA247" s="4">
        <v>13</v>
      </c>
      <c r="AB247" s="4">
        <v>26</v>
      </c>
    </row>
    <row r="248" spans="1:28" x14ac:dyDescent="0.2">
      <c r="A248" s="4" t="s">
        <v>395</v>
      </c>
      <c r="B248" s="4">
        <v>3916834</v>
      </c>
      <c r="C248" s="4" t="s">
        <v>0</v>
      </c>
      <c r="D248" s="4" t="s">
        <v>207</v>
      </c>
      <c r="E248" s="3" t="s">
        <v>448</v>
      </c>
      <c r="F248" s="4" t="s">
        <v>1</v>
      </c>
      <c r="G248" s="4">
        <v>-2.8839068196842401</v>
      </c>
      <c r="H248" s="4">
        <v>2.84058772210477E-3</v>
      </c>
      <c r="I248" s="4">
        <v>-1.84241465220116</v>
      </c>
      <c r="J248" s="4">
        <v>0.19266593698902401</v>
      </c>
      <c r="K248" s="4">
        <v>-1.4892496731149201</v>
      </c>
      <c r="L248" s="4"/>
      <c r="M248" s="4">
        <v>-1.2443338422143999</v>
      </c>
      <c r="N248" s="4"/>
      <c r="O248" s="4">
        <v>-4.3865009496451401</v>
      </c>
      <c r="P248" s="5">
        <v>1.74277980204389E-14</v>
      </c>
      <c r="Q248" s="4">
        <v>252</v>
      </c>
      <c r="R248" s="4">
        <v>7</v>
      </c>
      <c r="S248" s="4">
        <v>9</v>
      </c>
      <c r="T248" s="4">
        <v>9</v>
      </c>
      <c r="U248" s="4">
        <v>17</v>
      </c>
      <c r="V248" s="4">
        <v>0</v>
      </c>
      <c r="W248" s="4">
        <v>0</v>
      </c>
      <c r="X248" s="4">
        <v>0</v>
      </c>
      <c r="Y248" s="4">
        <v>0</v>
      </c>
      <c r="Z248" s="4">
        <v>2283</v>
      </c>
      <c r="AA248" s="4">
        <v>75</v>
      </c>
      <c r="AB248" s="4">
        <v>44</v>
      </c>
    </row>
    <row r="249" spans="1:28" x14ac:dyDescent="0.2">
      <c r="A249" s="4" t="s">
        <v>395</v>
      </c>
      <c r="B249" s="4">
        <v>3916926</v>
      </c>
      <c r="C249" s="4" t="s">
        <v>3</v>
      </c>
      <c r="D249" s="4" t="s">
        <v>207</v>
      </c>
      <c r="E249" s="3" t="s">
        <v>448</v>
      </c>
      <c r="F249" s="4" t="s">
        <v>1</v>
      </c>
      <c r="G249" s="4">
        <v>-2.8139577362288501</v>
      </c>
      <c r="H249" s="5">
        <v>1.21019236882412E-5</v>
      </c>
      <c r="I249" s="4">
        <v>-2.1469986567444499</v>
      </c>
      <c r="J249" s="4">
        <v>4.35745133020246E-3</v>
      </c>
      <c r="K249" s="4">
        <v>-3.51105729797953</v>
      </c>
      <c r="L249" s="4">
        <v>0.67211156744338596</v>
      </c>
      <c r="M249" s="4">
        <v>-3.15060010619331</v>
      </c>
      <c r="N249" s="4">
        <v>0.99992995356334602</v>
      </c>
      <c r="O249" s="4">
        <v>-3.46693580505208</v>
      </c>
      <c r="P249" s="5">
        <v>5.1623083592104496E-6</v>
      </c>
      <c r="Q249" s="4">
        <v>1892</v>
      </c>
      <c r="R249" s="4">
        <v>257</v>
      </c>
      <c r="S249" s="4">
        <v>318</v>
      </c>
      <c r="T249" s="4">
        <v>123</v>
      </c>
      <c r="U249" s="4">
        <v>271</v>
      </c>
      <c r="V249" s="4">
        <v>2</v>
      </c>
      <c r="W249" s="4">
        <v>16</v>
      </c>
      <c r="X249" s="4">
        <v>38</v>
      </c>
      <c r="Y249" s="4">
        <v>70</v>
      </c>
      <c r="Z249" s="4">
        <v>1976</v>
      </c>
      <c r="AA249" s="4">
        <v>142</v>
      </c>
      <c r="AB249" s="4">
        <v>22</v>
      </c>
    </row>
    <row r="250" spans="1:28" x14ac:dyDescent="0.2">
      <c r="A250" s="4" t="s">
        <v>395</v>
      </c>
      <c r="B250" s="4">
        <v>3927561</v>
      </c>
      <c r="C250" s="4" t="s">
        <v>0</v>
      </c>
      <c r="D250" s="4" t="s">
        <v>208</v>
      </c>
      <c r="E250" s="3" t="s">
        <v>209</v>
      </c>
      <c r="F250" s="4" t="s">
        <v>1</v>
      </c>
      <c r="G250" s="4">
        <v>-7.0594661902515004</v>
      </c>
      <c r="H250" s="5">
        <v>1.0137347194343701E-22</v>
      </c>
      <c r="I250" s="4">
        <v>-5.8715709755097496</v>
      </c>
      <c r="J250" s="5">
        <v>1.2518961274439401E-14</v>
      </c>
      <c r="K250" s="4">
        <v>-4.4100280304807304</v>
      </c>
      <c r="L250" s="4"/>
      <c r="M250" s="4">
        <v>-4.21431666566796</v>
      </c>
      <c r="N250" s="4"/>
      <c r="O250" s="4">
        <v>-8.8251959467433405</v>
      </c>
      <c r="P250" s="5">
        <v>2.9289765002120199E-38</v>
      </c>
      <c r="Q250" s="4">
        <v>1042</v>
      </c>
      <c r="R250" s="4">
        <v>0</v>
      </c>
      <c r="S250" s="4">
        <v>1</v>
      </c>
      <c r="T250" s="4">
        <v>0</v>
      </c>
      <c r="U250" s="4">
        <v>1</v>
      </c>
      <c r="V250" s="4">
        <v>0</v>
      </c>
      <c r="W250" s="4">
        <v>0</v>
      </c>
      <c r="X250" s="4">
        <v>1</v>
      </c>
      <c r="Y250" s="4">
        <v>0</v>
      </c>
      <c r="Z250" s="4">
        <v>2704</v>
      </c>
      <c r="AA250" s="4">
        <v>0</v>
      </c>
      <c r="AB250" s="4">
        <v>0</v>
      </c>
    </row>
    <row r="251" spans="1:28" x14ac:dyDescent="0.2">
      <c r="A251" s="4" t="s">
        <v>395</v>
      </c>
      <c r="B251" s="4">
        <v>3928234</v>
      </c>
      <c r="C251" s="4" t="s">
        <v>0</v>
      </c>
      <c r="D251" s="4" t="s">
        <v>210</v>
      </c>
      <c r="E251" s="3" t="s">
        <v>211</v>
      </c>
      <c r="F251" s="4" t="s">
        <v>1</v>
      </c>
      <c r="G251" s="4">
        <v>-4.4706378764707004</v>
      </c>
      <c r="H251" s="5">
        <v>1.3276146381879601E-7</v>
      </c>
      <c r="I251" s="4">
        <v>-2.8322267065846498</v>
      </c>
      <c r="J251" s="4">
        <v>2.96125004263637E-3</v>
      </c>
      <c r="K251" s="4">
        <v>-1.7578058943033801</v>
      </c>
      <c r="L251" s="4"/>
      <c r="M251" s="4">
        <v>-1.48060329766287</v>
      </c>
      <c r="N251" s="4"/>
      <c r="O251" s="4">
        <v>-8.7198528972083302</v>
      </c>
      <c r="P251" s="5">
        <v>4.03126006648658E-37</v>
      </c>
      <c r="Q251" s="4">
        <v>304</v>
      </c>
      <c r="R251" s="4">
        <v>0</v>
      </c>
      <c r="S251" s="4">
        <v>1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2498</v>
      </c>
      <c r="AA251" s="4">
        <v>0</v>
      </c>
      <c r="AB251" s="4">
        <v>0</v>
      </c>
    </row>
    <row r="252" spans="1:28" x14ac:dyDescent="0.2">
      <c r="A252" s="4" t="s">
        <v>395</v>
      </c>
      <c r="B252" s="4">
        <v>3930674</v>
      </c>
      <c r="C252" s="4" t="s">
        <v>0</v>
      </c>
      <c r="D252" s="4" t="s">
        <v>212</v>
      </c>
      <c r="E252" s="3" t="s">
        <v>213</v>
      </c>
      <c r="F252" s="4" t="s">
        <v>2</v>
      </c>
      <c r="G252" s="4">
        <v>-1.50338316408882</v>
      </c>
      <c r="H252" s="4">
        <v>3.2849611016409798E-2</v>
      </c>
      <c r="I252" s="4">
        <v>-2.4759554529933601</v>
      </c>
      <c r="J252" s="4">
        <v>6.3369827508236002E-4</v>
      </c>
      <c r="K252" s="4">
        <v>-2.4417044890409301</v>
      </c>
      <c r="L252" s="4">
        <v>0.99935153025460199</v>
      </c>
      <c r="M252" s="4">
        <v>-4.1609736762398004</v>
      </c>
      <c r="N252" s="4">
        <v>0.22979043949042199</v>
      </c>
      <c r="O252" s="4">
        <v>-0.58875914385621397</v>
      </c>
      <c r="P252" s="4">
        <v>0.42421832597430098</v>
      </c>
      <c r="Q252" s="4">
        <v>9029</v>
      </c>
      <c r="R252" s="4">
        <v>1590</v>
      </c>
      <c r="S252" s="4">
        <v>692</v>
      </c>
      <c r="T252" s="4">
        <v>1012</v>
      </c>
      <c r="U252" s="4">
        <v>233</v>
      </c>
      <c r="V252" s="4">
        <v>201</v>
      </c>
      <c r="W252" s="4">
        <v>68</v>
      </c>
      <c r="X252" s="4">
        <v>254</v>
      </c>
      <c r="Y252" s="4">
        <v>99</v>
      </c>
      <c r="Z252" s="4">
        <v>3043</v>
      </c>
      <c r="AA252" s="4">
        <v>1447</v>
      </c>
      <c r="AB252" s="4">
        <v>1875</v>
      </c>
    </row>
    <row r="253" spans="1:28" x14ac:dyDescent="0.2">
      <c r="A253" s="4" t="s">
        <v>395</v>
      </c>
      <c r="B253" s="4">
        <v>3931795</v>
      </c>
      <c r="C253" s="4" t="s">
        <v>0</v>
      </c>
      <c r="D253" s="4" t="s">
        <v>215</v>
      </c>
      <c r="E253" s="3" t="s">
        <v>214</v>
      </c>
      <c r="F253" s="4" t="s">
        <v>2</v>
      </c>
      <c r="G253" s="4">
        <v>-2.1971224442623698</v>
      </c>
      <c r="H253" s="4">
        <v>1.3093667765905101E-4</v>
      </c>
      <c r="I253" s="4">
        <v>-2.69833618758482</v>
      </c>
      <c r="J253" s="5">
        <v>4.0223624141306798E-5</v>
      </c>
      <c r="K253" s="4">
        <v>-2.1876765043717001</v>
      </c>
      <c r="L253" s="4">
        <v>0.99935153025460199</v>
      </c>
      <c r="M253" s="4">
        <v>-1.5102971398977301</v>
      </c>
      <c r="N253" s="4">
        <v>0.99856866662606203</v>
      </c>
      <c r="O253" s="4">
        <v>-1.3897878514372599</v>
      </c>
      <c r="P253" s="4">
        <v>2.5687537554636999E-2</v>
      </c>
      <c r="Q253" s="4">
        <v>10045</v>
      </c>
      <c r="R253" s="4">
        <v>989</v>
      </c>
      <c r="S253" s="4">
        <v>241</v>
      </c>
      <c r="T253" s="4">
        <v>635</v>
      </c>
      <c r="U253" s="4">
        <v>721</v>
      </c>
      <c r="V253" s="4">
        <v>122</v>
      </c>
      <c r="W253" s="4">
        <v>3</v>
      </c>
      <c r="X253" s="4">
        <v>565</v>
      </c>
      <c r="Y253" s="4">
        <v>1774</v>
      </c>
      <c r="Z253" s="4">
        <v>1858</v>
      </c>
      <c r="AA253" s="4">
        <v>489</v>
      </c>
      <c r="AB253" s="4">
        <v>607</v>
      </c>
    </row>
    <row r="254" spans="1:28" x14ac:dyDescent="0.2">
      <c r="A254" s="4" t="s">
        <v>395</v>
      </c>
      <c r="B254" s="4">
        <v>3931917</v>
      </c>
      <c r="C254" s="4" t="s">
        <v>3</v>
      </c>
      <c r="D254" s="4" t="s">
        <v>216</v>
      </c>
      <c r="E254" s="3" t="s">
        <v>214</v>
      </c>
      <c r="F254" s="4" t="s">
        <v>2</v>
      </c>
      <c r="G254" s="4">
        <v>-1.6934143332851499</v>
      </c>
      <c r="H254" s="4">
        <v>7.3594774076637002E-3</v>
      </c>
      <c r="I254" s="4">
        <v>-3.1597465660620601</v>
      </c>
      <c r="J254" s="5">
        <v>6.0749513878488397E-7</v>
      </c>
      <c r="K254" s="4">
        <v>-3.8102803349630698</v>
      </c>
      <c r="L254" s="4">
        <v>0.48807226993417102</v>
      </c>
      <c r="M254" s="4">
        <v>-3.3050316908370601</v>
      </c>
      <c r="N254" s="4">
        <v>0.82567693386397201</v>
      </c>
      <c r="O254" s="4">
        <v>-1.1020441852346401</v>
      </c>
      <c r="P254" s="4">
        <v>9.5925468687527604E-2</v>
      </c>
      <c r="Q254" s="4">
        <v>5693</v>
      </c>
      <c r="R254" s="4">
        <v>692</v>
      </c>
      <c r="S254" s="4">
        <v>214</v>
      </c>
      <c r="T254" s="4">
        <v>750</v>
      </c>
      <c r="U254" s="4">
        <v>144</v>
      </c>
      <c r="V254" s="4">
        <v>27</v>
      </c>
      <c r="W254" s="4">
        <v>2</v>
      </c>
      <c r="X254" s="4">
        <v>37</v>
      </c>
      <c r="Y254" s="4">
        <v>147</v>
      </c>
      <c r="Z254" s="4">
        <v>1901</v>
      </c>
      <c r="AA254" s="4">
        <v>621</v>
      </c>
      <c r="AB254" s="4">
        <v>778</v>
      </c>
    </row>
    <row r="255" spans="1:28" x14ac:dyDescent="0.2">
      <c r="A255" s="4" t="s">
        <v>395</v>
      </c>
      <c r="B255" s="4">
        <v>3932737</v>
      </c>
      <c r="C255" s="4" t="s">
        <v>0</v>
      </c>
      <c r="D255" s="4" t="s">
        <v>217</v>
      </c>
      <c r="E255" s="3" t="s">
        <v>218</v>
      </c>
      <c r="F255" s="4" t="s">
        <v>2</v>
      </c>
      <c r="G255" s="4">
        <v>-1.35949414517217</v>
      </c>
      <c r="H255" s="4">
        <v>4.8069120873623E-2</v>
      </c>
      <c r="I255" s="4">
        <v>-1.79630399693564</v>
      </c>
      <c r="J255" s="4">
        <v>5.2402518232538102E-3</v>
      </c>
      <c r="K255" s="4">
        <v>-0.13916718737828501</v>
      </c>
      <c r="L255" s="4">
        <v>0.99935153025460199</v>
      </c>
      <c r="M255" s="4">
        <v>0.43425773606829299</v>
      </c>
      <c r="N255" s="4">
        <v>0.99856866662606203</v>
      </c>
      <c r="O255" s="4">
        <v>-0.50009455287748406</v>
      </c>
      <c r="P255" s="4">
        <v>0.57396467986588995</v>
      </c>
      <c r="Q255" s="4">
        <v>7564</v>
      </c>
      <c r="R255" s="4">
        <v>1260</v>
      </c>
      <c r="S255" s="4">
        <v>660</v>
      </c>
      <c r="T255" s="4">
        <v>1319</v>
      </c>
      <c r="U255" s="4">
        <v>908</v>
      </c>
      <c r="V255" s="4">
        <v>2489</v>
      </c>
      <c r="W255" s="4">
        <v>1870</v>
      </c>
      <c r="X255" s="4">
        <v>367</v>
      </c>
      <c r="Y255" s="4">
        <v>7289</v>
      </c>
      <c r="Z255" s="4">
        <v>1899</v>
      </c>
      <c r="AA255" s="4">
        <v>1302</v>
      </c>
      <c r="AB255" s="4">
        <v>885</v>
      </c>
    </row>
    <row r="256" spans="1:28" x14ac:dyDescent="0.2">
      <c r="A256" s="4" t="s">
        <v>395</v>
      </c>
      <c r="B256" s="4">
        <v>3934701</v>
      </c>
      <c r="C256" s="4" t="s">
        <v>0</v>
      </c>
      <c r="D256" s="4" t="s">
        <v>219</v>
      </c>
      <c r="E256" s="3" t="s">
        <v>220</v>
      </c>
      <c r="F256" s="4" t="s">
        <v>2</v>
      </c>
      <c r="G256" s="4">
        <v>-1.8100600507395801</v>
      </c>
      <c r="H256" s="4">
        <v>2.8383135347523999E-2</v>
      </c>
      <c r="I256" s="4">
        <v>-3.1204317411360298</v>
      </c>
      <c r="J256" s="5">
        <v>1.5324212473307501E-6</v>
      </c>
      <c r="K256" s="4">
        <v>-3.1783607209873499</v>
      </c>
      <c r="L256" s="4">
        <v>0.90835097896224304</v>
      </c>
      <c r="M256" s="4">
        <v>-1.7693210084605</v>
      </c>
      <c r="N256" s="4">
        <v>0.99856866662606203</v>
      </c>
      <c r="O256" s="4">
        <v>-0.46623999299712898</v>
      </c>
      <c r="P256" s="4">
        <v>0.64354017816768005</v>
      </c>
      <c r="Q256" s="4">
        <v>4339</v>
      </c>
      <c r="R256" s="4">
        <v>585</v>
      </c>
      <c r="S256" s="4">
        <v>146</v>
      </c>
      <c r="T256" s="4">
        <v>186</v>
      </c>
      <c r="U256" s="4">
        <v>132</v>
      </c>
      <c r="V256" s="4">
        <v>0</v>
      </c>
      <c r="W256" s="4">
        <v>32</v>
      </c>
      <c r="X256" s="4">
        <v>50</v>
      </c>
      <c r="Y256" s="4">
        <v>565</v>
      </c>
      <c r="Z256" s="4">
        <v>989</v>
      </c>
      <c r="AA256" s="4">
        <v>524</v>
      </c>
      <c r="AB256" s="4">
        <v>645</v>
      </c>
    </row>
    <row r="257" spans="1:28" x14ac:dyDescent="0.2">
      <c r="A257" s="4" t="s">
        <v>395</v>
      </c>
      <c r="B257" s="4">
        <v>3934886</v>
      </c>
      <c r="C257" s="4" t="s">
        <v>3</v>
      </c>
      <c r="D257" s="4" t="s">
        <v>221</v>
      </c>
      <c r="E257" s="3" t="s">
        <v>222</v>
      </c>
      <c r="F257" s="4" t="s">
        <v>2</v>
      </c>
      <c r="G257" s="4">
        <v>-4.8101926206185697</v>
      </c>
      <c r="H257" s="5">
        <v>3.32163676869893E-19</v>
      </c>
      <c r="I257" s="4">
        <v>-5.90366809593759</v>
      </c>
      <c r="J257" s="5">
        <v>1.4489401625569699E-19</v>
      </c>
      <c r="K257" s="4">
        <v>-5.3035399127399598</v>
      </c>
      <c r="L257" s="4">
        <v>0.131454474436906</v>
      </c>
      <c r="M257" s="4">
        <v>-4.7398487229168396</v>
      </c>
      <c r="N257" s="4">
        <v>0.118033803543035</v>
      </c>
      <c r="O257" s="4">
        <v>-3.6880687268163399</v>
      </c>
      <c r="P257" s="5">
        <v>4.9407773325749904E-13</v>
      </c>
      <c r="Q257" s="4">
        <v>6783</v>
      </c>
      <c r="R257" s="4">
        <v>66</v>
      </c>
      <c r="S257" s="4">
        <v>27</v>
      </c>
      <c r="T257" s="4">
        <v>40</v>
      </c>
      <c r="U257" s="4">
        <v>7</v>
      </c>
      <c r="V257" s="4">
        <v>0</v>
      </c>
      <c r="W257" s="4">
        <v>27</v>
      </c>
      <c r="X257" s="4">
        <v>10</v>
      </c>
      <c r="Y257" s="4">
        <v>37</v>
      </c>
      <c r="Z257" s="4">
        <v>2330</v>
      </c>
      <c r="AA257" s="4">
        <v>109</v>
      </c>
      <c r="AB257" s="4">
        <v>127</v>
      </c>
    </row>
    <row r="258" spans="1:28" x14ac:dyDescent="0.2">
      <c r="A258" s="4" t="s">
        <v>395</v>
      </c>
      <c r="B258" s="4">
        <v>3934922</v>
      </c>
      <c r="C258" s="4" t="s">
        <v>3</v>
      </c>
      <c r="D258" s="4" t="s">
        <v>221</v>
      </c>
      <c r="E258" s="3" t="s">
        <v>222</v>
      </c>
      <c r="F258" s="4" t="s">
        <v>2</v>
      </c>
      <c r="G258" s="4">
        <v>-3.88875762466022</v>
      </c>
      <c r="H258" s="5">
        <v>5.8900434035503801E-13</v>
      </c>
      <c r="I258" s="4">
        <v>-5.6068466743868797</v>
      </c>
      <c r="J258" s="5">
        <v>7.0270681990237404E-20</v>
      </c>
      <c r="K258" s="4">
        <v>-6.3330350194159104</v>
      </c>
      <c r="L258" s="4">
        <v>3.98946738658984E-2</v>
      </c>
      <c r="M258" s="4">
        <v>-5.3803092466360303</v>
      </c>
      <c r="N258" s="4">
        <v>7.7355326280008602E-2</v>
      </c>
      <c r="O258" s="4">
        <v>-3.12087491671336</v>
      </c>
      <c r="P258" s="5">
        <v>3.0152957732881602E-6</v>
      </c>
      <c r="Q258" s="4">
        <v>5115</v>
      </c>
      <c r="R258" s="4">
        <v>81</v>
      </c>
      <c r="S258" s="4">
        <v>22</v>
      </c>
      <c r="T258" s="4">
        <v>108</v>
      </c>
      <c r="U258" s="4">
        <v>18</v>
      </c>
      <c r="V258" s="4">
        <v>0</v>
      </c>
      <c r="W258" s="4">
        <v>2</v>
      </c>
      <c r="X258" s="4">
        <v>1</v>
      </c>
      <c r="Y258" s="4">
        <v>15</v>
      </c>
      <c r="Z258" s="4">
        <v>899</v>
      </c>
      <c r="AA258" s="4">
        <v>54</v>
      </c>
      <c r="AB258" s="4">
        <v>66</v>
      </c>
    </row>
    <row r="259" spans="1:28" x14ac:dyDescent="0.2">
      <c r="A259" s="4" t="s">
        <v>395</v>
      </c>
      <c r="B259" s="4">
        <v>3935035</v>
      </c>
      <c r="C259" s="4" t="s">
        <v>0</v>
      </c>
      <c r="D259" s="4" t="s">
        <v>221</v>
      </c>
      <c r="E259" s="3" t="s">
        <v>222</v>
      </c>
      <c r="F259" s="4" t="s">
        <v>2</v>
      </c>
      <c r="G259" s="4">
        <v>-3.7882046715319801</v>
      </c>
      <c r="H259" s="5">
        <v>1.1597297507405E-9</v>
      </c>
      <c r="I259" s="4">
        <v>-3.4664980506220502</v>
      </c>
      <c r="J259" s="5">
        <v>5.9039672382310902E-5</v>
      </c>
      <c r="K259" s="4">
        <v>-3.9945495957782602</v>
      </c>
      <c r="L259" s="4">
        <v>0.53405731519482103</v>
      </c>
      <c r="M259" s="4">
        <v>-1.78699695883341</v>
      </c>
      <c r="N259" s="4">
        <v>0.99856866662606203</v>
      </c>
      <c r="O259" s="4">
        <v>-4.1344522559849102</v>
      </c>
      <c r="P259" s="5">
        <v>4.9217471519485397E-13</v>
      </c>
      <c r="Q259" s="4">
        <v>2634</v>
      </c>
      <c r="R259" s="4">
        <v>42</v>
      </c>
      <c r="S259" s="4">
        <v>5</v>
      </c>
      <c r="T259" s="4">
        <v>30</v>
      </c>
      <c r="U259" s="4">
        <v>62</v>
      </c>
      <c r="V259" s="4">
        <v>3</v>
      </c>
      <c r="W259" s="4">
        <v>220</v>
      </c>
      <c r="X259" s="4">
        <v>0</v>
      </c>
      <c r="Y259" s="4">
        <v>96</v>
      </c>
      <c r="Z259" s="4">
        <v>1608</v>
      </c>
      <c r="AA259" s="4">
        <v>61</v>
      </c>
      <c r="AB259" s="4">
        <v>44</v>
      </c>
    </row>
    <row r="260" spans="1:28" x14ac:dyDescent="0.2">
      <c r="A260" s="4" t="s">
        <v>395</v>
      </c>
      <c r="B260" s="4">
        <v>3935117</v>
      </c>
      <c r="C260" s="4" t="s">
        <v>3</v>
      </c>
      <c r="D260" s="4" t="s">
        <v>221</v>
      </c>
      <c r="E260" s="3" t="s">
        <v>222</v>
      </c>
      <c r="F260" s="4" t="s">
        <v>2</v>
      </c>
      <c r="G260" s="4">
        <v>-4.5292327756525701</v>
      </c>
      <c r="H260" s="5">
        <v>5.7058001257592796E-18</v>
      </c>
      <c r="I260" s="4">
        <v>-5.6034633996644798</v>
      </c>
      <c r="J260" s="5">
        <v>2.0405501894395899E-18</v>
      </c>
      <c r="K260" s="4">
        <v>-2.3804100115130602</v>
      </c>
      <c r="L260" s="4">
        <v>0.99935153025460199</v>
      </c>
      <c r="M260" s="4">
        <v>-4.7892628424422297</v>
      </c>
      <c r="N260" s="4">
        <v>0.159493793272246</v>
      </c>
      <c r="O260" s="4">
        <v>-3.4773451474176902</v>
      </c>
      <c r="P260" s="5">
        <v>3.0538564473895E-9</v>
      </c>
      <c r="Q260" s="4">
        <v>6217</v>
      </c>
      <c r="R260" s="4">
        <v>53</v>
      </c>
      <c r="S260" s="4">
        <v>10</v>
      </c>
      <c r="T260" s="4">
        <v>84</v>
      </c>
      <c r="U260" s="4">
        <v>36</v>
      </c>
      <c r="V260" s="4">
        <v>162</v>
      </c>
      <c r="W260" s="4">
        <v>36</v>
      </c>
      <c r="X260" s="4">
        <v>0</v>
      </c>
      <c r="Y260" s="4">
        <v>2</v>
      </c>
      <c r="Z260" s="4">
        <v>1501</v>
      </c>
      <c r="AA260" s="4">
        <v>65</v>
      </c>
      <c r="AB260" s="4">
        <v>100</v>
      </c>
    </row>
    <row r="261" spans="1:28" x14ac:dyDescent="0.2">
      <c r="A261" s="4" t="s">
        <v>395</v>
      </c>
      <c r="B261" s="4">
        <v>3935201</v>
      </c>
      <c r="C261" s="4" t="s">
        <v>3</v>
      </c>
      <c r="D261" s="4" t="s">
        <v>221</v>
      </c>
      <c r="E261" s="3" t="s">
        <v>222</v>
      </c>
      <c r="F261" s="4" t="s">
        <v>2</v>
      </c>
      <c r="G261" s="4">
        <v>-3.8783311709160002</v>
      </c>
      <c r="H261" s="5">
        <v>1.5860372539177299E-12</v>
      </c>
      <c r="I261" s="4">
        <v>-5.4435155074718402</v>
      </c>
      <c r="J261" s="5">
        <v>2.79897719500552E-19</v>
      </c>
      <c r="K261" s="4">
        <v>-6.5161746905088798</v>
      </c>
      <c r="L261" s="4">
        <v>3.06359419366697E-2</v>
      </c>
      <c r="M261" s="4">
        <v>-5.0748928033167697</v>
      </c>
      <c r="N261" s="4">
        <v>0.10508507160957301</v>
      </c>
      <c r="O261" s="4">
        <v>-3.5055906432736399</v>
      </c>
      <c r="P261" s="5">
        <v>2.6996021198696101E-12</v>
      </c>
      <c r="Q261" s="4">
        <v>5509</v>
      </c>
      <c r="R261" s="4">
        <v>113</v>
      </c>
      <c r="S261" s="4">
        <v>29</v>
      </c>
      <c r="T261" s="4">
        <v>82</v>
      </c>
      <c r="U261" s="4">
        <v>22</v>
      </c>
      <c r="V261" s="4">
        <v>0</v>
      </c>
      <c r="W261" s="4">
        <v>23</v>
      </c>
      <c r="X261" s="4">
        <v>1</v>
      </c>
      <c r="Y261" s="4">
        <v>5</v>
      </c>
      <c r="Z261" s="4">
        <v>4292</v>
      </c>
      <c r="AA261" s="4">
        <v>177</v>
      </c>
      <c r="AB261" s="4">
        <v>331</v>
      </c>
    </row>
    <row r="262" spans="1:28" x14ac:dyDescent="0.2">
      <c r="A262" s="4" t="s">
        <v>395</v>
      </c>
      <c r="B262" s="4">
        <v>3935251</v>
      </c>
      <c r="C262" s="4" t="s">
        <v>0</v>
      </c>
      <c r="D262" s="4" t="s">
        <v>221</v>
      </c>
      <c r="E262" s="3" t="s">
        <v>222</v>
      </c>
      <c r="F262" s="4" t="s">
        <v>2</v>
      </c>
      <c r="G262" s="4">
        <v>-4.35341218930406</v>
      </c>
      <c r="H262" s="5">
        <v>3.2025425580470698E-13</v>
      </c>
      <c r="I262" s="4">
        <v>-5.7600986428807301</v>
      </c>
      <c r="J262" s="5">
        <v>1.03769757344191E-18</v>
      </c>
      <c r="K262" s="4">
        <v>-6.1193802778490403</v>
      </c>
      <c r="L262" s="4">
        <v>4.9371330432994798E-2</v>
      </c>
      <c r="M262" s="4">
        <v>-6.9809417940764504</v>
      </c>
      <c r="N262" s="4">
        <v>5.5043973900478502E-3</v>
      </c>
      <c r="O262" s="4">
        <v>-3.3396019863108899</v>
      </c>
      <c r="P262" s="5">
        <v>1.09921546566478E-10</v>
      </c>
      <c r="Q262" s="4">
        <v>5431</v>
      </c>
      <c r="R262" s="4">
        <v>69</v>
      </c>
      <c r="S262" s="4">
        <v>23</v>
      </c>
      <c r="T262" s="4">
        <v>23</v>
      </c>
      <c r="U262" s="4">
        <v>8</v>
      </c>
      <c r="V262" s="4">
        <v>0</v>
      </c>
      <c r="W262" s="4">
        <v>1</v>
      </c>
      <c r="X262" s="4">
        <v>2</v>
      </c>
      <c r="Y262" s="4">
        <v>2</v>
      </c>
      <c r="Z262" s="4">
        <v>2183</v>
      </c>
      <c r="AA262" s="4">
        <v>138</v>
      </c>
      <c r="AB262" s="4">
        <v>150</v>
      </c>
    </row>
    <row r="263" spans="1:28" x14ac:dyDescent="0.2">
      <c r="A263" s="4" t="s">
        <v>395</v>
      </c>
      <c r="B263" s="4">
        <v>3935256</v>
      </c>
      <c r="C263" s="4" t="s">
        <v>0</v>
      </c>
      <c r="D263" s="4" t="s">
        <v>221</v>
      </c>
      <c r="E263" s="3" t="s">
        <v>222</v>
      </c>
      <c r="F263" s="4" t="s">
        <v>2</v>
      </c>
      <c r="G263" s="4">
        <v>-2.5719748214887099</v>
      </c>
      <c r="H263" s="4">
        <v>3.5799249833096803E-4</v>
      </c>
      <c r="I263" s="4">
        <v>-3.99675757385006</v>
      </c>
      <c r="J263" s="5">
        <v>2.90311495155683E-8</v>
      </c>
      <c r="K263" s="4">
        <v>-2.2222288433542001</v>
      </c>
      <c r="L263" s="4">
        <v>0.99935153025460199</v>
      </c>
      <c r="M263" s="4">
        <v>-2.3802957505420999</v>
      </c>
      <c r="N263" s="4">
        <v>0.99856866662606203</v>
      </c>
      <c r="O263" s="4">
        <v>-2.3468062696078298</v>
      </c>
      <c r="P263" s="5">
        <v>8.9322908829414998E-6</v>
      </c>
      <c r="Q263" s="4">
        <v>3507</v>
      </c>
      <c r="R263" s="4">
        <v>46</v>
      </c>
      <c r="S263" s="4">
        <v>21</v>
      </c>
      <c r="T263" s="4">
        <v>243</v>
      </c>
      <c r="U263" s="4">
        <v>67</v>
      </c>
      <c r="V263" s="4">
        <v>116</v>
      </c>
      <c r="W263" s="4">
        <v>13</v>
      </c>
      <c r="X263" s="4">
        <v>4</v>
      </c>
      <c r="Y263" s="4">
        <v>217</v>
      </c>
      <c r="Z263" s="4">
        <v>2430</v>
      </c>
      <c r="AA263" s="4">
        <v>296</v>
      </c>
      <c r="AB263" s="4">
        <v>398</v>
      </c>
    </row>
    <row r="264" spans="1:28" x14ac:dyDescent="0.2">
      <c r="A264" s="4" t="s">
        <v>395</v>
      </c>
      <c r="B264" s="4">
        <v>3935464</v>
      </c>
      <c r="C264" s="4" t="s">
        <v>3</v>
      </c>
      <c r="D264" s="4" t="s">
        <v>221</v>
      </c>
      <c r="E264" s="3" t="s">
        <v>222</v>
      </c>
      <c r="F264" s="4" t="s">
        <v>2</v>
      </c>
      <c r="G264" s="4">
        <v>-2.6994226446216101</v>
      </c>
      <c r="H264" s="4">
        <v>3.3784446455694501E-4</v>
      </c>
      <c r="I264" s="4">
        <v>-2.3326097862822102</v>
      </c>
      <c r="J264" s="4">
        <v>3.2949142467767797E-2</v>
      </c>
      <c r="K264" s="4">
        <v>-1.75315240418528</v>
      </c>
      <c r="L264" s="4"/>
      <c r="M264" s="4">
        <v>-1.9696449900028401</v>
      </c>
      <c r="N264" s="4"/>
      <c r="O264" s="4"/>
      <c r="P264" s="4"/>
      <c r="Q264" s="4">
        <v>1187</v>
      </c>
      <c r="R264" s="4">
        <v>23</v>
      </c>
      <c r="S264" s="4">
        <v>0</v>
      </c>
      <c r="T264" s="4">
        <v>37</v>
      </c>
      <c r="U264" s="4">
        <v>40</v>
      </c>
      <c r="V264" s="4">
        <v>0</v>
      </c>
      <c r="W264" s="4">
        <v>1</v>
      </c>
      <c r="X264" s="4">
        <v>27</v>
      </c>
      <c r="Y264" s="4">
        <v>50</v>
      </c>
      <c r="Z264" s="4"/>
      <c r="AA264" s="4"/>
      <c r="AB264" s="4"/>
    </row>
    <row r="265" spans="1:28" x14ac:dyDescent="0.2">
      <c r="A265" s="4" t="s">
        <v>395</v>
      </c>
      <c r="B265" s="4">
        <v>3935520</v>
      </c>
      <c r="C265" s="4" t="s">
        <v>3</v>
      </c>
      <c r="D265" s="4" t="s">
        <v>221</v>
      </c>
      <c r="E265" s="3" t="s">
        <v>222</v>
      </c>
      <c r="F265" s="4" t="s">
        <v>2</v>
      </c>
      <c r="G265" s="4">
        <v>-3.86328680339013</v>
      </c>
      <c r="H265" s="5">
        <v>7.1739507101654199E-10</v>
      </c>
      <c r="I265" s="4">
        <v>-4.7027824016013398</v>
      </c>
      <c r="J265" s="5">
        <v>8.7392795223384693E-12</v>
      </c>
      <c r="K265" s="4">
        <v>-5.0523318977473801</v>
      </c>
      <c r="L265" s="4">
        <v>0.155928474364603</v>
      </c>
      <c r="M265" s="4">
        <v>-4.3592135304083497</v>
      </c>
      <c r="N265" s="4">
        <v>0.229464217589647</v>
      </c>
      <c r="O265" s="4">
        <v>-2.4937315323146301</v>
      </c>
      <c r="P265" s="5">
        <v>1.9047255560337601E-5</v>
      </c>
      <c r="Q265" s="4">
        <v>6464</v>
      </c>
      <c r="R265" s="4">
        <v>125</v>
      </c>
      <c r="S265" s="4">
        <v>69</v>
      </c>
      <c r="T265" s="4">
        <v>29</v>
      </c>
      <c r="U265" s="4">
        <v>17</v>
      </c>
      <c r="V265" s="4">
        <v>0</v>
      </c>
      <c r="W265" s="4">
        <v>17</v>
      </c>
      <c r="X265" s="4">
        <v>12</v>
      </c>
      <c r="Y265" s="4">
        <v>65</v>
      </c>
      <c r="Z265" s="4">
        <v>1767</v>
      </c>
      <c r="AA265" s="4">
        <v>257</v>
      </c>
      <c r="AB265" s="4">
        <v>174</v>
      </c>
    </row>
    <row r="266" spans="1:28" x14ac:dyDescent="0.2">
      <c r="A266" s="4" t="s">
        <v>395</v>
      </c>
      <c r="B266" s="4">
        <v>3935538</v>
      </c>
      <c r="C266" s="4" t="s">
        <v>3</v>
      </c>
      <c r="D266" s="4" t="s">
        <v>221</v>
      </c>
      <c r="E266" s="3" t="s">
        <v>222</v>
      </c>
      <c r="F266" s="4" t="s">
        <v>2</v>
      </c>
      <c r="G266" s="4">
        <v>-4.5827302921965103</v>
      </c>
      <c r="H266" s="5">
        <v>6.6062895691515103E-15</v>
      </c>
      <c r="I266" s="4">
        <v>-6.3959783242046004</v>
      </c>
      <c r="J266" s="5">
        <v>1.33302482706437E-24</v>
      </c>
      <c r="K266" s="4">
        <v>-6.9139552844591998</v>
      </c>
      <c r="L266" s="4">
        <v>2.5905631297874699E-2</v>
      </c>
      <c r="M266" s="4">
        <v>-4.5506548642670896</v>
      </c>
      <c r="N266" s="4">
        <v>0.21974490732225499</v>
      </c>
      <c r="O266" s="4">
        <v>-3.9131796931882001</v>
      </c>
      <c r="P266" s="5">
        <v>2.9410589694473999E-9</v>
      </c>
      <c r="Q266" s="4">
        <v>5767</v>
      </c>
      <c r="R266" s="4">
        <v>61</v>
      </c>
      <c r="S266" s="4">
        <v>14</v>
      </c>
      <c r="T266" s="4">
        <v>21</v>
      </c>
      <c r="U266" s="4">
        <v>7</v>
      </c>
      <c r="V266" s="4">
        <v>0</v>
      </c>
      <c r="W266" s="4">
        <v>3</v>
      </c>
      <c r="X266" s="4">
        <v>0</v>
      </c>
      <c r="Y266" s="4">
        <v>45</v>
      </c>
      <c r="Z266" s="4">
        <v>1070</v>
      </c>
      <c r="AA266" s="4">
        <v>24</v>
      </c>
      <c r="AB266" s="4">
        <v>49</v>
      </c>
    </row>
    <row r="267" spans="1:28" x14ac:dyDescent="0.2">
      <c r="A267" s="4" t="s">
        <v>395</v>
      </c>
      <c r="B267" s="4">
        <v>3935966</v>
      </c>
      <c r="C267" s="4" t="s">
        <v>3</v>
      </c>
      <c r="D267" s="4" t="s">
        <v>223</v>
      </c>
      <c r="E267" s="3" t="s">
        <v>224</v>
      </c>
      <c r="F267" s="4" t="s">
        <v>2</v>
      </c>
      <c r="G267" s="4">
        <v>-1.4043791356445501</v>
      </c>
      <c r="H267" s="4">
        <v>4.3790072939735497E-2</v>
      </c>
      <c r="I267" s="4">
        <v>-2.2398204227569201</v>
      </c>
      <c r="J267" s="4">
        <v>2.8880146732550798E-4</v>
      </c>
      <c r="K267" s="4">
        <v>-6.2483582174886196</v>
      </c>
      <c r="L267" s="4">
        <v>4.0345752259305097E-2</v>
      </c>
      <c r="M267" s="4">
        <v>-2.8261435902922298</v>
      </c>
      <c r="N267" s="4">
        <v>0.93098592663137303</v>
      </c>
      <c r="O267" s="4">
        <v>-0.16338326737907899</v>
      </c>
      <c r="P267" s="4">
        <v>0.888273956339658</v>
      </c>
      <c r="Q267" s="4">
        <v>6520</v>
      </c>
      <c r="R267" s="4">
        <v>1054</v>
      </c>
      <c r="S267" s="4">
        <v>453</v>
      </c>
      <c r="T267" s="4">
        <v>1065</v>
      </c>
      <c r="U267" s="4">
        <v>479</v>
      </c>
      <c r="V267" s="4">
        <v>0</v>
      </c>
      <c r="W267" s="4">
        <v>102</v>
      </c>
      <c r="X267" s="4">
        <v>3</v>
      </c>
      <c r="Y267" s="4">
        <v>274</v>
      </c>
      <c r="Z267" s="4">
        <v>1615</v>
      </c>
      <c r="AA267" s="4">
        <v>938</v>
      </c>
      <c r="AB267" s="4">
        <v>1480</v>
      </c>
    </row>
    <row r="268" spans="1:28" x14ac:dyDescent="0.2">
      <c r="A268" s="4" t="s">
        <v>395</v>
      </c>
      <c r="B268" s="4">
        <v>3936076</v>
      </c>
      <c r="C268" s="4" t="s">
        <v>3</v>
      </c>
      <c r="D268" s="4" t="s">
        <v>223</v>
      </c>
      <c r="E268" s="3" t="s">
        <v>224</v>
      </c>
      <c r="F268" s="4" t="s">
        <v>2</v>
      </c>
      <c r="G268" s="4">
        <v>-2.2683954798566002</v>
      </c>
      <c r="H268" s="4">
        <v>1.5116732754514101E-4</v>
      </c>
      <c r="I268" s="4">
        <v>-3.2406168774028998</v>
      </c>
      <c r="J268" s="5">
        <v>4.5653166218056002E-7</v>
      </c>
      <c r="K268" s="4">
        <v>-5.8143073841687496</v>
      </c>
      <c r="L268" s="4">
        <v>6.6385159099107194E-2</v>
      </c>
      <c r="M268" s="4">
        <v>-7.5294184534316697</v>
      </c>
      <c r="N268" s="4">
        <v>3.6023615643480801E-3</v>
      </c>
      <c r="O268" s="4">
        <v>-2.46318254085236E-2</v>
      </c>
      <c r="P268" s="4">
        <v>0.98803931470135198</v>
      </c>
      <c r="Q268" s="4">
        <v>5506</v>
      </c>
      <c r="R268" s="4">
        <v>463</v>
      </c>
      <c r="S268" s="4">
        <v>195</v>
      </c>
      <c r="T268" s="4">
        <v>347</v>
      </c>
      <c r="U268" s="4">
        <v>123</v>
      </c>
      <c r="V268" s="4">
        <v>1</v>
      </c>
      <c r="W268" s="4">
        <v>0</v>
      </c>
      <c r="X268" s="4">
        <v>5</v>
      </c>
      <c r="Y268" s="4">
        <v>0</v>
      </c>
      <c r="Z268" s="4">
        <v>1488</v>
      </c>
      <c r="AA268" s="4">
        <v>1558</v>
      </c>
      <c r="AB268" s="4">
        <v>893</v>
      </c>
    </row>
    <row r="269" spans="1:28" x14ac:dyDescent="0.2">
      <c r="A269" s="4" t="s">
        <v>395</v>
      </c>
      <c r="B269" s="4">
        <v>3936217</v>
      </c>
      <c r="C269" s="4" t="s">
        <v>3</v>
      </c>
      <c r="D269" s="4" t="s">
        <v>223</v>
      </c>
      <c r="E269" s="3" t="s">
        <v>224</v>
      </c>
      <c r="F269" s="4" t="s">
        <v>2</v>
      </c>
      <c r="G269" s="4">
        <v>-1.50387364121998</v>
      </c>
      <c r="H269" s="4">
        <v>3.9632396127181897E-2</v>
      </c>
      <c r="I269" s="4">
        <v>-2.5216494067045199</v>
      </c>
      <c r="J269" s="4">
        <v>1.65095205620485E-4</v>
      </c>
      <c r="K269" s="4">
        <v>-3.6632113621391702</v>
      </c>
      <c r="L269" s="4">
        <v>0.6248877122723</v>
      </c>
      <c r="M269" s="4">
        <v>-1.42135705058832</v>
      </c>
      <c r="N269" s="4">
        <v>0.99856866662606203</v>
      </c>
      <c r="O269" s="4">
        <v>-1.97101915311173</v>
      </c>
      <c r="P269" s="4">
        <v>1.6731298305377101E-4</v>
      </c>
      <c r="Q269" s="4">
        <v>4275</v>
      </c>
      <c r="R269" s="4">
        <v>567</v>
      </c>
      <c r="S269" s="4">
        <v>219</v>
      </c>
      <c r="T269" s="4">
        <v>678</v>
      </c>
      <c r="U269" s="4">
        <v>240</v>
      </c>
      <c r="V269" s="4">
        <v>31</v>
      </c>
      <c r="W269" s="4">
        <v>84</v>
      </c>
      <c r="X269" s="4">
        <v>4</v>
      </c>
      <c r="Y269" s="4">
        <v>784</v>
      </c>
      <c r="Z269" s="4">
        <v>5005</v>
      </c>
      <c r="AA269" s="4">
        <v>1183</v>
      </c>
      <c r="AB269" s="4">
        <v>727</v>
      </c>
    </row>
    <row r="270" spans="1:28" x14ac:dyDescent="0.2">
      <c r="A270" s="4" t="s">
        <v>395</v>
      </c>
      <c r="B270" s="4">
        <v>3936227</v>
      </c>
      <c r="C270" s="4" t="s">
        <v>3</v>
      </c>
      <c r="D270" s="4" t="s">
        <v>223</v>
      </c>
      <c r="E270" s="3" t="s">
        <v>224</v>
      </c>
      <c r="F270" s="4" t="s">
        <v>2</v>
      </c>
      <c r="G270" s="4">
        <v>-2.8085354199641102</v>
      </c>
      <c r="H270" s="5">
        <v>4.52215394649937E-8</v>
      </c>
      <c r="I270" s="4">
        <v>-3.8864722231564501</v>
      </c>
      <c r="J270" s="5">
        <v>9.4855177684000803E-11</v>
      </c>
      <c r="K270" s="4">
        <v>-7.3290140631471097</v>
      </c>
      <c r="L270" s="4">
        <v>1.01119245370154E-2</v>
      </c>
      <c r="M270" s="4">
        <v>-7.28530472296928</v>
      </c>
      <c r="N270" s="4">
        <v>3.6789130677913101E-3</v>
      </c>
      <c r="O270" s="4">
        <v>-3.3136899271538001</v>
      </c>
      <c r="P270" s="5">
        <v>2.1412664356796501E-13</v>
      </c>
      <c r="Q270" s="4">
        <v>8154</v>
      </c>
      <c r="R270" s="4">
        <v>387</v>
      </c>
      <c r="S270" s="4">
        <v>91</v>
      </c>
      <c r="T270" s="4">
        <v>456</v>
      </c>
      <c r="U270" s="4">
        <v>210</v>
      </c>
      <c r="V270" s="4">
        <v>1</v>
      </c>
      <c r="W270" s="4">
        <v>3</v>
      </c>
      <c r="X270" s="4">
        <v>1</v>
      </c>
      <c r="Y270" s="4">
        <v>0</v>
      </c>
      <c r="Z270" s="4">
        <v>4282</v>
      </c>
      <c r="AA270" s="4">
        <v>308</v>
      </c>
      <c r="AB270" s="4">
        <v>302</v>
      </c>
    </row>
    <row r="271" spans="1:28" x14ac:dyDescent="0.2">
      <c r="A271" s="4" t="s">
        <v>395</v>
      </c>
      <c r="B271" s="4">
        <v>3936231</v>
      </c>
      <c r="C271" s="4" t="s">
        <v>0</v>
      </c>
      <c r="D271" s="4" t="s">
        <v>223</v>
      </c>
      <c r="E271" s="3" t="s">
        <v>224</v>
      </c>
      <c r="F271" s="4" t="s">
        <v>2</v>
      </c>
      <c r="G271" s="4">
        <v>-2.06333234603574</v>
      </c>
      <c r="H271" s="4">
        <v>1.8502167589270499E-3</v>
      </c>
      <c r="I271" s="4">
        <v>-2.8129832134169899</v>
      </c>
      <c r="J271" s="5">
        <v>3.3147895002470302E-5</v>
      </c>
      <c r="K271" s="4">
        <v>-6.67503119004461</v>
      </c>
      <c r="L271" s="4">
        <v>2.6250981939407898E-2</v>
      </c>
      <c r="M271" s="4">
        <v>-7.0633663765088999</v>
      </c>
      <c r="N271" s="4">
        <v>4.22886263513228E-3</v>
      </c>
      <c r="O271" s="4">
        <v>-2.0043760303141802</v>
      </c>
      <c r="P271" s="4">
        <v>1.67684682322972E-4</v>
      </c>
      <c r="Q271" s="4">
        <v>6267</v>
      </c>
      <c r="R271" s="4">
        <v>689</v>
      </c>
      <c r="S271" s="4">
        <v>338</v>
      </c>
      <c r="T271" s="4">
        <v>333</v>
      </c>
      <c r="U271" s="4">
        <v>163</v>
      </c>
      <c r="V271" s="4">
        <v>1</v>
      </c>
      <c r="W271" s="4">
        <v>1</v>
      </c>
      <c r="X271" s="4">
        <v>0</v>
      </c>
      <c r="Y271" s="4">
        <v>3</v>
      </c>
      <c r="Z271" s="4">
        <v>2339</v>
      </c>
      <c r="AA271" s="4">
        <v>439</v>
      </c>
      <c r="AB271" s="4">
        <v>431</v>
      </c>
    </row>
    <row r="272" spans="1:28" x14ac:dyDescent="0.2">
      <c r="A272" s="4" t="s">
        <v>395</v>
      </c>
      <c r="B272" s="4">
        <v>3936658</v>
      </c>
      <c r="C272" s="4" t="s">
        <v>0</v>
      </c>
      <c r="D272" s="4" t="s">
        <v>223</v>
      </c>
      <c r="E272" s="3" t="s">
        <v>224</v>
      </c>
      <c r="F272" s="4" t="s">
        <v>2</v>
      </c>
      <c r="G272" s="4">
        <v>-2.7037986230865099</v>
      </c>
      <c r="H272" s="5">
        <v>1.0531002937358599E-5</v>
      </c>
      <c r="I272" s="4">
        <v>-3.1541985572214002</v>
      </c>
      <c r="J272" s="5">
        <v>5.14906238766102E-5</v>
      </c>
      <c r="K272" s="4">
        <v>-3.6581477103440698</v>
      </c>
      <c r="L272" s="4">
        <v>0.6248877122723</v>
      </c>
      <c r="M272" s="4">
        <v>-3.88248212858886</v>
      </c>
      <c r="N272" s="4">
        <v>0.54641569460319395</v>
      </c>
      <c r="O272" s="4">
        <v>-2.9580145739453201</v>
      </c>
      <c r="P272" s="5">
        <v>4.8993195374785899E-5</v>
      </c>
      <c r="Q272" s="4">
        <v>5908</v>
      </c>
      <c r="R272" s="4">
        <v>362</v>
      </c>
      <c r="S272" s="4">
        <v>233</v>
      </c>
      <c r="T272" s="4">
        <v>176</v>
      </c>
      <c r="U272" s="4">
        <v>46</v>
      </c>
      <c r="V272" s="4">
        <v>47</v>
      </c>
      <c r="W272" s="4">
        <v>76</v>
      </c>
      <c r="X272" s="4">
        <v>1</v>
      </c>
      <c r="Y272" s="4">
        <v>1</v>
      </c>
      <c r="Z272" s="4">
        <v>1134</v>
      </c>
      <c r="AA272" s="4">
        <v>120</v>
      </c>
      <c r="AB272" s="4">
        <v>40</v>
      </c>
    </row>
    <row r="273" spans="1:28" x14ac:dyDescent="0.2">
      <c r="A273" s="4" t="s">
        <v>395</v>
      </c>
      <c r="B273" s="4">
        <v>3936665</v>
      </c>
      <c r="C273" s="4" t="s">
        <v>3</v>
      </c>
      <c r="D273" s="4" t="s">
        <v>223</v>
      </c>
      <c r="E273" s="3" t="s">
        <v>224</v>
      </c>
      <c r="F273" s="4" t="s">
        <v>2</v>
      </c>
      <c r="G273" s="4">
        <v>-2.0937655924812502</v>
      </c>
      <c r="H273" s="4">
        <v>3.7984824711691202E-4</v>
      </c>
      <c r="I273" s="4">
        <v>-3.2560707001286802</v>
      </c>
      <c r="J273" s="5">
        <v>5.0816869695490897E-8</v>
      </c>
      <c r="K273" s="4">
        <v>-0.55679323703995898</v>
      </c>
      <c r="L273" s="4">
        <v>0.99935153025460199</v>
      </c>
      <c r="M273" s="4">
        <v>-1.48340124457415</v>
      </c>
      <c r="N273" s="4">
        <v>0.99856866662606203</v>
      </c>
      <c r="O273" s="4">
        <v>-2.3854970577303898</v>
      </c>
      <c r="P273" s="5">
        <v>7.8719159462001305E-5</v>
      </c>
      <c r="Q273" s="4">
        <v>5915</v>
      </c>
      <c r="R273" s="4">
        <v>557</v>
      </c>
      <c r="S273" s="4">
        <v>181</v>
      </c>
      <c r="T273" s="4">
        <v>491</v>
      </c>
      <c r="U273" s="4">
        <v>183</v>
      </c>
      <c r="V273" s="4">
        <v>234</v>
      </c>
      <c r="W273" s="4">
        <v>2</v>
      </c>
      <c r="X273" s="4">
        <v>1614</v>
      </c>
      <c r="Y273" s="4">
        <v>1013</v>
      </c>
      <c r="Z273" s="4">
        <v>2133</v>
      </c>
      <c r="AA273" s="4">
        <v>368</v>
      </c>
      <c r="AB273" s="4">
        <v>191</v>
      </c>
    </row>
    <row r="274" spans="1:28" x14ac:dyDescent="0.2">
      <c r="A274" s="4" t="s">
        <v>395</v>
      </c>
      <c r="B274" s="4">
        <v>3937250</v>
      </c>
      <c r="C274" s="4" t="s">
        <v>3</v>
      </c>
      <c r="D274" s="4" t="s">
        <v>225</v>
      </c>
      <c r="E274" s="3" t="s">
        <v>4</v>
      </c>
      <c r="F274" s="4" t="s">
        <v>2</v>
      </c>
      <c r="G274" s="4">
        <v>-1.8242857134647401</v>
      </c>
      <c r="H274" s="4">
        <v>1.8015036673181899E-3</v>
      </c>
      <c r="I274" s="4">
        <v>-1.9136118438882499</v>
      </c>
      <c r="J274" s="4">
        <v>6.0828573680105696E-3</v>
      </c>
      <c r="K274" s="4">
        <v>-0.707394865971535</v>
      </c>
      <c r="L274" s="4">
        <v>0.99935153025460199</v>
      </c>
      <c r="M274" s="4">
        <v>-1.4597656406441999</v>
      </c>
      <c r="N274" s="4">
        <v>0.99856866662606203</v>
      </c>
      <c r="O274" s="4">
        <v>7.7729642086947007E-2</v>
      </c>
      <c r="P274" s="4">
        <v>0.95371487686988898</v>
      </c>
      <c r="Q274" s="4">
        <v>7528</v>
      </c>
      <c r="R274" s="4">
        <v>887</v>
      </c>
      <c r="S274" s="4">
        <v>437</v>
      </c>
      <c r="T274" s="4">
        <v>843</v>
      </c>
      <c r="U274" s="4">
        <v>954</v>
      </c>
      <c r="V274" s="4">
        <v>0</v>
      </c>
      <c r="W274" s="4">
        <v>641</v>
      </c>
      <c r="X274" s="4">
        <v>1841</v>
      </c>
      <c r="Y274" s="4">
        <v>1002</v>
      </c>
      <c r="Z274" s="4">
        <v>1806</v>
      </c>
      <c r="AA274" s="4">
        <v>1090</v>
      </c>
      <c r="AB274" s="4">
        <v>2163</v>
      </c>
    </row>
    <row r="275" spans="1:28" x14ac:dyDescent="0.2">
      <c r="A275" s="4" t="s">
        <v>395</v>
      </c>
      <c r="B275" s="4">
        <v>3937307</v>
      </c>
      <c r="C275" s="4" t="s">
        <v>3</v>
      </c>
      <c r="D275" s="4" t="s">
        <v>226</v>
      </c>
      <c r="E275" s="3" t="s">
        <v>227</v>
      </c>
      <c r="F275" s="4" t="s">
        <v>2</v>
      </c>
      <c r="G275" s="4">
        <v>-5.8766241233969501</v>
      </c>
      <c r="H275" s="5">
        <v>1.42130441916603E-20</v>
      </c>
      <c r="I275" s="4">
        <v>-6.5311465840867902</v>
      </c>
      <c r="J275" s="5">
        <v>8.3141197900960606E-18</v>
      </c>
      <c r="K275" s="4">
        <v>-4.07131428963703</v>
      </c>
      <c r="L275" s="4"/>
      <c r="M275" s="4">
        <v>-2.7472691487524199</v>
      </c>
      <c r="N275" s="4"/>
      <c r="O275" s="4">
        <v>-7.1861277680727103</v>
      </c>
      <c r="P275" s="5">
        <v>3.58741499443338E-22</v>
      </c>
      <c r="Q275" s="4">
        <v>2181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38</v>
      </c>
      <c r="Z275" s="4">
        <v>908</v>
      </c>
      <c r="AA275" s="4">
        <v>0</v>
      </c>
      <c r="AB275" s="4">
        <v>0</v>
      </c>
    </row>
    <row r="276" spans="1:28" x14ac:dyDescent="0.2">
      <c r="A276" s="4" t="s">
        <v>395</v>
      </c>
      <c r="B276" s="4">
        <v>3937370</v>
      </c>
      <c r="C276" s="4" t="s">
        <v>3</v>
      </c>
      <c r="D276" s="4" t="s">
        <v>226</v>
      </c>
      <c r="E276" s="3" t="s">
        <v>227</v>
      </c>
      <c r="F276" s="4" t="s">
        <v>2</v>
      </c>
      <c r="G276" s="4">
        <v>-8.5626738578150992</v>
      </c>
      <c r="H276" s="5">
        <v>3.1143597918407399E-55</v>
      </c>
      <c r="I276" s="4">
        <v>-9.0029122385531597</v>
      </c>
      <c r="J276" s="5">
        <v>1.8833211154825099E-45</v>
      </c>
      <c r="K276" s="4">
        <v>-8.1503417666548899</v>
      </c>
      <c r="L276" s="4">
        <v>3.7429758759962798E-3</v>
      </c>
      <c r="M276" s="4">
        <v>-7.6402956843561096</v>
      </c>
      <c r="N276" s="4">
        <v>1.43462989626042E-3</v>
      </c>
      <c r="O276" s="4">
        <v>-8.3054956824664892</v>
      </c>
      <c r="P276" s="5">
        <v>5.6020844127315799E-34</v>
      </c>
      <c r="Q276" s="4">
        <v>9602</v>
      </c>
      <c r="R276" s="4">
        <v>0</v>
      </c>
      <c r="S276" s="4">
        <v>0</v>
      </c>
      <c r="T276" s="4">
        <v>0</v>
      </c>
      <c r="U276" s="4">
        <v>1</v>
      </c>
      <c r="V276" s="4">
        <v>0</v>
      </c>
      <c r="W276" s="4">
        <v>4</v>
      </c>
      <c r="X276" s="4">
        <v>0</v>
      </c>
      <c r="Y276" s="4">
        <v>1</v>
      </c>
      <c r="Z276" s="4">
        <v>1778</v>
      </c>
      <c r="AA276" s="4">
        <v>0</v>
      </c>
      <c r="AB276" s="4">
        <v>0</v>
      </c>
    </row>
    <row r="277" spans="1:28" x14ac:dyDescent="0.2">
      <c r="A277" s="4" t="s">
        <v>395</v>
      </c>
      <c r="B277" s="4">
        <v>3937632</v>
      </c>
      <c r="C277" s="4" t="s">
        <v>3</v>
      </c>
      <c r="D277" s="4" t="s">
        <v>226</v>
      </c>
      <c r="E277" s="3" t="s">
        <v>227</v>
      </c>
      <c r="F277" s="4" t="s">
        <v>2</v>
      </c>
      <c r="G277" s="4">
        <v>-6.3349174499279197</v>
      </c>
      <c r="H277" s="5">
        <v>2.10967136721777E-26</v>
      </c>
      <c r="I277" s="4">
        <v>-7.3974605048139903</v>
      </c>
      <c r="J277" s="5">
        <v>8.6511209792468902E-25</v>
      </c>
      <c r="K277" s="4">
        <v>-5.3430251828136202</v>
      </c>
      <c r="L277" s="4">
        <v>0.13774106114315801</v>
      </c>
      <c r="M277" s="4">
        <v>-5.9647757728074904</v>
      </c>
      <c r="N277" s="4">
        <v>5.1001831315547301E-2</v>
      </c>
      <c r="O277" s="4">
        <v>-9.0207839989516305</v>
      </c>
      <c r="P277" s="5">
        <v>4.1141047669517196E-43</v>
      </c>
      <c r="Q277" s="4">
        <v>3354</v>
      </c>
      <c r="R277" s="4">
        <v>1</v>
      </c>
      <c r="S277" s="4">
        <v>0</v>
      </c>
      <c r="T277" s="4">
        <v>3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2847</v>
      </c>
      <c r="AA277" s="4">
        <v>0</v>
      </c>
      <c r="AB277" s="4">
        <v>0</v>
      </c>
    </row>
    <row r="278" spans="1:28" x14ac:dyDescent="0.2">
      <c r="A278" s="4" t="s">
        <v>395</v>
      </c>
      <c r="B278" s="4">
        <v>3938126</v>
      </c>
      <c r="C278" s="4" t="s">
        <v>0</v>
      </c>
      <c r="D278" s="4" t="s">
        <v>228</v>
      </c>
      <c r="E278" s="3" t="s">
        <v>227</v>
      </c>
      <c r="F278" s="4" t="s">
        <v>2</v>
      </c>
      <c r="G278" s="4">
        <v>-8.1527629143105003</v>
      </c>
      <c r="H278" s="5">
        <v>4.5683200637941503E-52</v>
      </c>
      <c r="I278" s="4">
        <v>-8.9195344554171392</v>
      </c>
      <c r="J278" s="5">
        <v>1.5040945465728E-44</v>
      </c>
      <c r="K278" s="4">
        <v>-7.5499732131464397</v>
      </c>
      <c r="L278" s="4">
        <v>6.5967054891459603E-3</v>
      </c>
      <c r="M278" s="4">
        <v>-7.8755444678573099</v>
      </c>
      <c r="N278" s="4">
        <v>8.6227788394941502E-4</v>
      </c>
      <c r="O278" s="4">
        <v>-9.3431621380146801</v>
      </c>
      <c r="P278" s="5">
        <v>1.37283422925502E-47</v>
      </c>
      <c r="Q278" s="4">
        <v>9157</v>
      </c>
      <c r="R278" s="4">
        <v>2</v>
      </c>
      <c r="S278" s="4">
        <v>1</v>
      </c>
      <c r="T278" s="4">
        <v>1</v>
      </c>
      <c r="U278" s="4">
        <v>0</v>
      </c>
      <c r="V278" s="4">
        <v>1</v>
      </c>
      <c r="W278" s="4">
        <v>2</v>
      </c>
      <c r="X278" s="4">
        <v>1</v>
      </c>
      <c r="Y278" s="4">
        <v>2</v>
      </c>
      <c r="Z278" s="4">
        <v>3555</v>
      </c>
      <c r="AA278" s="4">
        <v>0</v>
      </c>
      <c r="AB278" s="4">
        <v>0</v>
      </c>
    </row>
    <row r="279" spans="1:28" x14ac:dyDescent="0.2">
      <c r="A279" s="4" t="s">
        <v>395</v>
      </c>
      <c r="B279" s="4">
        <v>3938400</v>
      </c>
      <c r="C279" s="4" t="s">
        <v>3</v>
      </c>
      <c r="D279" s="4" t="s">
        <v>228</v>
      </c>
      <c r="E279" s="3" t="s">
        <v>227</v>
      </c>
      <c r="F279" s="4" t="s">
        <v>1</v>
      </c>
      <c r="G279" s="4">
        <v>-8.7177949663157897</v>
      </c>
      <c r="H279" s="5">
        <v>4.6121725619182905E-41</v>
      </c>
      <c r="I279" s="4">
        <v>-8.2552959517847793</v>
      </c>
      <c r="J279" s="5">
        <v>1.6746860611076801E-34</v>
      </c>
      <c r="K279" s="4">
        <v>-6.9541629926741004</v>
      </c>
      <c r="L279" s="4">
        <v>5.3088763150447504E-3</v>
      </c>
      <c r="M279" s="4">
        <v>-7.4537498875111403</v>
      </c>
      <c r="N279" s="4">
        <v>1.57394618641796E-3</v>
      </c>
      <c r="O279" s="4">
        <v>-8.5139445430663905</v>
      </c>
      <c r="P279" s="5">
        <v>8.5423961531399203E-35</v>
      </c>
      <c r="Q279" s="4">
        <v>2846</v>
      </c>
      <c r="R279" s="4">
        <v>0</v>
      </c>
      <c r="S279" s="4">
        <v>0</v>
      </c>
      <c r="T279" s="4">
        <v>0</v>
      </c>
      <c r="U279" s="4">
        <v>0</v>
      </c>
      <c r="V279" s="4">
        <v>1</v>
      </c>
      <c r="W279" s="4">
        <v>0</v>
      </c>
      <c r="X279" s="4">
        <v>0</v>
      </c>
      <c r="Y279" s="4">
        <v>0</v>
      </c>
      <c r="Z279" s="4">
        <v>2143</v>
      </c>
      <c r="AA279" s="4">
        <v>0</v>
      </c>
      <c r="AB279" s="4">
        <v>0</v>
      </c>
    </row>
    <row r="280" spans="1:28" x14ac:dyDescent="0.2">
      <c r="A280" s="4" t="s">
        <v>395</v>
      </c>
      <c r="B280" s="4">
        <v>3938496</v>
      </c>
      <c r="C280" s="4" t="s">
        <v>3</v>
      </c>
      <c r="D280" s="4" t="s">
        <v>228</v>
      </c>
      <c r="E280" s="3" t="s">
        <v>227</v>
      </c>
      <c r="F280" s="4" t="s">
        <v>2</v>
      </c>
      <c r="G280" s="4">
        <v>-6.9742820618970702</v>
      </c>
      <c r="H280" s="5">
        <v>4.6869368734653699E-33</v>
      </c>
      <c r="I280" s="4">
        <v>-7.6355812221290504</v>
      </c>
      <c r="J280" s="5">
        <v>2.5008787206532001E-28</v>
      </c>
      <c r="K280" s="4">
        <v>-5.8461222766350298</v>
      </c>
      <c r="L280" s="4">
        <v>7.6485188360324294E-2</v>
      </c>
      <c r="M280" s="4">
        <v>-6.1040541280772898</v>
      </c>
      <c r="N280" s="4">
        <v>3.8177766160300101E-2</v>
      </c>
      <c r="O280" s="4">
        <v>-9.5620612379939391</v>
      </c>
      <c r="P280" s="5">
        <v>1.1088135286669801E-50</v>
      </c>
      <c r="Q280" s="4">
        <v>4228</v>
      </c>
      <c r="R280" s="4">
        <v>1</v>
      </c>
      <c r="S280" s="4">
        <v>0</v>
      </c>
      <c r="T280" s="4">
        <v>1</v>
      </c>
      <c r="U280" s="4">
        <v>1</v>
      </c>
      <c r="V280" s="4">
        <v>0</v>
      </c>
      <c r="W280" s="4">
        <v>0</v>
      </c>
      <c r="X280" s="4">
        <v>1</v>
      </c>
      <c r="Y280" s="4">
        <v>2</v>
      </c>
      <c r="Z280" s="4">
        <v>4147</v>
      </c>
      <c r="AA280" s="4">
        <v>0</v>
      </c>
      <c r="AB280" s="4">
        <v>0</v>
      </c>
    </row>
    <row r="281" spans="1:28" x14ac:dyDescent="0.2">
      <c r="A281" s="4" t="s">
        <v>395</v>
      </c>
      <c r="B281" s="4">
        <v>3938524</v>
      </c>
      <c r="C281" s="4" t="s">
        <v>3</v>
      </c>
      <c r="D281" s="4" t="s">
        <v>228</v>
      </c>
      <c r="E281" s="3" t="s">
        <v>227</v>
      </c>
      <c r="F281" s="4" t="s">
        <v>2</v>
      </c>
      <c r="G281" s="4">
        <v>-7.9919549259056</v>
      </c>
      <c r="H281" s="5">
        <v>9.4065888665898108E-46</v>
      </c>
      <c r="I281" s="4">
        <v>-8.2693554651165204</v>
      </c>
      <c r="J281" s="5">
        <v>2.5797420569980501E-37</v>
      </c>
      <c r="K281" s="4">
        <v>-6.9752985165474497</v>
      </c>
      <c r="L281" s="4">
        <v>2.4356743487925599E-2</v>
      </c>
      <c r="M281" s="4">
        <v>-7.6357608106991197</v>
      </c>
      <c r="N281" s="4">
        <v>2.3475135922793001E-3</v>
      </c>
      <c r="O281" s="4">
        <v>-9.2778501341535193</v>
      </c>
      <c r="P281" s="5">
        <v>1.08050533435009E-46</v>
      </c>
      <c r="Q281" s="4">
        <v>6688</v>
      </c>
      <c r="R281" s="4">
        <v>0</v>
      </c>
      <c r="S281" s="4">
        <v>1</v>
      </c>
      <c r="T281" s="4">
        <v>0</v>
      </c>
      <c r="U281" s="4">
        <v>1</v>
      </c>
      <c r="V281" s="4">
        <v>0</v>
      </c>
      <c r="W281" s="4">
        <v>1</v>
      </c>
      <c r="X281" s="4">
        <v>1</v>
      </c>
      <c r="Y281" s="4">
        <v>0</v>
      </c>
      <c r="Z281" s="4">
        <v>3397</v>
      </c>
      <c r="AA281" s="4">
        <v>0</v>
      </c>
      <c r="AB281" s="4">
        <v>0</v>
      </c>
    </row>
    <row r="282" spans="1:28" x14ac:dyDescent="0.2">
      <c r="A282" s="4" t="s">
        <v>395</v>
      </c>
      <c r="B282" s="4">
        <v>3938938</v>
      </c>
      <c r="C282" s="4" t="s">
        <v>3</v>
      </c>
      <c r="D282" s="4" t="s">
        <v>228</v>
      </c>
      <c r="E282" s="3" t="s">
        <v>227</v>
      </c>
      <c r="F282" s="4" t="s">
        <v>2</v>
      </c>
      <c r="G282" s="4">
        <v>-7.4857916922582302</v>
      </c>
      <c r="H282" s="5">
        <v>2.8179405613727001E-39</v>
      </c>
      <c r="I282" s="4">
        <v>-8.2452376161297103</v>
      </c>
      <c r="J282" s="5">
        <v>8.2042434318888395E-34</v>
      </c>
      <c r="K282" s="4">
        <v>-6.7190576629139898</v>
      </c>
      <c r="L282" s="4">
        <v>2.6250981939407898E-2</v>
      </c>
      <c r="M282" s="4">
        <v>-7.4556503207007303</v>
      </c>
      <c r="N282" s="4">
        <v>3.6789130677913101E-3</v>
      </c>
      <c r="O282" s="4">
        <v>-9.1411397197054605</v>
      </c>
      <c r="P282" s="5">
        <v>9.4715566516590897E-45</v>
      </c>
      <c r="Q282" s="4">
        <v>5369</v>
      </c>
      <c r="R282" s="4">
        <v>1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3091</v>
      </c>
      <c r="AA282" s="4">
        <v>0</v>
      </c>
      <c r="AB282" s="4">
        <v>0</v>
      </c>
    </row>
    <row r="283" spans="1:28" x14ac:dyDescent="0.2">
      <c r="A283" s="4" t="s">
        <v>395</v>
      </c>
      <c r="B283" s="4">
        <v>3939082</v>
      </c>
      <c r="C283" s="4" t="s">
        <v>3</v>
      </c>
      <c r="D283" s="4" t="s">
        <v>228</v>
      </c>
      <c r="E283" s="3" t="s">
        <v>227</v>
      </c>
      <c r="F283" s="4" t="s">
        <v>2</v>
      </c>
      <c r="G283" s="4">
        <v>-7.7395593348871303</v>
      </c>
      <c r="H283" s="5">
        <v>5.5886099657062901E-42</v>
      </c>
      <c r="I283" s="4">
        <v>-8.3609100584164704</v>
      </c>
      <c r="J283" s="5">
        <v>4.37247171326327E-35</v>
      </c>
      <c r="K283" s="4">
        <v>-6.9050338740811696</v>
      </c>
      <c r="L283" s="4">
        <v>2.5905631297874699E-2</v>
      </c>
      <c r="M283" s="4">
        <v>-7.2612178344463896</v>
      </c>
      <c r="N283" s="4">
        <v>4.22886263513228E-3</v>
      </c>
      <c r="O283" s="4">
        <v>-8.4779823493555195</v>
      </c>
      <c r="P283" s="5">
        <v>4.7240173411642199E-36</v>
      </c>
      <c r="Q283" s="4">
        <v>5748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1</v>
      </c>
      <c r="X283" s="4">
        <v>0</v>
      </c>
      <c r="Y283" s="4">
        <v>0</v>
      </c>
      <c r="Z283" s="4">
        <v>1986</v>
      </c>
      <c r="AA283" s="4">
        <v>0</v>
      </c>
      <c r="AB283" s="4">
        <v>0</v>
      </c>
    </row>
    <row r="284" spans="1:28" x14ac:dyDescent="0.2">
      <c r="A284" s="4" t="s">
        <v>395</v>
      </c>
      <c r="B284" s="4">
        <v>3939289</v>
      </c>
      <c r="C284" s="4" t="s">
        <v>0</v>
      </c>
      <c r="D284" s="4" t="s">
        <v>229</v>
      </c>
      <c r="E284" s="3" t="s">
        <v>227</v>
      </c>
      <c r="F284" s="4" t="s">
        <v>2</v>
      </c>
      <c r="G284" s="4">
        <v>-1.69947763593769</v>
      </c>
      <c r="H284" s="4">
        <v>1.50339797242312E-2</v>
      </c>
      <c r="I284" s="4">
        <v>-1.95072315292251</v>
      </c>
      <c r="J284" s="4">
        <v>2.3873640214894899E-2</v>
      </c>
      <c r="K284" s="4">
        <v>-0.180894880083906</v>
      </c>
      <c r="L284" s="4">
        <v>0.99935153025460199</v>
      </c>
      <c r="M284" s="4">
        <v>0.58022011938641205</v>
      </c>
      <c r="N284" s="4">
        <v>0.99856866662606203</v>
      </c>
      <c r="O284" s="4">
        <v>-2.5830365243179298</v>
      </c>
      <c r="P284" s="5">
        <v>1.07445730263322E-8</v>
      </c>
      <c r="Q284" s="4">
        <v>4690</v>
      </c>
      <c r="R284" s="4">
        <v>403</v>
      </c>
      <c r="S284" s="4">
        <v>156</v>
      </c>
      <c r="T284" s="4">
        <v>748</v>
      </c>
      <c r="U284" s="4">
        <v>601</v>
      </c>
      <c r="V284" s="4">
        <v>52</v>
      </c>
      <c r="W284" s="4">
        <v>152</v>
      </c>
      <c r="X284" s="4">
        <v>2086</v>
      </c>
      <c r="Y284" s="4">
        <v>6713</v>
      </c>
      <c r="Z284" s="4">
        <v>5495</v>
      </c>
      <c r="AA284" s="4">
        <v>743</v>
      </c>
      <c r="AB284" s="4">
        <v>616</v>
      </c>
    </row>
    <row r="285" spans="1:28" x14ac:dyDescent="0.2">
      <c r="A285" s="4" t="s">
        <v>395</v>
      </c>
      <c r="B285" s="4">
        <v>3939410</v>
      </c>
      <c r="C285" s="4" t="s">
        <v>0</v>
      </c>
      <c r="D285" s="4" t="s">
        <v>229</v>
      </c>
      <c r="E285" s="3" t="s">
        <v>227</v>
      </c>
      <c r="F285" s="4" t="s">
        <v>1</v>
      </c>
      <c r="G285" s="4">
        <v>-2.2609622746763001</v>
      </c>
      <c r="H285" s="4">
        <v>3.11032537130798E-4</v>
      </c>
      <c r="I285" s="4">
        <v>-1.9992218166520801</v>
      </c>
      <c r="J285" s="4">
        <v>6.7597720747680501E-3</v>
      </c>
      <c r="K285" s="4">
        <v>1.4749600276406301</v>
      </c>
      <c r="L285" s="4">
        <v>0.98999639205412504</v>
      </c>
      <c r="M285" s="4">
        <v>0.82121593915296598</v>
      </c>
      <c r="N285" s="4">
        <v>0.99992995356334602</v>
      </c>
      <c r="O285" s="4">
        <v>-2.5472358400990398</v>
      </c>
      <c r="P285" s="5">
        <v>6.4366253970673603E-6</v>
      </c>
      <c r="Q285" s="4">
        <v>2173</v>
      </c>
      <c r="R285" s="4">
        <v>299</v>
      </c>
      <c r="S285" s="4">
        <v>358</v>
      </c>
      <c r="T285" s="4">
        <v>402</v>
      </c>
      <c r="U285" s="4">
        <v>432</v>
      </c>
      <c r="V285" s="4">
        <v>2278</v>
      </c>
      <c r="W285" s="4">
        <v>1783</v>
      </c>
      <c r="X285" s="4">
        <v>6016</v>
      </c>
      <c r="Y285" s="4">
        <v>3078</v>
      </c>
      <c r="Z285" s="4">
        <v>2521</v>
      </c>
      <c r="AA285" s="4">
        <v>282</v>
      </c>
      <c r="AB285" s="4">
        <v>295</v>
      </c>
    </row>
    <row r="286" spans="1:28" x14ac:dyDescent="0.2">
      <c r="A286" s="4" t="s">
        <v>395</v>
      </c>
      <c r="B286" s="4">
        <v>3939438</v>
      </c>
      <c r="C286" s="4" t="s">
        <v>3</v>
      </c>
      <c r="D286" s="4" t="s">
        <v>229</v>
      </c>
      <c r="E286" s="3" t="s">
        <v>227</v>
      </c>
      <c r="F286" s="4" t="s">
        <v>2</v>
      </c>
      <c r="G286" s="4">
        <v>-2.0530642822467602</v>
      </c>
      <c r="H286" s="4">
        <v>2.16852347797354E-3</v>
      </c>
      <c r="I286" s="4">
        <v>-2.5435373055023098</v>
      </c>
      <c r="J286" s="4">
        <v>2.0814979813103701E-4</v>
      </c>
      <c r="K286" s="4">
        <v>-2.3998018517516302</v>
      </c>
      <c r="L286" s="4">
        <v>0.99935153025460199</v>
      </c>
      <c r="M286" s="4">
        <v>-2.1984576622273901</v>
      </c>
      <c r="N286" s="4">
        <v>0.99856866662606203</v>
      </c>
      <c r="O286" s="4">
        <v>-2.5157544184097498</v>
      </c>
      <c r="P286" s="5">
        <v>1.0527855403772099E-7</v>
      </c>
      <c r="Q286" s="4">
        <v>4298</v>
      </c>
      <c r="R286" s="4">
        <v>228</v>
      </c>
      <c r="S286" s="4">
        <v>169</v>
      </c>
      <c r="T286" s="4">
        <v>515</v>
      </c>
      <c r="U286" s="4">
        <v>282</v>
      </c>
      <c r="V286" s="4">
        <v>110</v>
      </c>
      <c r="W286" s="4">
        <v>116</v>
      </c>
      <c r="X286" s="4">
        <v>59</v>
      </c>
      <c r="Y286" s="4">
        <v>291</v>
      </c>
      <c r="Z286" s="4">
        <v>5180</v>
      </c>
      <c r="AA286" s="4">
        <v>537</v>
      </c>
      <c r="AB286" s="4">
        <v>803</v>
      </c>
    </row>
    <row r="287" spans="1:28" x14ac:dyDescent="0.2">
      <c r="A287" s="4" t="s">
        <v>395</v>
      </c>
      <c r="B287" s="4">
        <v>3939674</v>
      </c>
      <c r="C287" s="4" t="s">
        <v>3</v>
      </c>
      <c r="D287" s="4" t="s">
        <v>229</v>
      </c>
      <c r="E287" s="3" t="s">
        <v>227</v>
      </c>
      <c r="F287" s="4" t="s">
        <v>2</v>
      </c>
      <c r="G287" s="4">
        <v>-2.4448049900912099</v>
      </c>
      <c r="H287" s="5">
        <v>4.0526242726135603E-5</v>
      </c>
      <c r="I287" s="4">
        <v>-2.5981588897070398</v>
      </c>
      <c r="J287" s="5">
        <v>1.14889702793251E-5</v>
      </c>
      <c r="K287" s="4">
        <v>-1.3785914929145699</v>
      </c>
      <c r="L287" s="4">
        <v>0.99935153025460199</v>
      </c>
      <c r="M287" s="4">
        <v>-0.129285988325299</v>
      </c>
      <c r="N287" s="4">
        <v>0.99856866662606203</v>
      </c>
      <c r="O287" s="4">
        <v>-2.0658875487244099</v>
      </c>
      <c r="P287" s="4">
        <v>1.03999799652795E-3</v>
      </c>
      <c r="Q287" s="4">
        <v>6929</v>
      </c>
      <c r="R287" s="4">
        <v>540</v>
      </c>
      <c r="S287" s="4">
        <v>356</v>
      </c>
      <c r="T287" s="4">
        <v>313</v>
      </c>
      <c r="U287" s="4">
        <v>392</v>
      </c>
      <c r="V287" s="4">
        <v>180</v>
      </c>
      <c r="W287" s="4">
        <v>350</v>
      </c>
      <c r="X287" s="4">
        <v>800</v>
      </c>
      <c r="Y287" s="4">
        <v>4768</v>
      </c>
      <c r="Z287" s="4">
        <v>2516</v>
      </c>
      <c r="AA287" s="4">
        <v>577</v>
      </c>
      <c r="AB287" s="4">
        <v>269</v>
      </c>
    </row>
    <row r="288" spans="1:28" x14ac:dyDescent="0.2">
      <c r="A288" s="4" t="s">
        <v>395</v>
      </c>
      <c r="B288" s="4">
        <v>3939747</v>
      </c>
      <c r="C288" s="4" t="s">
        <v>3</v>
      </c>
      <c r="D288" s="4" t="s">
        <v>229</v>
      </c>
      <c r="E288" s="3" t="s">
        <v>227</v>
      </c>
      <c r="F288" s="4" t="s">
        <v>2</v>
      </c>
      <c r="G288" s="4">
        <v>-2.57518105262782</v>
      </c>
      <c r="H288" s="5">
        <v>6.46180522781737E-6</v>
      </c>
      <c r="I288" s="4">
        <v>-2.9165920240900398</v>
      </c>
      <c r="J288" s="5">
        <v>8.5554259259270202E-7</v>
      </c>
      <c r="K288" s="4">
        <v>4.9738641182659003E-3</v>
      </c>
      <c r="L288" s="4">
        <v>0.99942758541931997</v>
      </c>
      <c r="M288" s="4">
        <v>-0.46025799094918701</v>
      </c>
      <c r="N288" s="4">
        <v>0.99856866662606203</v>
      </c>
      <c r="O288" s="4">
        <v>-2.6765870474506102</v>
      </c>
      <c r="P288" s="5">
        <v>2.0264990508378699E-9</v>
      </c>
      <c r="Q288" s="4">
        <v>9362</v>
      </c>
      <c r="R288" s="4">
        <v>676</v>
      </c>
      <c r="S288" s="4">
        <v>464</v>
      </c>
      <c r="T288" s="4">
        <v>384</v>
      </c>
      <c r="U288" s="4">
        <v>296</v>
      </c>
      <c r="V288" s="4">
        <v>1674</v>
      </c>
      <c r="W288" s="4">
        <v>2689</v>
      </c>
      <c r="X288" s="4">
        <v>2966</v>
      </c>
      <c r="Y288" s="4">
        <v>2370</v>
      </c>
      <c r="Z288" s="4">
        <v>5719</v>
      </c>
      <c r="AA288" s="4">
        <v>717</v>
      </c>
      <c r="AB288" s="4">
        <v>605</v>
      </c>
    </row>
    <row r="289" spans="1:28" x14ac:dyDescent="0.2">
      <c r="A289" s="4" t="s">
        <v>395</v>
      </c>
      <c r="B289" s="4">
        <v>3939886</v>
      </c>
      <c r="C289" s="4" t="s">
        <v>3</v>
      </c>
      <c r="D289" s="4" t="s">
        <v>229</v>
      </c>
      <c r="E289" s="3" t="s">
        <v>227</v>
      </c>
      <c r="F289" s="4" t="s">
        <v>1</v>
      </c>
      <c r="G289" s="4">
        <v>-1.9348495539529</v>
      </c>
      <c r="H289" s="4">
        <v>6.9122715345815901E-3</v>
      </c>
      <c r="I289" s="4">
        <v>-1.2131506441015201</v>
      </c>
      <c r="J289" s="4">
        <v>0.39682817612425297</v>
      </c>
      <c r="K289" s="4">
        <v>0.151646723526664</v>
      </c>
      <c r="L289" s="4">
        <v>0.99532233730292696</v>
      </c>
      <c r="M289" s="4">
        <v>3.6190187471609098E-2</v>
      </c>
      <c r="N289" s="4">
        <v>0.99992995356334602</v>
      </c>
      <c r="O289" s="4">
        <v>-2.3672609368702302</v>
      </c>
      <c r="P289" s="5">
        <v>7.48722886611071E-5</v>
      </c>
      <c r="Q289" s="4">
        <v>1665</v>
      </c>
      <c r="R289" s="4">
        <v>447</v>
      </c>
      <c r="S289" s="4">
        <v>691</v>
      </c>
      <c r="T289" s="4">
        <v>247</v>
      </c>
      <c r="U289" s="4">
        <v>440</v>
      </c>
      <c r="V289" s="4">
        <v>1739</v>
      </c>
      <c r="W289" s="4">
        <v>589</v>
      </c>
      <c r="X289" s="4">
        <v>373</v>
      </c>
      <c r="Y289" s="4">
        <v>1350</v>
      </c>
      <c r="Z289" s="4">
        <v>4354</v>
      </c>
      <c r="AA289" s="4">
        <v>726</v>
      </c>
      <c r="AB289" s="4">
        <v>407</v>
      </c>
    </row>
    <row r="290" spans="1:28" x14ac:dyDescent="0.2">
      <c r="A290" s="4" t="s">
        <v>395</v>
      </c>
      <c r="B290" s="4">
        <v>3939980</v>
      </c>
      <c r="C290" s="4" t="s">
        <v>0</v>
      </c>
      <c r="D290" s="4" t="s">
        <v>229</v>
      </c>
      <c r="E290" s="3" t="s">
        <v>227</v>
      </c>
      <c r="F290" s="4" t="s">
        <v>2</v>
      </c>
      <c r="G290" s="4">
        <v>-3.06460007451776</v>
      </c>
      <c r="H290" s="5">
        <v>1.7558786374722499E-8</v>
      </c>
      <c r="I290" s="4">
        <v>-3.7896395342659401</v>
      </c>
      <c r="J290" s="5">
        <v>4.4724359615489002E-12</v>
      </c>
      <c r="K290" s="4">
        <v>-4.0608885068295804</v>
      </c>
      <c r="L290" s="4">
        <v>0.45177513745654901</v>
      </c>
      <c r="M290" s="4">
        <v>-5.5633138136577696</v>
      </c>
      <c r="N290" s="4">
        <v>3.8177766160300101E-2</v>
      </c>
      <c r="O290" s="4">
        <v>-3.6820764589541102</v>
      </c>
      <c r="P290" s="5">
        <v>1.6103710203778401E-14</v>
      </c>
      <c r="Q290" s="4">
        <v>8554</v>
      </c>
      <c r="R290" s="4">
        <v>397</v>
      </c>
      <c r="S290" s="4">
        <v>163</v>
      </c>
      <c r="T290" s="4">
        <v>252</v>
      </c>
      <c r="U290" s="4">
        <v>203</v>
      </c>
      <c r="V290" s="4">
        <v>40</v>
      </c>
      <c r="W290" s="4">
        <v>10</v>
      </c>
      <c r="X290" s="4">
        <v>0</v>
      </c>
      <c r="Y290" s="4">
        <v>30</v>
      </c>
      <c r="Z290" s="4">
        <v>3177</v>
      </c>
      <c r="AA290" s="4">
        <v>150</v>
      </c>
      <c r="AB290" s="4">
        <v>184</v>
      </c>
    </row>
    <row r="291" spans="1:28" x14ac:dyDescent="0.2">
      <c r="A291" s="4" t="s">
        <v>395</v>
      </c>
      <c r="B291" s="4">
        <v>3940178</v>
      </c>
      <c r="C291" s="4" t="s">
        <v>3</v>
      </c>
      <c r="D291" s="4" t="s">
        <v>229</v>
      </c>
      <c r="E291" s="3" t="s">
        <v>227</v>
      </c>
      <c r="F291" s="4" t="s">
        <v>2</v>
      </c>
      <c r="G291" s="4">
        <v>-1.69611213679007</v>
      </c>
      <c r="H291" s="4">
        <v>1.9572114265806798E-2</v>
      </c>
      <c r="I291" s="4">
        <v>-1.91198662638534</v>
      </c>
      <c r="J291" s="4">
        <v>8.6042219442927503E-3</v>
      </c>
      <c r="K291" s="4">
        <v>0.449018176071737</v>
      </c>
      <c r="L291" s="4">
        <v>0.99935153025460199</v>
      </c>
      <c r="M291" s="4">
        <v>0.80955209141294204</v>
      </c>
      <c r="N291" s="4">
        <v>0.99856866662606203</v>
      </c>
      <c r="O291" s="4">
        <v>-1.71719561018293</v>
      </c>
      <c r="P291" s="4">
        <v>1.22474163876817E-3</v>
      </c>
      <c r="Q291" s="4">
        <v>5043</v>
      </c>
      <c r="R291" s="4">
        <v>372</v>
      </c>
      <c r="S291" s="4">
        <v>320</v>
      </c>
      <c r="T291" s="4">
        <v>854</v>
      </c>
      <c r="U291" s="4">
        <v>593</v>
      </c>
      <c r="V291" s="4">
        <v>174</v>
      </c>
      <c r="W291" s="4">
        <v>975</v>
      </c>
      <c r="X291" s="4">
        <v>4050</v>
      </c>
      <c r="Y291" s="4">
        <v>7765</v>
      </c>
      <c r="Z291" s="4">
        <v>2894</v>
      </c>
      <c r="AA291" s="4">
        <v>611</v>
      </c>
      <c r="AB291" s="4">
        <v>741</v>
      </c>
    </row>
    <row r="292" spans="1:28" x14ac:dyDescent="0.2">
      <c r="A292" s="4" t="s">
        <v>395</v>
      </c>
      <c r="B292" s="4">
        <v>3940304</v>
      </c>
      <c r="C292" s="4" t="s">
        <v>3</v>
      </c>
      <c r="D292" s="4" t="s">
        <v>230</v>
      </c>
      <c r="E292" s="3" t="s">
        <v>227</v>
      </c>
      <c r="F292" s="4" t="s">
        <v>1</v>
      </c>
      <c r="G292" s="4">
        <v>-7.6038996451231</v>
      </c>
      <c r="H292" s="5">
        <v>6.0053099287005603E-29</v>
      </c>
      <c r="I292" s="4">
        <v>-6.3636529591997197</v>
      </c>
      <c r="J292" s="5">
        <v>2.7489388824166801E-18</v>
      </c>
      <c r="K292" s="4">
        <v>-5.5155971380515503</v>
      </c>
      <c r="L292" s="4">
        <v>6.3031960238157506E-2</v>
      </c>
      <c r="M292" s="4">
        <v>-5.6284895894620197</v>
      </c>
      <c r="N292" s="4">
        <v>0.130221490656064</v>
      </c>
      <c r="O292" s="4">
        <v>-8.3470557028502892</v>
      </c>
      <c r="P292" s="5">
        <v>3.4222284639948598E-35</v>
      </c>
      <c r="Q292" s="4">
        <v>1599</v>
      </c>
      <c r="R292" s="4">
        <v>0</v>
      </c>
      <c r="S292" s="4">
        <v>0</v>
      </c>
      <c r="T292" s="4">
        <v>1</v>
      </c>
      <c r="U292" s="4">
        <v>4</v>
      </c>
      <c r="V292" s="4">
        <v>0</v>
      </c>
      <c r="W292" s="4">
        <v>0</v>
      </c>
      <c r="X292" s="4">
        <v>1</v>
      </c>
      <c r="Y292" s="4">
        <v>0</v>
      </c>
      <c r="Z292" s="4">
        <v>2239</v>
      </c>
      <c r="AA292" s="4">
        <v>1</v>
      </c>
      <c r="AB292" s="4">
        <v>0</v>
      </c>
    </row>
    <row r="293" spans="1:28" x14ac:dyDescent="0.2">
      <c r="A293" s="4" t="s">
        <v>395</v>
      </c>
      <c r="B293" s="4">
        <v>3955158</v>
      </c>
      <c r="C293" s="4" t="s">
        <v>0</v>
      </c>
      <c r="D293" s="4" t="s">
        <v>231</v>
      </c>
      <c r="E293" s="3" t="s">
        <v>449</v>
      </c>
      <c r="F293" s="4" t="s">
        <v>2</v>
      </c>
      <c r="G293" s="4">
        <v>-3.92529435263799</v>
      </c>
      <c r="H293" s="5">
        <v>1.7729713083484901E-13</v>
      </c>
      <c r="I293" s="4">
        <v>-4.0776862505475</v>
      </c>
      <c r="J293" s="5">
        <v>5.2508106246898403E-12</v>
      </c>
      <c r="K293" s="4">
        <v>-4.4456640392851003</v>
      </c>
      <c r="L293" s="4">
        <v>0.257168069442133</v>
      </c>
      <c r="M293" s="4">
        <v>-2.4003809547727499</v>
      </c>
      <c r="N293" s="4">
        <v>0.99856866662606203</v>
      </c>
      <c r="O293" s="4">
        <v>-0.68393709283359905</v>
      </c>
      <c r="P293" s="4">
        <v>0.52422295153022502</v>
      </c>
      <c r="Q293" s="4">
        <v>5760</v>
      </c>
      <c r="R293" s="4">
        <v>84</v>
      </c>
      <c r="S293" s="4">
        <v>85</v>
      </c>
      <c r="T293" s="4">
        <v>128</v>
      </c>
      <c r="U293" s="4">
        <v>95</v>
      </c>
      <c r="V293" s="4">
        <v>22</v>
      </c>
      <c r="W293" s="4">
        <v>3</v>
      </c>
      <c r="X293" s="4">
        <v>4</v>
      </c>
      <c r="Y293" s="4">
        <v>384</v>
      </c>
      <c r="Z293" s="4">
        <v>1861</v>
      </c>
      <c r="AA293" s="4">
        <v>0</v>
      </c>
      <c r="AB293" s="4">
        <v>10</v>
      </c>
    </row>
    <row r="294" spans="1:28" x14ac:dyDescent="0.2">
      <c r="A294" s="4" t="s">
        <v>395</v>
      </c>
      <c r="B294" s="4">
        <v>3958654</v>
      </c>
      <c r="C294" s="4" t="s">
        <v>3</v>
      </c>
      <c r="D294" s="4" t="s">
        <v>232</v>
      </c>
      <c r="E294" s="3" t="s">
        <v>450</v>
      </c>
      <c r="F294" s="4" t="s">
        <v>1</v>
      </c>
      <c r="G294" s="4">
        <v>-3.3157260356793699</v>
      </c>
      <c r="H294" s="5">
        <v>2.6497151144119801E-8</v>
      </c>
      <c r="I294" s="4">
        <v>-2.5251666937207</v>
      </c>
      <c r="J294" s="4">
        <v>5.1280201316248296E-4</v>
      </c>
      <c r="K294" s="4">
        <v>-0.68243931529380697</v>
      </c>
      <c r="L294" s="4">
        <v>0.99428633295129998</v>
      </c>
      <c r="M294" s="4">
        <v>-0.56367190759522401</v>
      </c>
      <c r="N294" s="4">
        <v>0.99992995356334602</v>
      </c>
      <c r="O294" s="4">
        <v>-4.1727530197422897</v>
      </c>
      <c r="P294" s="5">
        <v>4.04786649105105E-11</v>
      </c>
      <c r="Q294" s="4">
        <v>1810</v>
      </c>
      <c r="R294" s="4">
        <v>140</v>
      </c>
      <c r="S294" s="4">
        <v>220</v>
      </c>
      <c r="T294" s="4">
        <v>108</v>
      </c>
      <c r="U294" s="4">
        <v>178</v>
      </c>
      <c r="V294" s="4">
        <v>12</v>
      </c>
      <c r="W294" s="4">
        <v>5</v>
      </c>
      <c r="X294" s="4">
        <v>845</v>
      </c>
      <c r="Y294" s="4">
        <v>1221</v>
      </c>
      <c r="Z294" s="4">
        <v>1133</v>
      </c>
      <c r="AA294" s="4">
        <v>24</v>
      </c>
      <c r="AB294" s="4">
        <v>39</v>
      </c>
    </row>
    <row r="295" spans="1:28" x14ac:dyDescent="0.2">
      <c r="A295" s="4" t="s">
        <v>395</v>
      </c>
      <c r="B295" s="4">
        <v>3959574</v>
      </c>
      <c r="C295" s="4" t="s">
        <v>0</v>
      </c>
      <c r="D295" s="4" t="s">
        <v>232</v>
      </c>
      <c r="E295" s="3" t="s">
        <v>450</v>
      </c>
      <c r="F295" s="4" t="s">
        <v>1</v>
      </c>
      <c r="G295" s="4">
        <v>-2.8642343982135099</v>
      </c>
      <c r="H295" s="5">
        <v>2.73488522067097E-6</v>
      </c>
      <c r="I295" s="4">
        <v>-2.4363213501852998</v>
      </c>
      <c r="J295" s="4">
        <v>2.9057514564918298E-3</v>
      </c>
      <c r="K295" s="4">
        <v>-1.23485385123146</v>
      </c>
      <c r="L295" s="4">
        <v>0.98999639205412504</v>
      </c>
      <c r="M295" s="4">
        <v>-1.3802545295498201</v>
      </c>
      <c r="N295" s="4">
        <v>0.99992995356334602</v>
      </c>
      <c r="O295" s="4">
        <v>-4.65684408620396</v>
      </c>
      <c r="P295" s="5">
        <v>6.0212564648578197E-17</v>
      </c>
      <c r="Q295" s="4">
        <v>1930</v>
      </c>
      <c r="R295" s="4">
        <v>162</v>
      </c>
      <c r="S295" s="4">
        <v>306</v>
      </c>
      <c r="T295" s="4">
        <v>214</v>
      </c>
      <c r="U295" s="4">
        <v>106</v>
      </c>
      <c r="V295" s="4">
        <v>501</v>
      </c>
      <c r="W295" s="4">
        <v>407</v>
      </c>
      <c r="X295" s="4">
        <v>130</v>
      </c>
      <c r="Y295" s="4">
        <v>58</v>
      </c>
      <c r="Z295" s="4">
        <v>2592</v>
      </c>
      <c r="AA295" s="4">
        <v>44</v>
      </c>
      <c r="AB295" s="4">
        <v>67</v>
      </c>
    </row>
    <row r="296" spans="1:28" x14ac:dyDescent="0.2">
      <c r="A296" s="4" t="s">
        <v>395</v>
      </c>
      <c r="B296" s="4">
        <v>3959603</v>
      </c>
      <c r="C296" s="4" t="s">
        <v>3</v>
      </c>
      <c r="D296" s="4" t="s">
        <v>232</v>
      </c>
      <c r="E296" s="3" t="s">
        <v>450</v>
      </c>
      <c r="F296" s="4" t="s">
        <v>1</v>
      </c>
      <c r="G296" s="4">
        <v>-2.6634791426084101</v>
      </c>
      <c r="H296" s="4">
        <v>1.06657559655369E-4</v>
      </c>
      <c r="I296" s="4">
        <v>-2.22049643723423</v>
      </c>
      <c r="J296" s="4">
        <v>2.1567444463662499E-2</v>
      </c>
      <c r="K296" s="4">
        <v>-1.3871638076444099</v>
      </c>
      <c r="L296" s="4">
        <v>0.98999639205412504</v>
      </c>
      <c r="M296" s="4">
        <v>-1.36718770638363</v>
      </c>
      <c r="N296" s="4">
        <v>0.99992995356334602</v>
      </c>
      <c r="O296" s="4">
        <v>-3.5259116557065902</v>
      </c>
      <c r="P296" s="5">
        <v>2.8033140544849399E-8</v>
      </c>
      <c r="Q296" s="4">
        <v>1132</v>
      </c>
      <c r="R296" s="4">
        <v>141</v>
      </c>
      <c r="S296" s="4">
        <v>187</v>
      </c>
      <c r="T296" s="4">
        <v>103</v>
      </c>
      <c r="U296" s="4">
        <v>68</v>
      </c>
      <c r="V296" s="4">
        <v>182</v>
      </c>
      <c r="W296" s="4">
        <v>104</v>
      </c>
      <c r="X296" s="4">
        <v>97</v>
      </c>
      <c r="Y296" s="4">
        <v>186</v>
      </c>
      <c r="Z296" s="4">
        <v>1706</v>
      </c>
      <c r="AA296" s="4">
        <v>51</v>
      </c>
      <c r="AB296" s="4">
        <v>112</v>
      </c>
    </row>
    <row r="297" spans="1:28" x14ac:dyDescent="0.2">
      <c r="A297" s="4" t="s">
        <v>395</v>
      </c>
      <c r="B297" s="4">
        <v>3975217</v>
      </c>
      <c r="C297" s="4" t="s">
        <v>0</v>
      </c>
      <c r="D297" s="4" t="s">
        <v>233</v>
      </c>
      <c r="E297" s="3" t="s">
        <v>412</v>
      </c>
      <c r="F297" s="4" t="s">
        <v>2</v>
      </c>
      <c r="G297" s="4">
        <v>-3.50697974964105</v>
      </c>
      <c r="H297" s="5">
        <v>3.0858290348135801E-11</v>
      </c>
      <c r="I297" s="4">
        <v>-3.6931313590158599</v>
      </c>
      <c r="J297" s="5">
        <v>3.66915472302969E-10</v>
      </c>
      <c r="K297" s="4">
        <v>-7.0125303971691304</v>
      </c>
      <c r="L297" s="4">
        <v>2.4356743487925599E-2</v>
      </c>
      <c r="M297" s="4">
        <v>-7.4313172280359598</v>
      </c>
      <c r="N297" s="4">
        <v>2.8534507668839999E-3</v>
      </c>
      <c r="O297" s="4">
        <v>-0.62145627099899503</v>
      </c>
      <c r="P297" s="4">
        <v>0.47740020002532402</v>
      </c>
      <c r="Q297" s="4">
        <v>5983</v>
      </c>
      <c r="R297" s="4">
        <v>149</v>
      </c>
      <c r="S297" s="4">
        <v>123</v>
      </c>
      <c r="T297" s="4">
        <v>174</v>
      </c>
      <c r="U297" s="4">
        <v>136</v>
      </c>
      <c r="V297" s="4">
        <v>0</v>
      </c>
      <c r="W297" s="4">
        <v>1</v>
      </c>
      <c r="X297" s="4">
        <v>0</v>
      </c>
      <c r="Y297" s="4">
        <v>1</v>
      </c>
      <c r="Z297" s="4">
        <v>1356</v>
      </c>
      <c r="AA297" s="4">
        <v>582</v>
      </c>
      <c r="AB297" s="4">
        <v>847</v>
      </c>
    </row>
    <row r="298" spans="1:28" x14ac:dyDescent="0.2">
      <c r="A298" s="4" t="s">
        <v>395</v>
      </c>
      <c r="B298" s="4">
        <v>3986172</v>
      </c>
      <c r="C298" s="4" t="s">
        <v>3</v>
      </c>
      <c r="D298" s="4" t="s">
        <v>234</v>
      </c>
      <c r="E298" s="3" t="s">
        <v>235</v>
      </c>
      <c r="F298" s="4" t="s">
        <v>2</v>
      </c>
      <c r="G298" s="4">
        <v>-1.67498990959</v>
      </c>
      <c r="H298" s="4">
        <v>1.41844258417633E-2</v>
      </c>
      <c r="I298" s="4">
        <v>-1.4406936045268099</v>
      </c>
      <c r="J298" s="4">
        <v>9.8001472894944E-2</v>
      </c>
      <c r="K298" s="4">
        <v>0.94300666495706897</v>
      </c>
      <c r="L298" s="4">
        <v>0.99935153025460199</v>
      </c>
      <c r="M298" s="4">
        <v>4.1960959574748102E-2</v>
      </c>
      <c r="N298" s="4">
        <v>0.99982350564175404</v>
      </c>
      <c r="O298" s="4">
        <v>0.54518472106914595</v>
      </c>
      <c r="P298" s="4">
        <v>0.51341014259805695</v>
      </c>
      <c r="Q298" s="4">
        <v>4897</v>
      </c>
      <c r="R298" s="4">
        <v>664</v>
      </c>
      <c r="S298" s="4">
        <v>805</v>
      </c>
      <c r="T298" s="4">
        <v>545</v>
      </c>
      <c r="U298" s="4">
        <v>424</v>
      </c>
      <c r="V298" s="4">
        <v>808</v>
      </c>
      <c r="W298" s="4">
        <v>609</v>
      </c>
      <c r="X298" s="4">
        <v>5347</v>
      </c>
      <c r="Y298" s="4">
        <v>3608</v>
      </c>
      <c r="Z298" s="4">
        <v>1747</v>
      </c>
      <c r="AA298" s="4">
        <v>1639</v>
      </c>
      <c r="AB298" s="4">
        <v>2827</v>
      </c>
    </row>
    <row r="299" spans="1:28" x14ac:dyDescent="0.2">
      <c r="A299" s="4" t="s">
        <v>395</v>
      </c>
      <c r="B299" s="4">
        <v>4005147</v>
      </c>
      <c r="C299" s="4" t="s">
        <v>0</v>
      </c>
      <c r="D299" s="4" t="s">
        <v>236</v>
      </c>
      <c r="E299" s="3" t="s">
        <v>237</v>
      </c>
      <c r="F299" s="4" t="s">
        <v>2</v>
      </c>
      <c r="G299" s="4">
        <v>-1.3695386708089301</v>
      </c>
      <c r="H299" s="4">
        <v>4.8618147926528597E-2</v>
      </c>
      <c r="I299" s="4">
        <v>-0.81770358856968495</v>
      </c>
      <c r="J299" s="4">
        <v>0.33047199167940899</v>
      </c>
      <c r="K299" s="4">
        <v>1.5881918019913099</v>
      </c>
      <c r="L299" s="4">
        <v>0.99935153025460199</v>
      </c>
      <c r="M299" s="4">
        <v>1.0363812375661301</v>
      </c>
      <c r="N299" s="4">
        <v>0.99856866662606203</v>
      </c>
      <c r="O299" s="4">
        <v>-0.42463662911858202</v>
      </c>
      <c r="P299" s="4">
        <v>0.69998094762941698</v>
      </c>
      <c r="Q299" s="4">
        <v>9512</v>
      </c>
      <c r="R299" s="4">
        <v>1765</v>
      </c>
      <c r="S299" s="4">
        <v>1726</v>
      </c>
      <c r="T299" s="4">
        <v>1403</v>
      </c>
      <c r="U299" s="4">
        <v>2561</v>
      </c>
      <c r="V299" s="4">
        <v>1571</v>
      </c>
      <c r="W299" s="4">
        <v>1175</v>
      </c>
      <c r="X299" s="4">
        <v>20470</v>
      </c>
      <c r="Y299" s="4">
        <v>19222</v>
      </c>
      <c r="Z299" s="4">
        <v>3108</v>
      </c>
      <c r="AA299" s="4">
        <v>986</v>
      </c>
      <c r="AB299" s="4">
        <v>2818</v>
      </c>
    </row>
    <row r="300" spans="1:28" x14ac:dyDescent="0.2">
      <c r="A300" s="4" t="s">
        <v>395</v>
      </c>
      <c r="B300" s="4">
        <v>4069900</v>
      </c>
      <c r="C300" s="4" t="s">
        <v>3</v>
      </c>
      <c r="D300" s="4" t="s">
        <v>238</v>
      </c>
      <c r="E300" s="3" t="s">
        <v>239</v>
      </c>
      <c r="F300" s="4" t="s">
        <v>1</v>
      </c>
      <c r="G300" s="4">
        <v>-5.5462664732050104</v>
      </c>
      <c r="H300" s="5">
        <v>8.5833852310159098E-18</v>
      </c>
      <c r="I300" s="4">
        <v>-4.1651353756928096</v>
      </c>
      <c r="J300" s="5">
        <v>3.0499851443908801E-7</v>
      </c>
      <c r="K300" s="4">
        <v>-2.4224591357065401</v>
      </c>
      <c r="L300" s="4">
        <v>0.98999639205412504</v>
      </c>
      <c r="M300" s="4">
        <v>-2.7292820449667898</v>
      </c>
      <c r="N300" s="4">
        <v>0.99992995356334602</v>
      </c>
      <c r="O300" s="4">
        <v>-0.50252707990918399</v>
      </c>
      <c r="P300" s="4">
        <v>0.662967244310391</v>
      </c>
      <c r="Q300" s="4">
        <v>1481</v>
      </c>
      <c r="R300" s="4">
        <v>18</v>
      </c>
      <c r="S300" s="4">
        <v>30</v>
      </c>
      <c r="T300" s="4">
        <v>7</v>
      </c>
      <c r="U300" s="4">
        <v>2</v>
      </c>
      <c r="V300" s="4">
        <v>0</v>
      </c>
      <c r="W300" s="4">
        <v>2</v>
      </c>
      <c r="X300" s="4">
        <v>66</v>
      </c>
      <c r="Y300" s="4">
        <v>76</v>
      </c>
      <c r="Z300" s="4">
        <v>1457</v>
      </c>
      <c r="AA300" s="4">
        <v>29</v>
      </c>
      <c r="AB300" s="4">
        <v>0</v>
      </c>
    </row>
    <row r="301" spans="1:28" x14ac:dyDescent="0.2">
      <c r="A301" s="4" t="s">
        <v>395</v>
      </c>
      <c r="B301" s="4">
        <v>4070152</v>
      </c>
      <c r="C301" s="4" t="s">
        <v>3</v>
      </c>
      <c r="D301" s="4" t="s">
        <v>238</v>
      </c>
      <c r="E301" s="3" t="s">
        <v>239</v>
      </c>
      <c r="F301" s="4" t="s">
        <v>1</v>
      </c>
      <c r="G301" s="4">
        <v>-6.1041119195892701</v>
      </c>
      <c r="H301" s="5">
        <v>1.2826469735381799E-24</v>
      </c>
      <c r="I301" s="4">
        <v>-5.3365622839742697</v>
      </c>
      <c r="J301" s="5">
        <v>4.2323064544284098E-16</v>
      </c>
      <c r="K301" s="4">
        <v>-6.4453974589071903</v>
      </c>
      <c r="L301" s="4">
        <v>2.2948714424807799E-2</v>
      </c>
      <c r="M301" s="4">
        <v>-3.81889691933447</v>
      </c>
      <c r="N301" s="4">
        <v>0.71003443026142898</v>
      </c>
      <c r="O301" s="4">
        <v>-4.4100579255499497</v>
      </c>
      <c r="P301" s="5">
        <v>5.2186644620308705E-13</v>
      </c>
      <c r="Q301" s="4">
        <v>2273</v>
      </c>
      <c r="R301" s="4">
        <v>20</v>
      </c>
      <c r="S301" s="4">
        <v>27</v>
      </c>
      <c r="T301" s="4">
        <v>9</v>
      </c>
      <c r="U301" s="4">
        <v>14</v>
      </c>
      <c r="V301" s="4">
        <v>1</v>
      </c>
      <c r="W301" s="4">
        <v>0</v>
      </c>
      <c r="X301" s="4">
        <v>0</v>
      </c>
      <c r="Y301" s="4">
        <v>33</v>
      </c>
      <c r="Z301" s="4">
        <v>1306</v>
      </c>
      <c r="AA301" s="4">
        <v>25</v>
      </c>
      <c r="AB301" s="4">
        <v>37</v>
      </c>
    </row>
    <row r="302" spans="1:28" x14ac:dyDescent="0.2">
      <c r="A302" s="4" t="s">
        <v>395</v>
      </c>
      <c r="B302" s="4">
        <v>4074210</v>
      </c>
      <c r="C302" s="4" t="s">
        <v>0</v>
      </c>
      <c r="D302" s="4" t="s">
        <v>240</v>
      </c>
      <c r="E302" s="3" t="s">
        <v>241</v>
      </c>
      <c r="F302" s="4" t="s">
        <v>2</v>
      </c>
      <c r="G302" s="4">
        <v>-2.6877544367587398</v>
      </c>
      <c r="H302" s="5">
        <v>1.25394383418692E-5</v>
      </c>
      <c r="I302" s="4">
        <v>-2.66297721784027</v>
      </c>
      <c r="J302" s="4">
        <v>3.0023998472635599E-3</v>
      </c>
      <c r="K302" s="4">
        <v>-5.2852338471455598</v>
      </c>
      <c r="L302" s="4">
        <v>0.14159380894840201</v>
      </c>
      <c r="M302" s="4">
        <v>-3.6538854835046699</v>
      </c>
      <c r="N302" s="4">
        <v>0.689672726302751</v>
      </c>
      <c r="O302" s="4">
        <v>-1.1140353770960201</v>
      </c>
      <c r="P302" s="4">
        <v>0.12866818437272601</v>
      </c>
      <c r="Q302" s="4">
        <v>3588</v>
      </c>
      <c r="R302" s="4">
        <v>185</v>
      </c>
      <c r="S302" s="4">
        <v>195</v>
      </c>
      <c r="T302" s="4">
        <v>152</v>
      </c>
      <c r="U302" s="4">
        <v>30</v>
      </c>
      <c r="V302" s="4">
        <v>1</v>
      </c>
      <c r="W302" s="4">
        <v>3</v>
      </c>
      <c r="X302" s="4">
        <v>0</v>
      </c>
      <c r="Y302" s="4">
        <v>52</v>
      </c>
      <c r="Z302" s="4">
        <v>1277</v>
      </c>
      <c r="AA302" s="4">
        <v>486</v>
      </c>
      <c r="AB302" s="4">
        <v>430</v>
      </c>
    </row>
    <row r="303" spans="1:28" x14ac:dyDescent="0.2">
      <c r="A303" s="4" t="s">
        <v>395</v>
      </c>
      <c r="B303" s="4">
        <v>4081390</v>
      </c>
      <c r="C303" s="4" t="s">
        <v>3</v>
      </c>
      <c r="D303" s="4" t="s">
        <v>242</v>
      </c>
      <c r="E303" s="3" t="s">
        <v>243</v>
      </c>
      <c r="F303" s="4" t="s">
        <v>1</v>
      </c>
      <c r="G303" s="4">
        <v>-2.18428564860023</v>
      </c>
      <c r="H303" s="4">
        <v>8.5006538965826496E-4</v>
      </c>
      <c r="I303" s="4">
        <v>-2.53010023115311</v>
      </c>
      <c r="J303" s="4">
        <v>7.0246131895956496E-4</v>
      </c>
      <c r="K303" s="4">
        <v>-0.14224141480334099</v>
      </c>
      <c r="L303" s="4">
        <v>0.99532233730292696</v>
      </c>
      <c r="M303" s="4">
        <v>-1.43489981255813</v>
      </c>
      <c r="N303" s="4">
        <v>0.99992995356334602</v>
      </c>
      <c r="O303" s="4">
        <v>-4.0066547111965898</v>
      </c>
      <c r="P303" s="5">
        <v>4.6105724323105996E-12</v>
      </c>
      <c r="Q303" s="4">
        <v>1657</v>
      </c>
      <c r="R303" s="4">
        <v>261</v>
      </c>
      <c r="S303" s="4">
        <v>195</v>
      </c>
      <c r="T303" s="4">
        <v>301</v>
      </c>
      <c r="U303" s="4">
        <v>159</v>
      </c>
      <c r="V303" s="4">
        <v>1034</v>
      </c>
      <c r="W303" s="4">
        <v>304</v>
      </c>
      <c r="X303" s="4">
        <v>523</v>
      </c>
      <c r="Y303" s="4">
        <v>74</v>
      </c>
      <c r="Z303" s="4">
        <v>2909</v>
      </c>
      <c r="AA303" s="4">
        <v>136</v>
      </c>
      <c r="AB303" s="4">
        <v>68</v>
      </c>
    </row>
    <row r="304" spans="1:28" x14ac:dyDescent="0.2">
      <c r="A304" s="4" t="s">
        <v>395</v>
      </c>
      <c r="B304" s="4">
        <v>4082657</v>
      </c>
      <c r="C304" s="4" t="s">
        <v>0</v>
      </c>
      <c r="D304" s="4" t="s">
        <v>244</v>
      </c>
      <c r="E304" s="3" t="s">
        <v>245</v>
      </c>
      <c r="F304" s="4" t="s">
        <v>1</v>
      </c>
      <c r="G304" s="4">
        <v>-2.9475289963841398</v>
      </c>
      <c r="H304" s="5">
        <v>1.92813372110221E-7</v>
      </c>
      <c r="I304" s="4">
        <v>-2.7820342176752701</v>
      </c>
      <c r="J304" s="5">
        <v>6.3429161830487194E-5</v>
      </c>
      <c r="K304" s="4">
        <v>-0.86300308794731995</v>
      </c>
      <c r="L304" s="4">
        <v>0.99161215676327497</v>
      </c>
      <c r="M304" s="4">
        <v>-1.3736115551183601</v>
      </c>
      <c r="N304" s="4">
        <v>0.99992995356334602</v>
      </c>
      <c r="O304" s="4">
        <v>-1.90477508609048</v>
      </c>
      <c r="P304" s="4">
        <v>3.21722950377647E-3</v>
      </c>
      <c r="Q304" s="4">
        <v>2431</v>
      </c>
      <c r="R304" s="4">
        <v>265</v>
      </c>
      <c r="S304" s="4">
        <v>144</v>
      </c>
      <c r="T304" s="4">
        <v>205</v>
      </c>
      <c r="U304" s="4">
        <v>292</v>
      </c>
      <c r="V304" s="4">
        <v>122</v>
      </c>
      <c r="W304" s="4">
        <v>49</v>
      </c>
      <c r="X304" s="4">
        <v>924</v>
      </c>
      <c r="Y304" s="4">
        <v>723</v>
      </c>
      <c r="Z304" s="4">
        <v>2002</v>
      </c>
      <c r="AA304" s="4">
        <v>319</v>
      </c>
      <c r="AB304" s="4">
        <v>422</v>
      </c>
    </row>
    <row r="305" spans="1:28" x14ac:dyDescent="0.2">
      <c r="A305" s="4" t="s">
        <v>395</v>
      </c>
      <c r="B305" s="4">
        <v>4082672</v>
      </c>
      <c r="C305" s="4" t="s">
        <v>0</v>
      </c>
      <c r="D305" s="4" t="s">
        <v>244</v>
      </c>
      <c r="E305" s="3" t="s">
        <v>245</v>
      </c>
      <c r="F305" s="4" t="s">
        <v>1</v>
      </c>
      <c r="G305" s="4">
        <v>-1.9765193604993501</v>
      </c>
      <c r="H305" s="4">
        <v>4.16217322710537E-3</v>
      </c>
      <c r="I305" s="4">
        <v>-2.23701141422716</v>
      </c>
      <c r="J305" s="4">
        <v>2.2617458645444802E-3</v>
      </c>
      <c r="K305" s="4">
        <v>-0.92403321949159001</v>
      </c>
      <c r="L305" s="4">
        <v>0.98999639205412504</v>
      </c>
      <c r="M305" s="4">
        <v>-0.67350132151448505</v>
      </c>
      <c r="N305" s="4">
        <v>0.99992995356334602</v>
      </c>
      <c r="O305" s="4">
        <v>-2.7541025245737298</v>
      </c>
      <c r="P305" s="5">
        <v>8.4575579186464398E-7</v>
      </c>
      <c r="Q305" s="4">
        <v>1935</v>
      </c>
      <c r="R305" s="4">
        <v>511</v>
      </c>
      <c r="S305" s="4">
        <v>277</v>
      </c>
      <c r="T305" s="4">
        <v>278</v>
      </c>
      <c r="U305" s="4">
        <v>285</v>
      </c>
      <c r="V305" s="4">
        <v>665</v>
      </c>
      <c r="W305" s="4">
        <v>708</v>
      </c>
      <c r="X305" s="4">
        <v>201</v>
      </c>
      <c r="Y305" s="4">
        <v>336</v>
      </c>
      <c r="Z305" s="4">
        <v>2707</v>
      </c>
      <c r="AA305" s="4">
        <v>240</v>
      </c>
      <c r="AB305" s="4">
        <v>287</v>
      </c>
    </row>
    <row r="306" spans="1:28" x14ac:dyDescent="0.2">
      <c r="A306" s="4" t="s">
        <v>395</v>
      </c>
      <c r="B306" s="4">
        <v>4085114</v>
      </c>
      <c r="C306" s="4" t="s">
        <v>3</v>
      </c>
      <c r="D306" s="4" t="s">
        <v>246</v>
      </c>
      <c r="E306" s="3" t="s">
        <v>247</v>
      </c>
      <c r="F306" s="4" t="s">
        <v>1</v>
      </c>
      <c r="G306" s="4">
        <v>-1.74232581936186</v>
      </c>
      <c r="H306" s="4">
        <v>2.85997670382429E-2</v>
      </c>
      <c r="I306" s="4">
        <v>-1.4637539690112999</v>
      </c>
      <c r="J306" s="4">
        <v>0.228595892276337</v>
      </c>
      <c r="K306" s="4">
        <v>-0.573654523964784</v>
      </c>
      <c r="L306" s="4">
        <v>0.99428633295129998</v>
      </c>
      <c r="M306" s="4">
        <v>-0.11649281577562</v>
      </c>
      <c r="N306" s="4">
        <v>0.99992995356334602</v>
      </c>
      <c r="O306" s="4">
        <v>-0.105686053734996</v>
      </c>
      <c r="P306" s="4">
        <v>0.95906246094704894</v>
      </c>
      <c r="Q306" s="4">
        <v>1249</v>
      </c>
      <c r="R306" s="4">
        <v>261</v>
      </c>
      <c r="S306" s="4">
        <v>279</v>
      </c>
      <c r="T306" s="4">
        <v>328</v>
      </c>
      <c r="U306" s="4">
        <v>381</v>
      </c>
      <c r="V306" s="4">
        <v>647</v>
      </c>
      <c r="W306" s="4">
        <v>919</v>
      </c>
      <c r="X306" s="4">
        <v>123</v>
      </c>
      <c r="Y306" s="4">
        <v>159</v>
      </c>
      <c r="Z306" s="4">
        <v>2439</v>
      </c>
      <c r="AA306" s="4">
        <v>362</v>
      </c>
      <c r="AB306" s="4">
        <v>3195</v>
      </c>
    </row>
    <row r="307" spans="1:28" x14ac:dyDescent="0.2">
      <c r="A307" s="4" t="s">
        <v>395</v>
      </c>
      <c r="B307" s="4">
        <v>4085226</v>
      </c>
      <c r="C307" s="4" t="s">
        <v>0</v>
      </c>
      <c r="D307" s="4" t="s">
        <v>246</v>
      </c>
      <c r="E307" s="3" t="s">
        <v>247</v>
      </c>
      <c r="F307" s="4" t="s">
        <v>1</v>
      </c>
      <c r="G307" s="4">
        <v>-2.0996009448827602</v>
      </c>
      <c r="H307" s="4">
        <v>8.7305069838376909E-3</v>
      </c>
      <c r="I307" s="4">
        <v>-1.7797180574313001</v>
      </c>
      <c r="J307" s="4">
        <v>0.12506496000537701</v>
      </c>
      <c r="K307" s="4">
        <v>-1.72507683862053</v>
      </c>
      <c r="L307" s="4"/>
      <c r="M307" s="4">
        <v>-1.2618836640858999</v>
      </c>
      <c r="N307" s="4">
        <v>0.99992995356334602</v>
      </c>
      <c r="O307" s="4">
        <v>-1.5870998374234599</v>
      </c>
      <c r="P307" s="4">
        <v>1.5354520638374201E-2</v>
      </c>
      <c r="Q307" s="4">
        <v>885</v>
      </c>
      <c r="R307" s="4">
        <v>133</v>
      </c>
      <c r="S307" s="4">
        <v>129</v>
      </c>
      <c r="T307" s="4">
        <v>159</v>
      </c>
      <c r="U307" s="4">
        <v>185</v>
      </c>
      <c r="V307" s="4">
        <v>115</v>
      </c>
      <c r="W307" s="4">
        <v>134</v>
      </c>
      <c r="X307" s="4">
        <v>11</v>
      </c>
      <c r="Y307" s="4">
        <v>0</v>
      </c>
      <c r="Z307" s="4">
        <v>2670</v>
      </c>
      <c r="AA307" s="4">
        <v>608</v>
      </c>
      <c r="AB307" s="4">
        <v>674</v>
      </c>
    </row>
    <row r="308" spans="1:28" x14ac:dyDescent="0.2">
      <c r="A308" s="4" t="s">
        <v>395</v>
      </c>
      <c r="B308" s="4">
        <v>4085684</v>
      </c>
      <c r="C308" s="4" t="s">
        <v>3</v>
      </c>
      <c r="D308" s="4" t="s">
        <v>246</v>
      </c>
      <c r="E308" s="3" t="s">
        <v>247</v>
      </c>
      <c r="F308" s="4" t="s">
        <v>1</v>
      </c>
      <c r="G308" s="4">
        <v>-2.1248300200375301</v>
      </c>
      <c r="H308" s="4">
        <v>1.08376297191967E-3</v>
      </c>
      <c r="I308" s="4">
        <v>-2.13960605872014</v>
      </c>
      <c r="J308" s="4">
        <v>2.49552702779028E-3</v>
      </c>
      <c r="K308" s="4">
        <v>-1.0304588206934799</v>
      </c>
      <c r="L308" s="4">
        <v>0.98999639205412504</v>
      </c>
      <c r="M308" s="4">
        <v>-1.62493886055907</v>
      </c>
      <c r="N308" s="4">
        <v>0.99992995356334602</v>
      </c>
      <c r="O308" s="4">
        <v>-2.8519706063458301</v>
      </c>
      <c r="P308" s="5">
        <v>5.4006431009544897E-6</v>
      </c>
      <c r="Q308" s="4">
        <v>2247</v>
      </c>
      <c r="R308" s="4">
        <v>534</v>
      </c>
      <c r="S308" s="4">
        <v>371</v>
      </c>
      <c r="T308" s="4">
        <v>287</v>
      </c>
      <c r="U308" s="4">
        <v>359</v>
      </c>
      <c r="V308" s="4">
        <v>794</v>
      </c>
      <c r="W308" s="4">
        <v>345</v>
      </c>
      <c r="X308" s="4">
        <v>121</v>
      </c>
      <c r="Y308" s="4">
        <v>124</v>
      </c>
      <c r="Z308" s="4">
        <v>2758</v>
      </c>
      <c r="AA308" s="4">
        <v>326</v>
      </c>
      <c r="AB308" s="4">
        <v>145</v>
      </c>
    </row>
    <row r="309" spans="1:28" x14ac:dyDescent="0.2">
      <c r="A309" s="4" t="s">
        <v>395</v>
      </c>
      <c r="B309" s="4">
        <v>4098103</v>
      </c>
      <c r="C309" s="4" t="s">
        <v>3</v>
      </c>
      <c r="D309" s="4" t="s">
        <v>248</v>
      </c>
      <c r="E309" s="3" t="s">
        <v>249</v>
      </c>
      <c r="F309" s="4" t="s">
        <v>1</v>
      </c>
      <c r="G309" s="4">
        <v>-6.1717777044069999</v>
      </c>
      <c r="H309" s="5">
        <v>5.7840216328432599E-17</v>
      </c>
      <c r="I309" s="4">
        <v>-5.5204879347528504</v>
      </c>
      <c r="J309" s="5">
        <v>3.7365797717350596E-12</v>
      </c>
      <c r="K309" s="4">
        <v>-3.8684915585789699</v>
      </c>
      <c r="L309" s="4"/>
      <c r="M309" s="4">
        <v>-3.4400660647533301</v>
      </c>
      <c r="N309" s="4"/>
      <c r="O309" s="4">
        <v>-8.3736838847587407</v>
      </c>
      <c r="P309" s="5">
        <v>2.8369248043175499E-33</v>
      </c>
      <c r="Q309" s="4">
        <v>815</v>
      </c>
      <c r="R309" s="4">
        <v>0</v>
      </c>
      <c r="S309" s="4">
        <v>0</v>
      </c>
      <c r="T309" s="4">
        <v>2</v>
      </c>
      <c r="U309" s="4">
        <v>0</v>
      </c>
      <c r="V309" s="4">
        <v>0</v>
      </c>
      <c r="W309" s="4">
        <v>1</v>
      </c>
      <c r="X309" s="4">
        <v>0</v>
      </c>
      <c r="Y309" s="4">
        <v>0</v>
      </c>
      <c r="Z309" s="4">
        <v>1933</v>
      </c>
      <c r="AA309" s="4">
        <v>0</v>
      </c>
      <c r="AB309" s="4">
        <v>0</v>
      </c>
    </row>
    <row r="310" spans="1:28" x14ac:dyDescent="0.2">
      <c r="A310" s="4" t="s">
        <v>395</v>
      </c>
      <c r="B310" s="4">
        <v>4100156</v>
      </c>
      <c r="C310" s="4" t="s">
        <v>3</v>
      </c>
      <c r="D310" s="4" t="s">
        <v>250</v>
      </c>
      <c r="E310" s="3" t="s">
        <v>251</v>
      </c>
      <c r="F310" s="4" t="s">
        <v>1</v>
      </c>
      <c r="G310" s="4">
        <v>-7.0861119324892403</v>
      </c>
      <c r="H310" s="5">
        <v>8.5460722544194694E-28</v>
      </c>
      <c r="I310" s="4">
        <v>-6.98747441797485</v>
      </c>
      <c r="J310" s="5">
        <v>1.01595175672773E-22</v>
      </c>
      <c r="K310" s="4">
        <v>-6.1346054161949803</v>
      </c>
      <c r="L310" s="4">
        <v>3.92793453871828E-2</v>
      </c>
      <c r="M310" s="4">
        <v>-6.0168500191685901</v>
      </c>
      <c r="N310" s="4">
        <v>8.0251872669981295E-2</v>
      </c>
      <c r="O310" s="4">
        <v>-8.2865285711018508</v>
      </c>
      <c r="P310" s="5">
        <v>2.1772132114272801E-32</v>
      </c>
      <c r="Q310" s="4">
        <v>1795</v>
      </c>
      <c r="R310" s="4">
        <v>5</v>
      </c>
      <c r="S310" s="4">
        <v>0</v>
      </c>
      <c r="T310" s="4">
        <v>1</v>
      </c>
      <c r="U310" s="4">
        <v>2</v>
      </c>
      <c r="V310" s="4">
        <v>0</v>
      </c>
      <c r="W310" s="4">
        <v>0</v>
      </c>
      <c r="X310" s="4">
        <v>0</v>
      </c>
      <c r="Y310" s="4">
        <v>0</v>
      </c>
      <c r="Z310" s="4">
        <v>1814</v>
      </c>
      <c r="AA310" s="4">
        <v>0</v>
      </c>
      <c r="AB310" s="4">
        <v>0</v>
      </c>
    </row>
    <row r="311" spans="1:28" x14ac:dyDescent="0.2">
      <c r="A311" s="4" t="s">
        <v>395</v>
      </c>
      <c r="B311" s="4">
        <v>4101704</v>
      </c>
      <c r="C311" s="4" t="s">
        <v>3</v>
      </c>
      <c r="D311" s="4" t="s">
        <v>252</v>
      </c>
      <c r="E311" s="3" t="s">
        <v>253</v>
      </c>
      <c r="F311" s="4" t="s">
        <v>2</v>
      </c>
      <c r="G311" s="4">
        <v>-4.3684083345964702</v>
      </c>
      <c r="H311" s="5">
        <v>2.5791243146312501E-16</v>
      </c>
      <c r="I311" s="4">
        <v>-5.5973137557655104</v>
      </c>
      <c r="J311" s="5">
        <v>4.2910566515710099E-20</v>
      </c>
      <c r="K311" s="4">
        <v>-2.38837288674201</v>
      </c>
      <c r="L311" s="4">
        <v>0.99935153025460199</v>
      </c>
      <c r="M311" s="4">
        <v>-0.76676076149488503</v>
      </c>
      <c r="N311" s="4">
        <v>0.99856866662606203</v>
      </c>
      <c r="O311" s="4">
        <v>-0.58823743550548602</v>
      </c>
      <c r="P311" s="4">
        <v>0.57458327645256302</v>
      </c>
      <c r="Q311" s="4">
        <v>5356</v>
      </c>
      <c r="R311" s="4">
        <v>56</v>
      </c>
      <c r="S311" s="4">
        <v>24</v>
      </c>
      <c r="T311" s="4">
        <v>75</v>
      </c>
      <c r="U311" s="4">
        <v>19</v>
      </c>
      <c r="V311" s="4">
        <v>177</v>
      </c>
      <c r="W311" s="4">
        <v>1753</v>
      </c>
      <c r="X311" s="4">
        <v>9</v>
      </c>
      <c r="Y311" s="4">
        <v>311</v>
      </c>
      <c r="Z311" s="4">
        <v>2699</v>
      </c>
      <c r="AA311" s="4">
        <v>15</v>
      </c>
      <c r="AB311" s="4">
        <v>0</v>
      </c>
    </row>
    <row r="312" spans="1:28" x14ac:dyDescent="0.2">
      <c r="A312" s="4" t="s">
        <v>395</v>
      </c>
      <c r="B312" s="4">
        <v>4103500</v>
      </c>
      <c r="C312" s="4" t="s">
        <v>3</v>
      </c>
      <c r="D312" s="4" t="s">
        <v>255</v>
      </c>
      <c r="E312" s="3" t="s">
        <v>254</v>
      </c>
      <c r="F312" s="4" t="s">
        <v>1</v>
      </c>
      <c r="G312" s="4">
        <v>-5.3196125542197104</v>
      </c>
      <c r="H312" s="5">
        <v>6.1652182946414796E-16</v>
      </c>
      <c r="I312" s="4">
        <v>-4.1432594682181803</v>
      </c>
      <c r="J312" s="5">
        <v>6.8418719759268103E-8</v>
      </c>
      <c r="K312" s="4">
        <v>-2.8794341029152202</v>
      </c>
      <c r="L312" s="4">
        <v>0.98999639205412504</v>
      </c>
      <c r="M312" s="4">
        <v>-3.1330093553499099</v>
      </c>
      <c r="N312" s="4">
        <v>0.99992995356334602</v>
      </c>
      <c r="O312" s="4">
        <v>-8.2165602342061099</v>
      </c>
      <c r="P312" s="5">
        <v>1.04272208492217E-41</v>
      </c>
      <c r="Q312" s="4">
        <v>1367</v>
      </c>
      <c r="R312" s="4">
        <v>8</v>
      </c>
      <c r="S312" s="4">
        <v>36</v>
      </c>
      <c r="T312" s="4">
        <v>18</v>
      </c>
      <c r="U312" s="4">
        <v>11</v>
      </c>
      <c r="V312" s="4">
        <v>37</v>
      </c>
      <c r="W312" s="4">
        <v>19</v>
      </c>
      <c r="X312" s="4">
        <v>0</v>
      </c>
      <c r="Y312" s="4">
        <v>0</v>
      </c>
      <c r="Z312" s="4">
        <v>3530</v>
      </c>
      <c r="AA312" s="4">
        <v>3</v>
      </c>
      <c r="AB312" s="4">
        <v>3</v>
      </c>
    </row>
    <row r="313" spans="1:28" x14ac:dyDescent="0.2">
      <c r="A313" s="4" t="s">
        <v>395</v>
      </c>
      <c r="B313" s="4">
        <v>4103773</v>
      </c>
      <c r="C313" s="4" t="s">
        <v>3</v>
      </c>
      <c r="D313" s="4" t="s">
        <v>255</v>
      </c>
      <c r="E313" s="3" t="s">
        <v>254</v>
      </c>
      <c r="F313" s="4" t="s">
        <v>2</v>
      </c>
      <c r="G313" s="4">
        <v>-4.5729798161042901</v>
      </c>
      <c r="H313" s="5">
        <v>1.4437644800981E-16</v>
      </c>
      <c r="I313" s="4">
        <v>-5.2857856948182498</v>
      </c>
      <c r="J313" s="5">
        <v>5.9519248030151698E-15</v>
      </c>
      <c r="K313" s="4">
        <v>-5.6637874795980698</v>
      </c>
      <c r="L313" s="4">
        <v>8.3329180374753301E-2</v>
      </c>
      <c r="M313" s="4">
        <v>-6.4783189379035404</v>
      </c>
      <c r="N313" s="4">
        <v>1.70263496748152E-2</v>
      </c>
      <c r="O313" s="4">
        <v>-5.56657029010369</v>
      </c>
      <c r="P313" s="5">
        <v>8.7502659081897402E-22</v>
      </c>
      <c r="Q313" s="4">
        <v>4392</v>
      </c>
      <c r="R313" s="4">
        <v>33</v>
      </c>
      <c r="S313" s="4">
        <v>8</v>
      </c>
      <c r="T313" s="4">
        <v>48</v>
      </c>
      <c r="U313" s="4">
        <v>29</v>
      </c>
      <c r="V313" s="4">
        <v>1</v>
      </c>
      <c r="W313" s="4">
        <v>2</v>
      </c>
      <c r="X313" s="4">
        <v>3</v>
      </c>
      <c r="Y313" s="4">
        <v>1</v>
      </c>
      <c r="Z313" s="4">
        <v>2920</v>
      </c>
      <c r="AA313" s="4">
        <v>13</v>
      </c>
      <c r="AB313" s="4">
        <v>46</v>
      </c>
    </row>
    <row r="314" spans="1:28" x14ac:dyDescent="0.2">
      <c r="A314" s="4" t="s">
        <v>395</v>
      </c>
      <c r="B314" s="4">
        <v>4103982</v>
      </c>
      <c r="C314" s="4" t="s">
        <v>0</v>
      </c>
      <c r="D314" s="4" t="s">
        <v>255</v>
      </c>
      <c r="E314" s="3" t="s">
        <v>254</v>
      </c>
      <c r="F314" s="4" t="s">
        <v>1</v>
      </c>
      <c r="G314" s="4">
        <v>-4.9059972847947302</v>
      </c>
      <c r="H314" s="5">
        <v>2.7162329110495402E-13</v>
      </c>
      <c r="I314" s="4">
        <v>-4.6333066056135097</v>
      </c>
      <c r="J314" s="5">
        <v>5.4243542499515503E-11</v>
      </c>
      <c r="K314" s="4">
        <v>-3.89246768532159</v>
      </c>
      <c r="L314" s="4">
        <v>0.53048557801382701</v>
      </c>
      <c r="M314" s="4">
        <v>-2.8419779719821401</v>
      </c>
      <c r="N314" s="4">
        <v>0.99992995356334602</v>
      </c>
      <c r="O314" s="4">
        <v>-8.1642832126330305</v>
      </c>
      <c r="P314" s="5">
        <v>3.4413438463201799E-33</v>
      </c>
      <c r="Q314" s="4">
        <v>1500</v>
      </c>
      <c r="R314" s="4">
        <v>10</v>
      </c>
      <c r="S314" s="4">
        <v>17</v>
      </c>
      <c r="T314" s="4">
        <v>30</v>
      </c>
      <c r="U314" s="4">
        <v>25</v>
      </c>
      <c r="V314" s="4">
        <v>0</v>
      </c>
      <c r="W314" s="4">
        <v>30</v>
      </c>
      <c r="X314" s="4">
        <v>10</v>
      </c>
      <c r="Y314" s="4">
        <v>50</v>
      </c>
      <c r="Z314" s="4">
        <v>1961</v>
      </c>
      <c r="AA314" s="4">
        <v>1</v>
      </c>
      <c r="AB314" s="4">
        <v>0</v>
      </c>
    </row>
    <row r="315" spans="1:28" x14ac:dyDescent="0.2">
      <c r="A315" s="4" t="s">
        <v>395</v>
      </c>
      <c r="B315" s="4">
        <v>4146485</v>
      </c>
      <c r="C315" s="4" t="s">
        <v>3</v>
      </c>
      <c r="D315" s="4" t="s">
        <v>258</v>
      </c>
      <c r="E315" s="3" t="s">
        <v>259</v>
      </c>
      <c r="F315" s="4" t="s">
        <v>1</v>
      </c>
      <c r="G315" s="4">
        <v>-5.6300628945670503</v>
      </c>
      <c r="H315" s="5">
        <v>1.408321982651E-19</v>
      </c>
      <c r="I315" s="4">
        <v>-6.7229391752257097</v>
      </c>
      <c r="J315" s="5">
        <v>5.6203690313418098E-23</v>
      </c>
      <c r="K315" s="4">
        <v>-5.7938310582332102</v>
      </c>
      <c r="L315" s="4">
        <v>4.4492589723252499E-2</v>
      </c>
      <c r="M315" s="4">
        <v>-3.9487118042923002</v>
      </c>
      <c r="N315" s="4">
        <v>0.61832630217301199</v>
      </c>
      <c r="O315" s="4">
        <v>-5.9088306416112797</v>
      </c>
      <c r="P315" s="5">
        <v>1.62418426032051E-24</v>
      </c>
      <c r="Q315" s="4">
        <v>2014</v>
      </c>
      <c r="R315" s="4">
        <v>10</v>
      </c>
      <c r="S315" s="4">
        <v>4</v>
      </c>
      <c r="T315" s="4">
        <v>24</v>
      </c>
      <c r="U315" s="4">
        <v>3</v>
      </c>
      <c r="V315" s="4">
        <v>2</v>
      </c>
      <c r="W315" s="4">
        <v>16</v>
      </c>
      <c r="X315" s="4">
        <v>0</v>
      </c>
      <c r="Y315" s="4">
        <v>0</v>
      </c>
      <c r="Z315" s="4">
        <v>3413</v>
      </c>
      <c r="AA315" s="4">
        <v>15</v>
      </c>
      <c r="AB315" s="4">
        <v>36</v>
      </c>
    </row>
    <row r="316" spans="1:28" x14ac:dyDescent="0.2">
      <c r="A316" s="4" t="s">
        <v>395</v>
      </c>
      <c r="B316" s="4">
        <v>4146531</v>
      </c>
      <c r="C316" s="4" t="s">
        <v>0</v>
      </c>
      <c r="D316" s="4" t="s">
        <v>258</v>
      </c>
      <c r="E316" s="3" t="s">
        <v>259</v>
      </c>
      <c r="F316" s="4" t="s">
        <v>1</v>
      </c>
      <c r="G316" s="4">
        <v>-6.1283309107671302</v>
      </c>
      <c r="H316" s="5">
        <v>4.3463827062510801E-21</v>
      </c>
      <c r="I316" s="4">
        <v>-6.7881254749006796</v>
      </c>
      <c r="J316" s="5">
        <v>1.20110737137472E-21</v>
      </c>
      <c r="K316" s="4">
        <v>-4.6361201523879298</v>
      </c>
      <c r="L316" s="4">
        <v>0.16823401325746001</v>
      </c>
      <c r="M316" s="4">
        <v>-5.3270439974722796</v>
      </c>
      <c r="N316" s="4">
        <v>0.189405014168572</v>
      </c>
      <c r="O316" s="4">
        <v>-9.2967297923712593</v>
      </c>
      <c r="P316" s="5">
        <v>1.21051575756961E-43</v>
      </c>
      <c r="Q316" s="4">
        <v>1692</v>
      </c>
      <c r="R316" s="4">
        <v>13</v>
      </c>
      <c r="S316" s="4">
        <v>1</v>
      </c>
      <c r="T316" s="4">
        <v>3</v>
      </c>
      <c r="U316" s="4">
        <v>2</v>
      </c>
      <c r="V316" s="4">
        <v>6</v>
      </c>
      <c r="W316" s="4">
        <v>0</v>
      </c>
      <c r="X316" s="4">
        <v>0</v>
      </c>
      <c r="Y316" s="4">
        <v>2</v>
      </c>
      <c r="Z316" s="4">
        <v>3879</v>
      </c>
      <c r="AA316" s="4">
        <v>0</v>
      </c>
      <c r="AB316" s="4">
        <v>0</v>
      </c>
    </row>
    <row r="317" spans="1:28" x14ac:dyDescent="0.2">
      <c r="A317" s="4" t="s">
        <v>395</v>
      </c>
      <c r="B317" s="4">
        <v>4146576</v>
      </c>
      <c r="C317" s="4" t="s">
        <v>0</v>
      </c>
      <c r="D317" s="4" t="s">
        <v>258</v>
      </c>
      <c r="E317" s="3" t="s">
        <v>259</v>
      </c>
      <c r="F317" s="4" t="s">
        <v>2</v>
      </c>
      <c r="G317" s="4">
        <v>-6.0803156758707599</v>
      </c>
      <c r="H317" s="5">
        <v>3.2392329237240599E-28</v>
      </c>
      <c r="I317" s="4">
        <v>-7.0575466731693703</v>
      </c>
      <c r="J317" s="5">
        <v>3.5355429119706298E-29</v>
      </c>
      <c r="K317" s="4">
        <v>-6.7467630294152698</v>
      </c>
      <c r="L317" s="4">
        <v>2.6250981939407898E-2</v>
      </c>
      <c r="M317" s="4">
        <v>-3.65871069100857</v>
      </c>
      <c r="N317" s="4">
        <v>0.69877499507095697</v>
      </c>
      <c r="O317" s="4">
        <v>-6.3684395756623404</v>
      </c>
      <c r="P317" s="5">
        <v>2.3029788095111001E-23</v>
      </c>
      <c r="Q317" s="4">
        <v>5423</v>
      </c>
      <c r="R317" s="4">
        <v>14</v>
      </c>
      <c r="S317" s="4">
        <v>5</v>
      </c>
      <c r="T317" s="4">
        <v>8</v>
      </c>
      <c r="U317" s="4">
        <v>5</v>
      </c>
      <c r="V317" s="4">
        <v>0</v>
      </c>
      <c r="W317" s="4">
        <v>64</v>
      </c>
      <c r="X317" s="4">
        <v>0</v>
      </c>
      <c r="Y317" s="4">
        <v>0</v>
      </c>
      <c r="Z317" s="4">
        <v>1634</v>
      </c>
      <c r="AA317" s="4">
        <v>11</v>
      </c>
      <c r="AB317" s="4">
        <v>2</v>
      </c>
    </row>
    <row r="318" spans="1:28" x14ac:dyDescent="0.2">
      <c r="A318" s="4" t="s">
        <v>395</v>
      </c>
      <c r="B318" s="4">
        <v>4148618</v>
      </c>
      <c r="C318" s="4" t="s">
        <v>3</v>
      </c>
      <c r="D318" s="4" t="s">
        <v>260</v>
      </c>
      <c r="E318" s="3" t="s">
        <v>451</v>
      </c>
      <c r="F318" s="4" t="s">
        <v>1</v>
      </c>
      <c r="G318" s="4">
        <v>-2.4776313504235299</v>
      </c>
      <c r="H318" s="4">
        <v>1.48797438607374E-3</v>
      </c>
      <c r="I318" s="4">
        <v>-2.5383311789635901</v>
      </c>
      <c r="J318" s="4">
        <v>6.4351211301748703E-3</v>
      </c>
      <c r="K318" s="4">
        <v>-3.72564607851485</v>
      </c>
      <c r="L318" s="4"/>
      <c r="M318" s="4">
        <v>-2.4022855610230001</v>
      </c>
      <c r="N318" s="4"/>
      <c r="O318" s="4">
        <v>-1.9473206771976099</v>
      </c>
      <c r="P318" s="4">
        <v>7.4682432984919302E-3</v>
      </c>
      <c r="Q318" s="4">
        <v>773</v>
      </c>
      <c r="R318" s="4">
        <v>103</v>
      </c>
      <c r="S318" s="4">
        <v>55</v>
      </c>
      <c r="T318" s="4">
        <v>75</v>
      </c>
      <c r="U318" s="4">
        <v>61</v>
      </c>
      <c r="V318" s="4">
        <v>0</v>
      </c>
      <c r="W318" s="4">
        <v>13</v>
      </c>
      <c r="X318" s="4">
        <v>0</v>
      </c>
      <c r="Y318" s="4">
        <v>0</v>
      </c>
      <c r="Z318" s="4">
        <v>3039</v>
      </c>
      <c r="AA318" s="4">
        <v>754</v>
      </c>
      <c r="AB318" s="4">
        <v>298</v>
      </c>
    </row>
    <row r="319" spans="1:28" x14ac:dyDescent="0.2">
      <c r="A319" s="4" t="s">
        <v>395</v>
      </c>
      <c r="B319" s="4">
        <v>4148814</v>
      </c>
      <c r="C319" s="4" t="s">
        <v>0</v>
      </c>
      <c r="D319" s="4" t="s">
        <v>261</v>
      </c>
      <c r="E319" s="3" t="s">
        <v>262</v>
      </c>
      <c r="F319" s="4" t="s">
        <v>1</v>
      </c>
      <c r="G319" s="4">
        <v>-2.0666436747305701</v>
      </c>
      <c r="H319" s="4">
        <v>3.6923924977515401E-3</v>
      </c>
      <c r="I319" s="4">
        <v>-2.04971410677275</v>
      </c>
      <c r="J319" s="4">
        <v>2.0347998694415202E-2</v>
      </c>
      <c r="K319" s="4">
        <v>-2.2084259256573899</v>
      </c>
      <c r="L319" s="4">
        <v>0.98999639205412504</v>
      </c>
      <c r="M319" s="4">
        <v>-2.37043519707077</v>
      </c>
      <c r="N319" s="4">
        <v>0.99992995356334602</v>
      </c>
      <c r="O319" s="4">
        <v>-2.4171154165606499</v>
      </c>
      <c r="P319" s="5">
        <v>1.8144206423376199E-5</v>
      </c>
      <c r="Q319" s="4">
        <v>1437</v>
      </c>
      <c r="R319" s="4">
        <v>332</v>
      </c>
      <c r="S319" s="4">
        <v>280</v>
      </c>
      <c r="T319" s="4">
        <v>199</v>
      </c>
      <c r="U319" s="4">
        <v>164</v>
      </c>
      <c r="V319" s="4">
        <v>0</v>
      </c>
      <c r="W319" s="4">
        <v>13</v>
      </c>
      <c r="X319" s="4">
        <v>83</v>
      </c>
      <c r="Y319" s="4">
        <v>115</v>
      </c>
      <c r="Z319" s="4">
        <v>4481</v>
      </c>
      <c r="AA319" s="4">
        <v>473</v>
      </c>
      <c r="AB319" s="4">
        <v>664</v>
      </c>
    </row>
    <row r="320" spans="1:28" x14ac:dyDescent="0.2">
      <c r="A320" s="4" t="s">
        <v>395</v>
      </c>
      <c r="B320" s="4">
        <v>4148830</v>
      </c>
      <c r="C320" s="4" t="s">
        <v>3</v>
      </c>
      <c r="D320" s="4" t="s">
        <v>261</v>
      </c>
      <c r="E320" s="3" t="s">
        <v>262</v>
      </c>
      <c r="F320" s="4" t="s">
        <v>1</v>
      </c>
      <c r="G320" s="4">
        <v>-2.5368181281296098</v>
      </c>
      <c r="H320" s="5">
        <v>3.4044571681014202E-5</v>
      </c>
      <c r="I320" s="4">
        <v>-2.3774813325979398</v>
      </c>
      <c r="J320" s="4">
        <v>1.2578986095620301E-3</v>
      </c>
      <c r="K320" s="4">
        <v>-1.8600743529511601</v>
      </c>
      <c r="L320" s="4">
        <v>0.98999639205412504</v>
      </c>
      <c r="M320" s="4">
        <v>-3.1515574010360301</v>
      </c>
      <c r="N320" s="4">
        <v>0.99992995356334602</v>
      </c>
      <c r="O320" s="4">
        <v>-1.6279113569929</v>
      </c>
      <c r="P320" s="4">
        <v>1.4863022915171199E-2</v>
      </c>
      <c r="Q320" s="4">
        <v>1807</v>
      </c>
      <c r="R320" s="4">
        <v>249</v>
      </c>
      <c r="S320" s="4">
        <v>213</v>
      </c>
      <c r="T320" s="4">
        <v>221</v>
      </c>
      <c r="U320" s="4">
        <v>243</v>
      </c>
      <c r="V320" s="4">
        <v>208</v>
      </c>
      <c r="W320" s="4">
        <v>51</v>
      </c>
      <c r="X320" s="4">
        <v>0</v>
      </c>
      <c r="Y320" s="4">
        <v>14</v>
      </c>
      <c r="Z320" s="4">
        <v>2041</v>
      </c>
      <c r="AA320" s="4">
        <v>451</v>
      </c>
      <c r="AB320" s="4">
        <v>493</v>
      </c>
    </row>
    <row r="321" spans="1:28" x14ac:dyDescent="0.2">
      <c r="A321" s="4" t="s">
        <v>395</v>
      </c>
      <c r="B321" s="4">
        <v>4149343</v>
      </c>
      <c r="C321" s="4" t="s">
        <v>0</v>
      </c>
      <c r="D321" s="4" t="s">
        <v>261</v>
      </c>
      <c r="E321" s="3" t="s">
        <v>262</v>
      </c>
      <c r="F321" s="4" t="s">
        <v>2</v>
      </c>
      <c r="G321" s="4">
        <v>-1.98692174378</v>
      </c>
      <c r="H321" s="4">
        <v>1.2024785887690601E-3</v>
      </c>
      <c r="I321" s="4">
        <v>-3.1790530890236202</v>
      </c>
      <c r="J321" s="5">
        <v>8.9055046595308601E-7</v>
      </c>
      <c r="K321" s="4">
        <v>-1.2775817654686601</v>
      </c>
      <c r="L321" s="4">
        <v>0.99935153025460199</v>
      </c>
      <c r="M321" s="4">
        <v>-2.3508859687918102</v>
      </c>
      <c r="N321" s="4">
        <v>0.99856866662606203</v>
      </c>
      <c r="O321" s="4">
        <v>-0.63394014927155995</v>
      </c>
      <c r="P321" s="4">
        <v>0.395745055967408</v>
      </c>
      <c r="Q321" s="4">
        <v>4778</v>
      </c>
      <c r="R321" s="4">
        <v>409</v>
      </c>
      <c r="S321" s="4">
        <v>167</v>
      </c>
      <c r="T321" s="4">
        <v>518</v>
      </c>
      <c r="U321" s="4">
        <v>123</v>
      </c>
      <c r="V321" s="4">
        <v>156</v>
      </c>
      <c r="W321" s="4">
        <v>22</v>
      </c>
      <c r="X321" s="4">
        <v>551</v>
      </c>
      <c r="Y321" s="4">
        <v>345</v>
      </c>
      <c r="Z321" s="4">
        <v>3908</v>
      </c>
      <c r="AA321" s="4">
        <v>2418</v>
      </c>
      <c r="AB321" s="4">
        <v>1677</v>
      </c>
    </row>
    <row r="322" spans="1:28" x14ac:dyDescent="0.2">
      <c r="A322" s="4" t="s">
        <v>395</v>
      </c>
      <c r="B322" s="4">
        <v>4150944</v>
      </c>
      <c r="C322" s="4" t="s">
        <v>0</v>
      </c>
      <c r="D322" s="4" t="s">
        <v>264</v>
      </c>
      <c r="E322" s="3" t="s">
        <v>265</v>
      </c>
      <c r="F322" s="4" t="s">
        <v>1</v>
      </c>
      <c r="G322" s="4">
        <v>-2.60620194772254</v>
      </c>
      <c r="H322" s="5">
        <v>5.6673335579842998E-5</v>
      </c>
      <c r="I322" s="4">
        <v>-1.9745391266124701</v>
      </c>
      <c r="J322" s="4">
        <v>3.05551046269513E-2</v>
      </c>
      <c r="K322" s="4">
        <v>-3.8116202428221002</v>
      </c>
      <c r="L322" s="4">
        <v>0.58193357783232502</v>
      </c>
      <c r="M322" s="4">
        <v>-2.08389191184428</v>
      </c>
      <c r="N322" s="4">
        <v>0.99992995356334602</v>
      </c>
      <c r="O322" s="4">
        <v>-1.36099424344631</v>
      </c>
      <c r="P322" s="4">
        <v>0.17078981939826501</v>
      </c>
      <c r="Q322" s="4">
        <v>1492</v>
      </c>
      <c r="R322" s="4">
        <v>159</v>
      </c>
      <c r="S322" s="4">
        <v>162</v>
      </c>
      <c r="T322" s="4">
        <v>191</v>
      </c>
      <c r="U322" s="4">
        <v>331</v>
      </c>
      <c r="V322" s="4">
        <v>0</v>
      </c>
      <c r="W322" s="4">
        <v>8</v>
      </c>
      <c r="X322" s="4">
        <v>11</v>
      </c>
      <c r="Y322" s="4">
        <v>174</v>
      </c>
      <c r="Z322" s="4">
        <v>2882</v>
      </c>
      <c r="AA322" s="4">
        <v>329</v>
      </c>
      <c r="AB322" s="4">
        <v>1191</v>
      </c>
    </row>
    <row r="323" spans="1:28" x14ac:dyDescent="0.2">
      <c r="A323" s="4" t="s">
        <v>395</v>
      </c>
      <c r="B323" s="4">
        <v>4151011</v>
      </c>
      <c r="C323" s="4" t="s">
        <v>0</v>
      </c>
      <c r="D323" s="4" t="s">
        <v>264</v>
      </c>
      <c r="E323" s="3" t="s">
        <v>265</v>
      </c>
      <c r="F323" s="4" t="s">
        <v>1</v>
      </c>
      <c r="G323" s="4">
        <v>-2.0241292309698</v>
      </c>
      <c r="H323" s="4">
        <v>6.1941030347437897E-3</v>
      </c>
      <c r="I323" s="4">
        <v>-1.33293271788123</v>
      </c>
      <c r="J323" s="4">
        <v>0.43072200738944499</v>
      </c>
      <c r="K323" s="4">
        <v>-0.86244864782767205</v>
      </c>
      <c r="L323" s="4">
        <v>0.993186512791006</v>
      </c>
      <c r="M323" s="4">
        <v>-0.96106704803013399</v>
      </c>
      <c r="N323" s="4">
        <v>0.99992995356334602</v>
      </c>
      <c r="O323" s="4">
        <v>-2.5264058526025499</v>
      </c>
      <c r="P323" s="5">
        <v>2.1307390497002501E-6</v>
      </c>
      <c r="Q323" s="4">
        <v>1171</v>
      </c>
      <c r="R323" s="4">
        <v>254</v>
      </c>
      <c r="S323" s="4">
        <v>467</v>
      </c>
      <c r="T323" s="4">
        <v>186</v>
      </c>
      <c r="U323" s="4">
        <v>183</v>
      </c>
      <c r="V323" s="4">
        <v>241</v>
      </c>
      <c r="W323" s="4">
        <v>310</v>
      </c>
      <c r="X323" s="4">
        <v>268</v>
      </c>
      <c r="Y323" s="4">
        <v>0</v>
      </c>
      <c r="Z323" s="4">
        <v>5776</v>
      </c>
      <c r="AA323" s="4">
        <v>754</v>
      </c>
      <c r="AB323" s="4">
        <v>619</v>
      </c>
    </row>
    <row r="324" spans="1:28" x14ac:dyDescent="0.2">
      <c r="A324" s="4" t="s">
        <v>395</v>
      </c>
      <c r="B324" s="4">
        <v>4151080</v>
      </c>
      <c r="C324" s="4" t="s">
        <v>0</v>
      </c>
      <c r="D324" s="4" t="s">
        <v>264</v>
      </c>
      <c r="E324" s="3" t="s">
        <v>265</v>
      </c>
      <c r="F324" s="4" t="s">
        <v>1</v>
      </c>
      <c r="G324" s="4">
        <v>-2.8823624715092202</v>
      </c>
      <c r="H324" s="5">
        <v>1.5654814924611699E-6</v>
      </c>
      <c r="I324" s="4">
        <v>-2.2119132408429301</v>
      </c>
      <c r="J324" s="4">
        <v>2.2617458645444802E-3</v>
      </c>
      <c r="K324" s="4">
        <v>-0.34977007099742102</v>
      </c>
      <c r="L324" s="4">
        <v>0.99428633295129998</v>
      </c>
      <c r="M324" s="4">
        <v>9.4708928672403006E-2</v>
      </c>
      <c r="N324" s="4">
        <v>0.99992995356334602</v>
      </c>
      <c r="O324" s="4">
        <v>-2.3399063203795598</v>
      </c>
      <c r="P324" s="5">
        <v>2.4335446230403099E-5</v>
      </c>
      <c r="Q324" s="4">
        <v>2335</v>
      </c>
      <c r="R324" s="4">
        <v>182</v>
      </c>
      <c r="S324" s="4">
        <v>266</v>
      </c>
      <c r="T324" s="4">
        <v>270</v>
      </c>
      <c r="U324" s="4">
        <v>435</v>
      </c>
      <c r="V324" s="4">
        <v>308</v>
      </c>
      <c r="W324" s="4">
        <v>170</v>
      </c>
      <c r="X324" s="4">
        <v>1377</v>
      </c>
      <c r="Y324" s="4">
        <v>2935</v>
      </c>
      <c r="Z324" s="4">
        <v>3561</v>
      </c>
      <c r="AA324" s="4">
        <v>503</v>
      </c>
      <c r="AB324" s="4">
        <v>465</v>
      </c>
    </row>
    <row r="325" spans="1:28" x14ac:dyDescent="0.2">
      <c r="A325" s="4" t="s">
        <v>395</v>
      </c>
      <c r="B325" s="4">
        <v>4151097</v>
      </c>
      <c r="C325" s="4" t="s">
        <v>3</v>
      </c>
      <c r="D325" s="4" t="s">
        <v>264</v>
      </c>
      <c r="E325" s="3" t="s">
        <v>265</v>
      </c>
      <c r="F325" s="4" t="s">
        <v>1</v>
      </c>
      <c r="G325" s="4">
        <v>-2.5062456755586702</v>
      </c>
      <c r="H325" s="5">
        <v>4.3466769065942901E-5</v>
      </c>
      <c r="I325" s="4">
        <v>-2.9157230292610401</v>
      </c>
      <c r="J325" s="5">
        <v>3.0702635232657503E-5</v>
      </c>
      <c r="K325" s="4">
        <v>-3.15995212673457</v>
      </c>
      <c r="L325" s="4">
        <v>0.88611678707160801</v>
      </c>
      <c r="M325" s="4">
        <v>-0.58522083943009595</v>
      </c>
      <c r="N325" s="4">
        <v>0.99992995356334602</v>
      </c>
      <c r="O325" s="4">
        <v>-0.55302026740473997</v>
      </c>
      <c r="P325" s="4">
        <v>0.69693483001201995</v>
      </c>
      <c r="Q325" s="4">
        <v>1813</v>
      </c>
      <c r="R325" s="4">
        <v>261</v>
      </c>
      <c r="S325" s="4">
        <v>128</v>
      </c>
      <c r="T325" s="4">
        <v>223</v>
      </c>
      <c r="U325" s="4">
        <v>155</v>
      </c>
      <c r="V325" s="4">
        <v>2</v>
      </c>
      <c r="W325" s="4">
        <v>1</v>
      </c>
      <c r="X325" s="4">
        <v>52</v>
      </c>
      <c r="Y325" s="4">
        <v>1167</v>
      </c>
      <c r="Z325" s="4">
        <v>2809</v>
      </c>
      <c r="AA325" s="4">
        <v>2379</v>
      </c>
      <c r="AB325" s="4">
        <v>502</v>
      </c>
    </row>
    <row r="326" spans="1:28" x14ac:dyDescent="0.2">
      <c r="A326" s="4" t="s">
        <v>395</v>
      </c>
      <c r="B326" s="4">
        <v>4151321</v>
      </c>
      <c r="C326" s="4" t="s">
        <v>3</v>
      </c>
      <c r="D326" s="4" t="s">
        <v>264</v>
      </c>
      <c r="E326" s="3" t="s">
        <v>265</v>
      </c>
      <c r="F326" s="4" t="s">
        <v>1</v>
      </c>
      <c r="G326" s="4">
        <v>-2.13937446903196</v>
      </c>
      <c r="H326" s="4">
        <v>4.3529267629828202E-4</v>
      </c>
      <c r="I326" s="4">
        <v>-1.71960778701494</v>
      </c>
      <c r="J326" s="4">
        <v>3.0380810690898801E-2</v>
      </c>
      <c r="K326" s="4">
        <v>-4.8325565732409101</v>
      </c>
      <c r="L326" s="4">
        <v>0.121836427510861</v>
      </c>
      <c r="M326" s="4">
        <v>-2.9597256794666702</v>
      </c>
      <c r="N326" s="4">
        <v>0.99992995356334602</v>
      </c>
      <c r="O326" s="4">
        <v>-2.1557658655144198</v>
      </c>
      <c r="P326" s="4">
        <v>3.7887859922245299E-4</v>
      </c>
      <c r="Q326" s="4">
        <v>2223</v>
      </c>
      <c r="R326" s="4">
        <v>454</v>
      </c>
      <c r="S326" s="4">
        <v>459</v>
      </c>
      <c r="T326" s="4">
        <v>362</v>
      </c>
      <c r="U326" s="4">
        <v>569</v>
      </c>
      <c r="V326" s="4">
        <v>9</v>
      </c>
      <c r="W326" s="4">
        <v>37</v>
      </c>
      <c r="X326" s="4">
        <v>0</v>
      </c>
      <c r="Y326" s="4">
        <v>100</v>
      </c>
      <c r="Z326" s="4">
        <v>2640</v>
      </c>
      <c r="AA326" s="4">
        <v>479</v>
      </c>
      <c r="AB326" s="4">
        <v>333</v>
      </c>
    </row>
    <row r="327" spans="1:28" x14ac:dyDescent="0.2">
      <c r="A327" s="4" t="s">
        <v>395</v>
      </c>
      <c r="B327" s="4">
        <v>4151995</v>
      </c>
      <c r="C327" s="4" t="s">
        <v>3</v>
      </c>
      <c r="D327" s="4" t="s">
        <v>266</v>
      </c>
      <c r="E327" s="3" t="s">
        <v>452</v>
      </c>
      <c r="F327" s="4" t="s">
        <v>1</v>
      </c>
      <c r="G327" s="4">
        <v>-2.6196329237607698</v>
      </c>
      <c r="H327" s="5">
        <v>1.7822598890834599E-5</v>
      </c>
      <c r="I327" s="4">
        <v>-2.57142530750937</v>
      </c>
      <c r="J327" s="4">
        <v>2.6398415009624298E-4</v>
      </c>
      <c r="K327" s="4">
        <v>-2.1514844435030298</v>
      </c>
      <c r="L327" s="4">
        <v>0.98999639205412504</v>
      </c>
      <c r="M327" s="4">
        <v>-3.47555995793534</v>
      </c>
      <c r="N327" s="4">
        <v>0.94803086821568805</v>
      </c>
      <c r="O327" s="4">
        <v>-1.7540573559166099</v>
      </c>
      <c r="P327" s="4">
        <v>3.3013596509703903E-2</v>
      </c>
      <c r="Q327" s="4">
        <v>1909</v>
      </c>
      <c r="R327" s="4">
        <v>274</v>
      </c>
      <c r="S327" s="4">
        <v>207</v>
      </c>
      <c r="T327" s="4">
        <v>192</v>
      </c>
      <c r="U327" s="4">
        <v>205</v>
      </c>
      <c r="V327" s="4">
        <v>0</v>
      </c>
      <c r="W327" s="4">
        <v>0</v>
      </c>
      <c r="X327" s="4">
        <v>135</v>
      </c>
      <c r="Y327" s="4">
        <v>35</v>
      </c>
      <c r="Z327" s="4">
        <v>1309</v>
      </c>
      <c r="AA327" s="4">
        <v>365</v>
      </c>
      <c r="AB327" s="4">
        <v>152</v>
      </c>
    </row>
    <row r="328" spans="1:28" x14ac:dyDescent="0.2">
      <c r="A328" s="4" t="s">
        <v>395</v>
      </c>
      <c r="B328" s="4">
        <v>4152776</v>
      </c>
      <c r="C328" s="4" t="s">
        <v>0</v>
      </c>
      <c r="D328" s="4" t="s">
        <v>266</v>
      </c>
      <c r="E328" s="3" t="s">
        <v>452</v>
      </c>
      <c r="F328" s="4" t="s">
        <v>1</v>
      </c>
      <c r="G328" s="4">
        <v>-2.3271427964860201</v>
      </c>
      <c r="H328" s="4">
        <v>3.5190017408637399E-4</v>
      </c>
      <c r="I328" s="4">
        <v>-1.8723043102749</v>
      </c>
      <c r="J328" s="4">
        <v>3.1721400811742601E-2</v>
      </c>
      <c r="K328" s="4">
        <v>-1.6688358636645499</v>
      </c>
      <c r="L328" s="4">
        <v>0.98999639205412504</v>
      </c>
      <c r="M328" s="4">
        <v>-1.2376706146196801</v>
      </c>
      <c r="N328" s="4">
        <v>0.99992995356334602</v>
      </c>
      <c r="O328" s="4">
        <v>-2.28800282759468</v>
      </c>
      <c r="P328" s="4">
        <v>1.7436233909136001E-4</v>
      </c>
      <c r="Q328" s="4">
        <v>1511</v>
      </c>
      <c r="R328" s="4">
        <v>231</v>
      </c>
      <c r="S328" s="4">
        <v>303</v>
      </c>
      <c r="T328" s="4">
        <v>224</v>
      </c>
      <c r="U328" s="4">
        <v>271</v>
      </c>
      <c r="V328" s="4">
        <v>1</v>
      </c>
      <c r="W328" s="4">
        <v>114</v>
      </c>
      <c r="X328" s="4">
        <v>208</v>
      </c>
      <c r="Y328" s="4">
        <v>389</v>
      </c>
      <c r="Z328" s="4">
        <v>1709</v>
      </c>
      <c r="AA328" s="4">
        <v>248</v>
      </c>
      <c r="AB328" s="4">
        <v>222</v>
      </c>
    </row>
    <row r="329" spans="1:28" x14ac:dyDescent="0.2">
      <c r="A329" s="4" t="s">
        <v>395</v>
      </c>
      <c r="B329" s="4">
        <v>4155111</v>
      </c>
      <c r="C329" s="4" t="s">
        <v>3</v>
      </c>
      <c r="D329" s="4" t="s">
        <v>267</v>
      </c>
      <c r="E329" s="3" t="s">
        <v>263</v>
      </c>
      <c r="F329" s="4" t="s">
        <v>1</v>
      </c>
      <c r="G329" s="4">
        <v>-2.7537497280310901</v>
      </c>
      <c r="H329" s="5">
        <v>5.1156141686669602E-5</v>
      </c>
      <c r="I329" s="4">
        <v>-2.53858316421511</v>
      </c>
      <c r="J329" s="4">
        <v>6.05146569231495E-3</v>
      </c>
      <c r="K329" s="4">
        <v>-0.80181895791465096</v>
      </c>
      <c r="L329" s="4">
        <v>0.99428633295129998</v>
      </c>
      <c r="M329" s="4">
        <v>-1.8566357532147899</v>
      </c>
      <c r="N329" s="4">
        <v>0.99992995356334602</v>
      </c>
      <c r="O329" s="4">
        <v>-4.1577605206479404</v>
      </c>
      <c r="P329" s="5">
        <v>2.02680822567473E-11</v>
      </c>
      <c r="Q329" s="4">
        <v>1405</v>
      </c>
      <c r="R329" s="4">
        <v>190</v>
      </c>
      <c r="S329" s="4">
        <v>180</v>
      </c>
      <c r="T329" s="4">
        <v>94</v>
      </c>
      <c r="U329" s="4">
        <v>34</v>
      </c>
      <c r="V329" s="4">
        <v>633</v>
      </c>
      <c r="W329" s="4">
        <v>28</v>
      </c>
      <c r="X329" s="4">
        <v>50</v>
      </c>
      <c r="Y329" s="4">
        <v>200</v>
      </c>
      <c r="Z329" s="4">
        <v>1769</v>
      </c>
      <c r="AA329" s="4">
        <v>32</v>
      </c>
      <c r="AB329" s="4">
        <v>70</v>
      </c>
    </row>
    <row r="330" spans="1:28" x14ac:dyDescent="0.2">
      <c r="A330" s="4" t="s">
        <v>395</v>
      </c>
      <c r="B330" s="4">
        <v>4156236</v>
      </c>
      <c r="C330" s="4" t="s">
        <v>0</v>
      </c>
      <c r="D330" s="4" t="s">
        <v>268</v>
      </c>
      <c r="E330" s="3" t="s">
        <v>263</v>
      </c>
      <c r="F330" s="4" t="s">
        <v>1</v>
      </c>
      <c r="G330" s="4">
        <v>-3.7284367711193598</v>
      </c>
      <c r="H330" s="5">
        <v>6.4997958267799302E-11</v>
      </c>
      <c r="I330" s="4">
        <v>-3.85557611564679</v>
      </c>
      <c r="J330" s="5">
        <v>4.5830539207239798E-9</v>
      </c>
      <c r="K330" s="4">
        <v>-2.18454510042565</v>
      </c>
      <c r="L330" s="4">
        <v>0.98999639205412504</v>
      </c>
      <c r="M330" s="4">
        <v>-1.73529208715516</v>
      </c>
      <c r="N330" s="4">
        <v>0.99992995356334602</v>
      </c>
      <c r="O330" s="4">
        <v>-7.8407338628049699</v>
      </c>
      <c r="P330" s="5">
        <v>2.3198835281435598E-43</v>
      </c>
      <c r="Q330" s="4">
        <v>2161</v>
      </c>
      <c r="R330" s="4">
        <v>123</v>
      </c>
      <c r="S330" s="4">
        <v>90</v>
      </c>
      <c r="T330" s="4">
        <v>95</v>
      </c>
      <c r="U330" s="4">
        <v>63</v>
      </c>
      <c r="V330" s="4">
        <v>212</v>
      </c>
      <c r="W330" s="4">
        <v>249</v>
      </c>
      <c r="X330" s="4">
        <v>61</v>
      </c>
      <c r="Y330" s="4">
        <v>176</v>
      </c>
      <c r="Z330" s="4">
        <v>5118</v>
      </c>
      <c r="AA330" s="4">
        <v>5</v>
      </c>
      <c r="AB330" s="4">
        <v>11</v>
      </c>
    </row>
    <row r="331" spans="1:28" x14ac:dyDescent="0.2">
      <c r="A331" s="4" t="s">
        <v>395</v>
      </c>
      <c r="B331" s="4">
        <v>4156721</v>
      </c>
      <c r="C331" s="4" t="s">
        <v>3</v>
      </c>
      <c r="D331" s="4" t="s">
        <v>269</v>
      </c>
      <c r="E331" s="3" t="s">
        <v>103</v>
      </c>
      <c r="F331" s="4" t="s">
        <v>1</v>
      </c>
      <c r="G331" s="4">
        <v>-3.7909233994322902</v>
      </c>
      <c r="H331" s="5">
        <v>9.6836257157538705E-8</v>
      </c>
      <c r="I331" s="4">
        <v>-4.2105717611176097</v>
      </c>
      <c r="J331" s="5">
        <v>2.6430940303721198E-7</v>
      </c>
      <c r="K331" s="4">
        <v>-4.66947064620354</v>
      </c>
      <c r="L331" s="4"/>
      <c r="M331" s="4">
        <v>-4.3329380050163699</v>
      </c>
      <c r="N331" s="4"/>
      <c r="O331" s="4">
        <v>-6.0350436848554097</v>
      </c>
      <c r="P331" s="5">
        <v>3.8412820838502802E-22</v>
      </c>
      <c r="Q331" s="4">
        <v>1082</v>
      </c>
      <c r="R331" s="4">
        <v>57</v>
      </c>
      <c r="S331" s="4">
        <v>18</v>
      </c>
      <c r="T331" s="4">
        <v>20</v>
      </c>
      <c r="U331" s="4">
        <v>2</v>
      </c>
      <c r="V331" s="4">
        <v>0</v>
      </c>
      <c r="W331" s="4">
        <v>0</v>
      </c>
      <c r="X331" s="4">
        <v>0</v>
      </c>
      <c r="Y331" s="4">
        <v>0</v>
      </c>
      <c r="Z331" s="4">
        <v>2529</v>
      </c>
      <c r="AA331" s="4">
        <v>24</v>
      </c>
      <c r="AB331" s="4">
        <v>6</v>
      </c>
    </row>
    <row r="332" spans="1:28" x14ac:dyDescent="0.2">
      <c r="A332" s="4" t="s">
        <v>395</v>
      </c>
      <c r="B332" s="4">
        <v>4169217</v>
      </c>
      <c r="C332" s="4" t="s">
        <v>3</v>
      </c>
      <c r="D332" s="4" t="s">
        <v>270</v>
      </c>
      <c r="E332" s="3" t="s">
        <v>271</v>
      </c>
      <c r="F332" s="4" t="s">
        <v>1</v>
      </c>
      <c r="G332" s="4">
        <v>-1.6578833763185401</v>
      </c>
      <c r="H332" s="4">
        <v>1.4427604077453001E-2</v>
      </c>
      <c r="I332" s="4">
        <v>-2.5278342757206</v>
      </c>
      <c r="J332" s="4">
        <v>1.8006079173789799E-4</v>
      </c>
      <c r="K332" s="4">
        <v>0.30107394082439998</v>
      </c>
      <c r="L332" s="4">
        <v>0.99428633295129998</v>
      </c>
      <c r="M332" s="4">
        <v>-0.65657839385629002</v>
      </c>
      <c r="N332" s="4">
        <v>0.99992995356334602</v>
      </c>
      <c r="O332" s="4">
        <v>-1.2735869454925</v>
      </c>
      <c r="P332" s="4">
        <v>0.119114911038705</v>
      </c>
      <c r="Q332" s="4">
        <v>2234</v>
      </c>
      <c r="R332" s="4">
        <v>575</v>
      </c>
      <c r="S332" s="4">
        <v>259</v>
      </c>
      <c r="T332" s="4">
        <v>620</v>
      </c>
      <c r="U332" s="4">
        <v>261</v>
      </c>
      <c r="V332" s="4">
        <v>2</v>
      </c>
      <c r="W332" s="4">
        <v>237</v>
      </c>
      <c r="X332" s="4">
        <v>3063</v>
      </c>
      <c r="Y332" s="4">
        <v>1192</v>
      </c>
      <c r="Z332" s="4">
        <v>3610</v>
      </c>
      <c r="AA332" s="4">
        <v>745</v>
      </c>
      <c r="AB332" s="4">
        <v>1414</v>
      </c>
    </row>
    <row r="333" spans="1:28" x14ac:dyDescent="0.2">
      <c r="A333" s="4" t="s">
        <v>395</v>
      </c>
      <c r="B333" s="4">
        <v>4170023</v>
      </c>
      <c r="C333" s="4" t="s">
        <v>0</v>
      </c>
      <c r="D333" s="4" t="s">
        <v>270</v>
      </c>
      <c r="E333" s="3" t="s">
        <v>271</v>
      </c>
      <c r="F333" s="4" t="s">
        <v>2</v>
      </c>
      <c r="G333" s="4">
        <v>-3.9685375492652</v>
      </c>
      <c r="H333" s="5">
        <v>3.41610601314034E-13</v>
      </c>
      <c r="I333" s="4">
        <v>-4.8876495454142104</v>
      </c>
      <c r="J333" s="5">
        <v>1.2619068699019899E-15</v>
      </c>
      <c r="K333" s="4">
        <v>-1.30022762522888</v>
      </c>
      <c r="L333" s="4">
        <v>0.99935153025460199</v>
      </c>
      <c r="M333" s="4">
        <v>-2.2583963250794001</v>
      </c>
      <c r="N333" s="4">
        <v>0.99856866662606203</v>
      </c>
      <c r="O333" s="4">
        <v>-3.8145681600847201</v>
      </c>
      <c r="P333" s="5">
        <v>1.3909802624380601E-10</v>
      </c>
      <c r="Q333" s="4">
        <v>4996</v>
      </c>
      <c r="R333" s="4">
        <v>67</v>
      </c>
      <c r="S333" s="4">
        <v>39</v>
      </c>
      <c r="T333" s="4">
        <v>102</v>
      </c>
      <c r="U333" s="4">
        <v>35</v>
      </c>
      <c r="V333" s="4">
        <v>13</v>
      </c>
      <c r="W333" s="4">
        <v>7</v>
      </c>
      <c r="X333" s="4">
        <v>693</v>
      </c>
      <c r="Y333" s="4">
        <v>389</v>
      </c>
      <c r="Z333" s="4">
        <v>3188</v>
      </c>
      <c r="AA333" s="4">
        <v>64</v>
      </c>
      <c r="AB333" s="4">
        <v>201</v>
      </c>
    </row>
    <row r="334" spans="1:28" x14ac:dyDescent="0.2">
      <c r="A334" s="4" t="s">
        <v>395</v>
      </c>
      <c r="B334" s="4">
        <v>4177122</v>
      </c>
      <c r="C334" s="4" t="s">
        <v>3</v>
      </c>
      <c r="D334" s="4" t="s">
        <v>272</v>
      </c>
      <c r="E334" s="3" t="s">
        <v>453</v>
      </c>
      <c r="F334" s="4" t="s">
        <v>2</v>
      </c>
      <c r="G334" s="4">
        <v>-2.4779781231903</v>
      </c>
      <c r="H334" s="5">
        <v>2.5194786237473699E-5</v>
      </c>
      <c r="I334" s="4">
        <v>-3.0421705872388598</v>
      </c>
      <c r="J334" s="5">
        <v>2.2104604104460501E-6</v>
      </c>
      <c r="K334" s="4">
        <v>-4.8210199465001704</v>
      </c>
      <c r="L334" s="4">
        <v>0.187511694616743</v>
      </c>
      <c r="M334" s="4">
        <v>-4.28722496310127</v>
      </c>
      <c r="N334" s="4">
        <v>0.29411247472459701</v>
      </c>
      <c r="O334" s="4">
        <v>-2.6155875393440402</v>
      </c>
      <c r="P334" s="5">
        <v>1.1723704598014999E-6</v>
      </c>
      <c r="Q334" s="4">
        <v>4459</v>
      </c>
      <c r="R334" s="4">
        <v>235</v>
      </c>
      <c r="S334" s="4">
        <v>154</v>
      </c>
      <c r="T334" s="4">
        <v>320</v>
      </c>
      <c r="U334" s="4">
        <v>156</v>
      </c>
      <c r="V334" s="4">
        <v>2</v>
      </c>
      <c r="W334" s="4">
        <v>30</v>
      </c>
      <c r="X334" s="4">
        <v>11</v>
      </c>
      <c r="Y334" s="4">
        <v>19</v>
      </c>
      <c r="Z334" s="4">
        <v>1984</v>
      </c>
      <c r="AA334" s="4">
        <v>209</v>
      </c>
      <c r="AB334" s="4">
        <v>246</v>
      </c>
    </row>
    <row r="335" spans="1:28" x14ac:dyDescent="0.2">
      <c r="A335" s="4" t="s">
        <v>395</v>
      </c>
      <c r="B335" s="4">
        <v>4177324</v>
      </c>
      <c r="C335" s="4" t="s">
        <v>0</v>
      </c>
      <c r="D335" s="4" t="s">
        <v>272</v>
      </c>
      <c r="E335" s="3" t="s">
        <v>453</v>
      </c>
      <c r="F335" s="4" t="s">
        <v>1</v>
      </c>
      <c r="G335" s="4">
        <v>-2.4084853384725702</v>
      </c>
      <c r="H335" s="4">
        <v>1.98112644093044E-4</v>
      </c>
      <c r="I335" s="4">
        <v>-2.2261660661868001</v>
      </c>
      <c r="J335" s="4">
        <v>5.07665256481087E-3</v>
      </c>
      <c r="K335" s="4">
        <v>0.26552070981950998</v>
      </c>
      <c r="L335" s="4">
        <v>0.99428633295129998</v>
      </c>
      <c r="M335" s="4">
        <v>6.4603506428106597E-2</v>
      </c>
      <c r="N335" s="4">
        <v>0.99992995356334602</v>
      </c>
      <c r="O335" s="4">
        <v>-2.7826939822154899</v>
      </c>
      <c r="P335" s="5">
        <v>1.9585111607859202E-6</v>
      </c>
      <c r="Q335" s="4">
        <v>1669</v>
      </c>
      <c r="R335" s="4">
        <v>204</v>
      </c>
      <c r="S335" s="4">
        <v>179</v>
      </c>
      <c r="T335" s="4">
        <v>262</v>
      </c>
      <c r="U335" s="4">
        <v>284</v>
      </c>
      <c r="V335" s="4">
        <v>41</v>
      </c>
      <c r="W335" s="4">
        <v>176</v>
      </c>
      <c r="X335" s="4">
        <v>2114</v>
      </c>
      <c r="Y335" s="4">
        <v>1965</v>
      </c>
      <c r="Z335" s="4">
        <v>2224</v>
      </c>
      <c r="AA335" s="4">
        <v>248</v>
      </c>
      <c r="AB335" s="4">
        <v>168</v>
      </c>
    </row>
    <row r="336" spans="1:28" x14ac:dyDescent="0.2">
      <c r="A336" s="4" t="s">
        <v>395</v>
      </c>
      <c r="B336" s="4">
        <v>4178368</v>
      </c>
      <c r="C336" s="4" t="s">
        <v>3</v>
      </c>
      <c r="D336" s="4" t="s">
        <v>272</v>
      </c>
      <c r="E336" s="3" t="s">
        <v>453</v>
      </c>
      <c r="F336" s="4" t="s">
        <v>2</v>
      </c>
      <c r="G336" s="4">
        <v>-1.6637521642387301</v>
      </c>
      <c r="H336" s="4">
        <v>2.6316586735654499E-2</v>
      </c>
      <c r="I336" s="4">
        <v>-2.0153630676082899</v>
      </c>
      <c r="J336" s="4">
        <v>8.6042219442927503E-3</v>
      </c>
      <c r="K336" s="4">
        <v>-3.1945837401392301</v>
      </c>
      <c r="L336" s="4">
        <v>0.87733980658232502</v>
      </c>
      <c r="M336" s="4">
        <v>-2.8370888407090802</v>
      </c>
      <c r="N336" s="4">
        <v>0.99856866662606203</v>
      </c>
      <c r="O336" s="4">
        <v>-2.7959279838635802</v>
      </c>
      <c r="P336" s="5">
        <v>2.44561597719509E-7</v>
      </c>
      <c r="Q336" s="4">
        <v>3316</v>
      </c>
      <c r="R336" s="4">
        <v>423</v>
      </c>
      <c r="S336" s="4">
        <v>266</v>
      </c>
      <c r="T336" s="4">
        <v>369</v>
      </c>
      <c r="U336" s="4">
        <v>255</v>
      </c>
      <c r="V336" s="4">
        <v>34</v>
      </c>
      <c r="W336" s="4">
        <v>108</v>
      </c>
      <c r="X336" s="4">
        <v>5</v>
      </c>
      <c r="Y336" s="4">
        <v>22</v>
      </c>
      <c r="Z336" s="4">
        <v>2263</v>
      </c>
      <c r="AA336" s="4">
        <v>263</v>
      </c>
      <c r="AB336" s="4">
        <v>184</v>
      </c>
    </row>
    <row r="337" spans="1:28" x14ac:dyDescent="0.2">
      <c r="A337" s="4" t="s">
        <v>395</v>
      </c>
      <c r="B337" s="4">
        <v>4204949</v>
      </c>
      <c r="C337" s="4" t="s">
        <v>3</v>
      </c>
      <c r="D337" s="4" t="s">
        <v>273</v>
      </c>
      <c r="E337" s="3" t="s">
        <v>454</v>
      </c>
      <c r="F337" s="4" t="s">
        <v>1</v>
      </c>
      <c r="G337" s="4">
        <v>-4.20245065755498</v>
      </c>
      <c r="H337" s="5">
        <v>3.2976225504486599E-9</v>
      </c>
      <c r="I337" s="4">
        <v>-4.70204984829327</v>
      </c>
      <c r="J337" s="5">
        <v>2.0213846916936099E-10</v>
      </c>
      <c r="K337" s="4">
        <v>-2.3633790326189001</v>
      </c>
      <c r="L337" s="4">
        <v>0.98999639205412504</v>
      </c>
      <c r="M337" s="4">
        <v>-1.2600448545721701</v>
      </c>
      <c r="N337" s="4">
        <v>0.99992995356334602</v>
      </c>
      <c r="O337" s="4">
        <v>-2.9971383122736501</v>
      </c>
      <c r="P337" s="5">
        <v>1.03911657809839E-6</v>
      </c>
      <c r="Q337" s="4">
        <v>1315</v>
      </c>
      <c r="R337" s="4">
        <v>51</v>
      </c>
      <c r="S337" s="4">
        <v>19</v>
      </c>
      <c r="T337" s="4">
        <v>12</v>
      </c>
      <c r="U337" s="4">
        <v>9</v>
      </c>
      <c r="V337" s="4">
        <v>84</v>
      </c>
      <c r="W337" s="4">
        <v>270</v>
      </c>
      <c r="X337" s="4">
        <v>28</v>
      </c>
      <c r="Y337" s="4">
        <v>1</v>
      </c>
      <c r="Z337" s="4">
        <v>2257</v>
      </c>
      <c r="AA337" s="4">
        <v>230</v>
      </c>
      <c r="AB337" s="4">
        <v>116</v>
      </c>
    </row>
    <row r="338" spans="1:28" x14ac:dyDescent="0.2">
      <c r="A338" s="4" t="s">
        <v>395</v>
      </c>
      <c r="B338" s="4">
        <v>4206921</v>
      </c>
      <c r="C338" s="4" t="s">
        <v>3</v>
      </c>
      <c r="D338" s="4" t="s">
        <v>274</v>
      </c>
      <c r="E338" s="3" t="s">
        <v>275</v>
      </c>
      <c r="F338" s="4" t="s">
        <v>1</v>
      </c>
      <c r="G338" s="4">
        <v>-3.4744611445657201</v>
      </c>
      <c r="H338" s="5">
        <v>7.7005598425373202E-8</v>
      </c>
      <c r="I338" s="4">
        <v>-4.1886274071854803</v>
      </c>
      <c r="J338" s="5">
        <v>6.6061088479953101E-9</v>
      </c>
      <c r="K338" s="4">
        <v>-2.6638253107561898</v>
      </c>
      <c r="L338" s="4">
        <v>0.98999639205412504</v>
      </c>
      <c r="M338" s="4">
        <v>-2.3970856459043901</v>
      </c>
      <c r="N338" s="4">
        <v>0.99992995356334602</v>
      </c>
      <c r="O338" s="4">
        <v>-3.9956686694638299</v>
      </c>
      <c r="P338" s="5">
        <v>1.12945265248197E-7</v>
      </c>
      <c r="Q338" s="4">
        <v>1575</v>
      </c>
      <c r="R338" s="4">
        <v>119</v>
      </c>
      <c r="S338" s="4">
        <v>44</v>
      </c>
      <c r="T338" s="4">
        <v>56</v>
      </c>
      <c r="U338" s="4">
        <v>21</v>
      </c>
      <c r="V338" s="4">
        <v>10</v>
      </c>
      <c r="W338" s="4">
        <v>79</v>
      </c>
      <c r="X338" s="4">
        <v>78</v>
      </c>
      <c r="Y338" s="4">
        <v>55</v>
      </c>
      <c r="Z338" s="4">
        <v>3271</v>
      </c>
      <c r="AA338" s="4">
        <v>150</v>
      </c>
      <c r="AB338" s="4">
        <v>17</v>
      </c>
    </row>
    <row r="339" spans="1:28" x14ac:dyDescent="0.2">
      <c r="A339" s="4" t="s">
        <v>395</v>
      </c>
      <c r="B339" s="4">
        <v>4207290</v>
      </c>
      <c r="C339" s="4" t="s">
        <v>3</v>
      </c>
      <c r="D339" s="4" t="s">
        <v>274</v>
      </c>
      <c r="E339" s="3" t="s">
        <v>275</v>
      </c>
      <c r="F339" s="4" t="s">
        <v>2</v>
      </c>
      <c r="G339" s="4">
        <v>-2.9443997087139002</v>
      </c>
      <c r="H339" s="5">
        <v>9.1714805173973198E-7</v>
      </c>
      <c r="I339" s="4">
        <v>-4.2281944549562196</v>
      </c>
      <c r="J339" s="5">
        <v>4.2911406590710502E-10</v>
      </c>
      <c r="K339" s="4">
        <v>-2.04656311210704</v>
      </c>
      <c r="L339" s="4">
        <v>0.99935153025460199</v>
      </c>
      <c r="M339" s="4">
        <v>-5.7050470724960904</v>
      </c>
      <c r="N339" s="4">
        <v>6.2700231154885197E-2</v>
      </c>
      <c r="O339" s="4">
        <v>-6.4484064129628402</v>
      </c>
      <c r="P339" s="5">
        <v>5.8437776787070805E-35</v>
      </c>
      <c r="Q339" s="4">
        <v>3455</v>
      </c>
      <c r="R339" s="4">
        <v>128</v>
      </c>
      <c r="S339" s="4">
        <v>44</v>
      </c>
      <c r="T339" s="4">
        <v>133</v>
      </c>
      <c r="U339" s="4">
        <v>32</v>
      </c>
      <c r="V339" s="4">
        <v>51</v>
      </c>
      <c r="W339" s="4">
        <v>3</v>
      </c>
      <c r="X339" s="4">
        <v>154</v>
      </c>
      <c r="Y339" s="4">
        <v>1</v>
      </c>
      <c r="Z339" s="4">
        <v>3264</v>
      </c>
      <c r="AA339" s="4">
        <v>12</v>
      </c>
      <c r="AB339" s="4">
        <v>25</v>
      </c>
    </row>
    <row r="340" spans="1:28" x14ac:dyDescent="0.2">
      <c r="A340" s="4" t="s">
        <v>395</v>
      </c>
      <c r="B340" s="4">
        <v>4207378</v>
      </c>
      <c r="C340" s="4" t="s">
        <v>3</v>
      </c>
      <c r="D340" s="4" t="s">
        <v>274</v>
      </c>
      <c r="E340" s="3" t="s">
        <v>275</v>
      </c>
      <c r="F340" s="4" t="s">
        <v>2</v>
      </c>
      <c r="G340" s="4">
        <v>-2.7165650244732298</v>
      </c>
      <c r="H340" s="5">
        <v>2.1053695979709401E-5</v>
      </c>
      <c r="I340" s="4">
        <v>-3.8325292350835301</v>
      </c>
      <c r="J340" s="5">
        <v>1.3557879581454801E-7</v>
      </c>
      <c r="K340" s="4">
        <v>-1.0169107028217099</v>
      </c>
      <c r="L340" s="4">
        <v>0.99935153025460199</v>
      </c>
      <c r="M340" s="4">
        <v>-1.62757071687722</v>
      </c>
      <c r="N340" s="4">
        <v>0.99856866662606203</v>
      </c>
      <c r="O340" s="4">
        <v>-6.0827672301939204</v>
      </c>
      <c r="P340" s="5">
        <v>3.78511409424278E-31</v>
      </c>
      <c r="Q340" s="4">
        <v>2791</v>
      </c>
      <c r="R340" s="4">
        <v>121</v>
      </c>
      <c r="S340" s="4">
        <v>26</v>
      </c>
      <c r="T340" s="4">
        <v>120</v>
      </c>
      <c r="U340" s="4">
        <v>54</v>
      </c>
      <c r="V340" s="4">
        <v>340</v>
      </c>
      <c r="W340" s="4">
        <v>185</v>
      </c>
      <c r="X340" s="4">
        <v>72</v>
      </c>
      <c r="Y340" s="4">
        <v>237</v>
      </c>
      <c r="Z340" s="4">
        <v>2538</v>
      </c>
      <c r="AA340" s="4">
        <v>21</v>
      </c>
      <c r="AB340" s="4">
        <v>17</v>
      </c>
    </row>
    <row r="341" spans="1:28" x14ac:dyDescent="0.2">
      <c r="A341" s="4" t="s">
        <v>395</v>
      </c>
      <c r="B341" s="4">
        <v>4216022</v>
      </c>
      <c r="C341" s="4" t="s">
        <v>3</v>
      </c>
      <c r="D341" s="4" t="s">
        <v>276</v>
      </c>
      <c r="E341" s="3" t="s">
        <v>277</v>
      </c>
      <c r="F341" s="4" t="s">
        <v>1</v>
      </c>
      <c r="G341" s="4">
        <v>-3.0891288984845899</v>
      </c>
      <c r="H341" s="4">
        <v>3.8301702486042598E-4</v>
      </c>
      <c r="I341" s="4">
        <v>-2.6782334254561402</v>
      </c>
      <c r="J341" s="4">
        <v>7.6043652142049898E-3</v>
      </c>
      <c r="K341" s="4">
        <v>-2.3118593181282501</v>
      </c>
      <c r="L341" s="4"/>
      <c r="M341" s="4">
        <v>-1.9802306084236101</v>
      </c>
      <c r="N341" s="4"/>
      <c r="O341" s="4">
        <v>-4.1395253004743902</v>
      </c>
      <c r="P341" s="5">
        <v>4.3909915855888702E-15</v>
      </c>
      <c r="Q341" s="4">
        <v>419</v>
      </c>
      <c r="R341" s="4">
        <v>14</v>
      </c>
      <c r="S341" s="4">
        <v>15</v>
      </c>
      <c r="T341" s="4">
        <v>22</v>
      </c>
      <c r="U341" s="4">
        <v>11</v>
      </c>
      <c r="V341" s="4">
        <v>0</v>
      </c>
      <c r="W341" s="4">
        <v>0</v>
      </c>
      <c r="X341" s="4">
        <v>0</v>
      </c>
      <c r="Y341" s="4">
        <v>0</v>
      </c>
      <c r="Z341" s="4">
        <v>3071</v>
      </c>
      <c r="AA341" s="4">
        <v>105</v>
      </c>
      <c r="AB341" s="4">
        <v>102</v>
      </c>
    </row>
    <row r="342" spans="1:28" x14ac:dyDescent="0.2">
      <c r="A342" s="4" t="s">
        <v>395</v>
      </c>
      <c r="B342" s="4">
        <v>4216131</v>
      </c>
      <c r="C342" s="4" t="s">
        <v>0</v>
      </c>
      <c r="D342" s="4" t="s">
        <v>276</v>
      </c>
      <c r="E342" s="3" t="s">
        <v>277</v>
      </c>
      <c r="F342" s="4" t="s">
        <v>1</v>
      </c>
      <c r="G342" s="4">
        <v>-3.0733049541032802</v>
      </c>
      <c r="H342" s="5">
        <v>6.6711965439156901E-7</v>
      </c>
      <c r="I342" s="4">
        <v>-3.4544834551550401</v>
      </c>
      <c r="J342" s="5">
        <v>1.5710693107204999E-5</v>
      </c>
      <c r="K342" s="4">
        <v>-2.0217554182523299</v>
      </c>
      <c r="L342" s="4">
        <v>0.98999639205412504</v>
      </c>
      <c r="M342" s="4">
        <v>-3.2357406348456901</v>
      </c>
      <c r="N342" s="4">
        <v>0.99992995356334602</v>
      </c>
      <c r="O342" s="4">
        <v>-3.7962193877259001</v>
      </c>
      <c r="P342" s="5">
        <v>6.4645292974058305E-11</v>
      </c>
      <c r="Q342" s="4">
        <v>1553</v>
      </c>
      <c r="R342" s="4">
        <v>137</v>
      </c>
      <c r="S342" s="4">
        <v>84</v>
      </c>
      <c r="T342" s="4">
        <v>116</v>
      </c>
      <c r="U342" s="4">
        <v>18</v>
      </c>
      <c r="V342" s="4">
        <v>144</v>
      </c>
      <c r="W342" s="4">
        <v>8</v>
      </c>
      <c r="X342" s="4">
        <v>66</v>
      </c>
      <c r="Y342" s="4">
        <v>46</v>
      </c>
      <c r="Z342" s="4">
        <v>2694</v>
      </c>
      <c r="AA342" s="4">
        <v>147</v>
      </c>
      <c r="AB342" s="4">
        <v>76</v>
      </c>
    </row>
    <row r="343" spans="1:28" x14ac:dyDescent="0.2">
      <c r="A343" s="4" t="s">
        <v>395</v>
      </c>
      <c r="B343" s="4">
        <v>4216279</v>
      </c>
      <c r="C343" s="4" t="s">
        <v>0</v>
      </c>
      <c r="D343" s="4" t="s">
        <v>276</v>
      </c>
      <c r="E343" s="3" t="s">
        <v>277</v>
      </c>
      <c r="F343" s="4" t="s">
        <v>2</v>
      </c>
      <c r="G343" s="4">
        <v>-2.3980060702804802</v>
      </c>
      <c r="H343" s="4">
        <v>9.0263356540261396E-4</v>
      </c>
      <c r="I343" s="4">
        <v>-2.7203819835343999</v>
      </c>
      <c r="J343" s="4">
        <v>1.2256112830985101E-3</v>
      </c>
      <c r="K343" s="4">
        <v>0.30356996179568901</v>
      </c>
      <c r="L343" s="4">
        <v>0.99935153025460199</v>
      </c>
      <c r="M343" s="4">
        <v>-1.1216750305734899</v>
      </c>
      <c r="N343" s="4">
        <v>0.99856866662606203</v>
      </c>
      <c r="O343" s="4">
        <v>-4.5957148893044097</v>
      </c>
      <c r="P343" s="5">
        <v>5.1567097696854102E-19</v>
      </c>
      <c r="Q343" s="4">
        <v>1841</v>
      </c>
      <c r="R343" s="4">
        <v>92</v>
      </c>
      <c r="S343" s="4">
        <v>66</v>
      </c>
      <c r="T343" s="4">
        <v>90</v>
      </c>
      <c r="U343" s="4">
        <v>61</v>
      </c>
      <c r="V343" s="4">
        <v>836</v>
      </c>
      <c r="W343" s="4">
        <v>303</v>
      </c>
      <c r="X343" s="4">
        <v>275</v>
      </c>
      <c r="Y343" s="4">
        <v>121</v>
      </c>
      <c r="Z343" s="4">
        <v>3120</v>
      </c>
      <c r="AA343" s="4">
        <v>54</v>
      </c>
      <c r="AB343" s="4">
        <v>101</v>
      </c>
    </row>
    <row r="344" spans="1:28" x14ac:dyDescent="0.2">
      <c r="A344" s="4" t="s">
        <v>395</v>
      </c>
      <c r="B344" s="4">
        <v>4216288</v>
      </c>
      <c r="C344" s="4" t="s">
        <v>0</v>
      </c>
      <c r="D344" s="4" t="s">
        <v>276</v>
      </c>
      <c r="E344" s="3" t="s">
        <v>277</v>
      </c>
      <c r="F344" s="4" t="s">
        <v>1</v>
      </c>
      <c r="G344" s="4">
        <v>-3.59781652559428</v>
      </c>
      <c r="H344" s="5">
        <v>5.7133951464405399E-9</v>
      </c>
      <c r="I344" s="4">
        <v>-3.7599027066867698</v>
      </c>
      <c r="J344" s="5">
        <v>2.2161249484986501E-7</v>
      </c>
      <c r="K344" s="4">
        <v>-0.43740845925248401</v>
      </c>
      <c r="L344" s="4">
        <v>0.99428633295129998</v>
      </c>
      <c r="M344" s="4">
        <v>-1.44311166099423</v>
      </c>
      <c r="N344" s="4">
        <v>0.99992995356334602</v>
      </c>
      <c r="O344" s="4">
        <v>-3.4386829017695102</v>
      </c>
      <c r="P344" s="5">
        <v>3.9558203785683198E-7</v>
      </c>
      <c r="Q344" s="4">
        <v>1510</v>
      </c>
      <c r="R344" s="4">
        <v>89</v>
      </c>
      <c r="S344" s="4">
        <v>60</v>
      </c>
      <c r="T344" s="4">
        <v>68</v>
      </c>
      <c r="U344" s="4">
        <v>36</v>
      </c>
      <c r="V344" s="4">
        <v>359</v>
      </c>
      <c r="W344" s="4">
        <v>82</v>
      </c>
      <c r="X344" s="4">
        <v>659</v>
      </c>
      <c r="Y344" s="4">
        <v>321</v>
      </c>
      <c r="Z344" s="4">
        <v>1685</v>
      </c>
      <c r="AA344" s="4">
        <v>41</v>
      </c>
      <c r="AB344" s="4">
        <v>122</v>
      </c>
    </row>
    <row r="345" spans="1:28" x14ac:dyDescent="0.2">
      <c r="A345" s="4" t="s">
        <v>395</v>
      </c>
      <c r="B345" s="4">
        <v>4225623</v>
      </c>
      <c r="C345" s="4" t="s">
        <v>0</v>
      </c>
      <c r="D345" s="4" t="s">
        <v>279</v>
      </c>
      <c r="E345" s="3" t="s">
        <v>455</v>
      </c>
      <c r="F345" s="4" t="s">
        <v>1</v>
      </c>
      <c r="G345" s="4">
        <v>-2.9617684731926999</v>
      </c>
      <c r="H345" s="5">
        <v>1.3757720030583801E-6</v>
      </c>
      <c r="I345" s="4">
        <v>-4.6900129285632604</v>
      </c>
      <c r="J345" s="5">
        <v>7.5865696238243997E-13</v>
      </c>
      <c r="K345" s="4">
        <v>-1.4782223148190199</v>
      </c>
      <c r="L345" s="4">
        <v>0.98999639205412504</v>
      </c>
      <c r="M345" s="4">
        <v>-1.4180131802631799</v>
      </c>
      <c r="N345" s="4">
        <v>0.99992995356334602</v>
      </c>
      <c r="O345" s="4">
        <v>-1.23168116007349</v>
      </c>
      <c r="P345" s="4">
        <v>0.356839720946873</v>
      </c>
      <c r="Q345" s="4">
        <v>2016</v>
      </c>
      <c r="R345" s="4">
        <v>145</v>
      </c>
      <c r="S345" s="4">
        <v>31</v>
      </c>
      <c r="T345" s="4">
        <v>214</v>
      </c>
      <c r="U345" s="4">
        <v>36</v>
      </c>
      <c r="V345" s="4">
        <v>135</v>
      </c>
      <c r="W345" s="4">
        <v>129</v>
      </c>
      <c r="X345" s="4">
        <v>348</v>
      </c>
      <c r="Y345" s="4">
        <v>465</v>
      </c>
      <c r="Z345" s="4">
        <v>5605</v>
      </c>
      <c r="AA345" s="4">
        <v>2752</v>
      </c>
      <c r="AB345" s="4">
        <v>115</v>
      </c>
    </row>
    <row r="346" spans="1:28" x14ac:dyDescent="0.2">
      <c r="A346" s="4" t="s">
        <v>395</v>
      </c>
      <c r="B346" s="4">
        <v>4226117</v>
      </c>
      <c r="C346" s="4" t="s">
        <v>3</v>
      </c>
      <c r="D346" s="4" t="s">
        <v>280</v>
      </c>
      <c r="E346" s="3" t="s">
        <v>156</v>
      </c>
      <c r="F346" s="4" t="s">
        <v>1</v>
      </c>
      <c r="G346" s="4">
        <v>-4.2052279536569399</v>
      </c>
      <c r="H346" s="5">
        <v>8.2992158599780605E-13</v>
      </c>
      <c r="I346" s="4">
        <v>-5.3714378714743898</v>
      </c>
      <c r="J346" s="5">
        <v>1.1752152256123001E-15</v>
      </c>
      <c r="K346" s="4">
        <v>-0.981676158113994</v>
      </c>
      <c r="L346" s="4">
        <v>0.98999639205412504</v>
      </c>
      <c r="M346" s="4">
        <v>-1.79623685710647</v>
      </c>
      <c r="N346" s="4">
        <v>0.99992995356334602</v>
      </c>
      <c r="O346" s="4">
        <v>-3.70095914914834</v>
      </c>
      <c r="P346" s="5">
        <v>2.7022498543956599E-11</v>
      </c>
      <c r="Q346" s="4">
        <v>1815</v>
      </c>
      <c r="R346" s="4">
        <v>58</v>
      </c>
      <c r="S346" s="4">
        <v>15</v>
      </c>
      <c r="T346" s="4">
        <v>60</v>
      </c>
      <c r="U346" s="4">
        <v>14</v>
      </c>
      <c r="V346" s="4">
        <v>694</v>
      </c>
      <c r="W346" s="4">
        <v>242</v>
      </c>
      <c r="X346" s="4">
        <v>57</v>
      </c>
      <c r="Y346" s="4">
        <v>20</v>
      </c>
      <c r="Z346" s="4">
        <v>2121</v>
      </c>
      <c r="AA346" s="4">
        <v>93</v>
      </c>
      <c r="AB346" s="4">
        <v>102</v>
      </c>
    </row>
    <row r="347" spans="1:28" x14ac:dyDescent="0.2">
      <c r="A347" s="4" t="s">
        <v>395</v>
      </c>
      <c r="B347" s="4">
        <v>4226229</v>
      </c>
      <c r="C347" s="4" t="s">
        <v>3</v>
      </c>
      <c r="D347" s="4" t="s">
        <v>280</v>
      </c>
      <c r="E347" s="3" t="s">
        <v>156</v>
      </c>
      <c r="F347" s="4" t="s">
        <v>1</v>
      </c>
      <c r="G347" s="4">
        <v>-2.9002569973989498</v>
      </c>
      <c r="H347" s="5">
        <v>8.6402862144832603E-7</v>
      </c>
      <c r="I347" s="4">
        <v>-3.0895373990516899</v>
      </c>
      <c r="J347" s="5">
        <v>1.0766544850531E-5</v>
      </c>
      <c r="K347" s="4">
        <v>-0.41508797736262498</v>
      </c>
      <c r="L347" s="4">
        <v>0.99428633295129998</v>
      </c>
      <c r="M347" s="4">
        <v>-1.1586698845418399</v>
      </c>
      <c r="N347" s="4">
        <v>0.99992995356334602</v>
      </c>
      <c r="O347" s="4">
        <v>-4.4727480204582601</v>
      </c>
      <c r="P347" s="5">
        <v>4.2787569917556703E-18</v>
      </c>
      <c r="Q347" s="4">
        <v>2155</v>
      </c>
      <c r="R347" s="4">
        <v>189</v>
      </c>
      <c r="S347" s="4">
        <v>189</v>
      </c>
      <c r="T347" s="4">
        <v>229</v>
      </c>
      <c r="U347" s="4">
        <v>93</v>
      </c>
      <c r="V347" s="4">
        <v>500</v>
      </c>
      <c r="W347" s="4">
        <v>174</v>
      </c>
      <c r="X347" s="4">
        <v>1000</v>
      </c>
      <c r="Y347" s="4">
        <v>662</v>
      </c>
      <c r="Z347" s="4">
        <v>4263</v>
      </c>
      <c r="AA347" s="4">
        <v>102</v>
      </c>
      <c r="AB347" s="4">
        <v>123</v>
      </c>
    </row>
    <row r="348" spans="1:28" x14ac:dyDescent="0.2">
      <c r="A348" s="4" t="s">
        <v>395</v>
      </c>
      <c r="B348" s="4">
        <v>4239568</v>
      </c>
      <c r="C348" s="4" t="s">
        <v>0</v>
      </c>
      <c r="D348" s="4" t="s">
        <v>281</v>
      </c>
      <c r="E348" s="3" t="s">
        <v>282</v>
      </c>
      <c r="F348" s="4" t="s">
        <v>1</v>
      </c>
      <c r="G348" s="4">
        <v>-2.2183269924135902</v>
      </c>
      <c r="H348" s="4">
        <v>5.8659414103884495E-4</v>
      </c>
      <c r="I348" s="4">
        <v>-1.80787467575826</v>
      </c>
      <c r="J348" s="4">
        <v>0.10183629455036</v>
      </c>
      <c r="K348" s="4">
        <v>-0.44723078693858498</v>
      </c>
      <c r="L348" s="4">
        <v>0.99428633295129998</v>
      </c>
      <c r="M348" s="4">
        <v>-1.9753639923530399</v>
      </c>
      <c r="N348" s="4">
        <v>0.99992995356334602</v>
      </c>
      <c r="O348" s="4">
        <v>-1.22339349705274</v>
      </c>
      <c r="P348" s="4">
        <v>0.12969134873926</v>
      </c>
      <c r="Q348" s="4">
        <v>1627</v>
      </c>
      <c r="R348" s="4">
        <v>281</v>
      </c>
      <c r="S348" s="4">
        <v>455</v>
      </c>
      <c r="T348" s="4">
        <v>261</v>
      </c>
      <c r="U348" s="4">
        <v>115</v>
      </c>
      <c r="V348" s="4">
        <v>0</v>
      </c>
      <c r="W348" s="4">
        <v>1</v>
      </c>
      <c r="X348" s="4">
        <v>920</v>
      </c>
      <c r="Y348" s="4">
        <v>203</v>
      </c>
      <c r="Z348" s="4">
        <v>3745</v>
      </c>
      <c r="AA348" s="4">
        <v>853</v>
      </c>
      <c r="AB348" s="4">
        <v>1489</v>
      </c>
    </row>
    <row r="349" spans="1:28" x14ac:dyDescent="0.2">
      <c r="A349" s="4" t="s">
        <v>395</v>
      </c>
      <c r="B349" s="4">
        <v>4239726</v>
      </c>
      <c r="C349" s="4" t="s">
        <v>3</v>
      </c>
      <c r="D349" s="4" t="s">
        <v>281</v>
      </c>
      <c r="E349" s="3" t="s">
        <v>282</v>
      </c>
      <c r="F349" s="4" t="s">
        <v>1</v>
      </c>
      <c r="G349" s="4">
        <v>-1.8379737685033699</v>
      </c>
      <c r="H349" s="4">
        <v>9.3177537446894297E-3</v>
      </c>
      <c r="I349" s="4">
        <v>-1.3611420233364999</v>
      </c>
      <c r="J349" s="4">
        <v>0.45200295562223097</v>
      </c>
      <c r="K349" s="4">
        <v>-4.92883418679809</v>
      </c>
      <c r="L349" s="4">
        <v>0.110684389396506</v>
      </c>
      <c r="M349" s="4">
        <v>-4.8075092643368</v>
      </c>
      <c r="N349" s="4">
        <v>0.26178639452221503</v>
      </c>
      <c r="O349" s="4">
        <v>-2.0911263903310502</v>
      </c>
      <c r="P349" s="4">
        <v>1.4750467429772E-3</v>
      </c>
      <c r="Q349" s="4">
        <v>1548</v>
      </c>
      <c r="R349" s="4">
        <v>397</v>
      </c>
      <c r="S349" s="4">
        <v>668</v>
      </c>
      <c r="T349" s="4">
        <v>306</v>
      </c>
      <c r="U349" s="4">
        <v>132</v>
      </c>
      <c r="V349" s="4">
        <v>5</v>
      </c>
      <c r="W349" s="4">
        <v>4</v>
      </c>
      <c r="X349" s="4">
        <v>1</v>
      </c>
      <c r="Y349" s="4">
        <v>3</v>
      </c>
      <c r="Z349" s="4">
        <v>2279</v>
      </c>
      <c r="AA349" s="4">
        <v>464</v>
      </c>
      <c r="AB349" s="4">
        <v>258</v>
      </c>
    </row>
    <row r="350" spans="1:28" x14ac:dyDescent="0.2">
      <c r="A350" s="4" t="s">
        <v>395</v>
      </c>
      <c r="B350" s="4">
        <v>4261428</v>
      </c>
      <c r="C350" s="4" t="s">
        <v>3</v>
      </c>
      <c r="D350" s="4" t="s">
        <v>283</v>
      </c>
      <c r="E350" s="3" t="s">
        <v>4</v>
      </c>
      <c r="F350" s="4" t="s">
        <v>2</v>
      </c>
      <c r="G350" s="4">
        <v>-5.9983716045956497</v>
      </c>
      <c r="H350" s="5">
        <v>2.16158983679317E-32</v>
      </c>
      <c r="I350" s="4">
        <v>-7.4743484056909297</v>
      </c>
      <c r="J350" s="5">
        <v>8.3363172541700207E-33</v>
      </c>
      <c r="K350" s="4">
        <v>-4.2478407358880004</v>
      </c>
      <c r="L350" s="4">
        <v>0.32856481347756</v>
      </c>
      <c r="M350" s="4">
        <v>-2.3451075082097002</v>
      </c>
      <c r="N350" s="4">
        <v>0.99856866662606203</v>
      </c>
      <c r="O350" s="4">
        <v>-6.2308523098827804</v>
      </c>
      <c r="P350" s="5">
        <v>9.8947758967011895E-30</v>
      </c>
      <c r="Q350" s="4">
        <v>8196</v>
      </c>
      <c r="R350" s="4">
        <v>28</v>
      </c>
      <c r="S350" s="4">
        <v>1</v>
      </c>
      <c r="T350" s="4">
        <v>24</v>
      </c>
      <c r="U350" s="4">
        <v>10</v>
      </c>
      <c r="V350" s="4">
        <v>1</v>
      </c>
      <c r="W350" s="4">
        <v>3</v>
      </c>
      <c r="X350" s="4">
        <v>56</v>
      </c>
      <c r="Y350" s="4">
        <v>616</v>
      </c>
      <c r="Z350" s="4">
        <v>2171</v>
      </c>
      <c r="AA350" s="4">
        <v>11</v>
      </c>
      <c r="AB350" s="4">
        <v>16</v>
      </c>
    </row>
    <row r="351" spans="1:28" x14ac:dyDescent="0.2">
      <c r="A351" s="4" t="s">
        <v>395</v>
      </c>
      <c r="B351" s="4">
        <v>4312246</v>
      </c>
      <c r="C351" s="4" t="s">
        <v>0</v>
      </c>
      <c r="D351" s="4" t="s">
        <v>284</v>
      </c>
      <c r="E351" s="3" t="s">
        <v>285</v>
      </c>
      <c r="F351" s="4" t="s">
        <v>1</v>
      </c>
      <c r="G351" s="4">
        <v>-6.6016809724883903</v>
      </c>
      <c r="H351" s="5">
        <v>6.7459861494684999E-21</v>
      </c>
      <c r="I351" s="4">
        <v>-5.6748856141003996</v>
      </c>
      <c r="J351" s="5">
        <v>4.35292496287968E-14</v>
      </c>
      <c r="K351" s="4">
        <v>-4.5103656263249299</v>
      </c>
      <c r="L351" s="4"/>
      <c r="M351" s="4">
        <v>-3.11561885951118</v>
      </c>
      <c r="N351" s="4"/>
      <c r="O351" s="4">
        <v>-7.0535769829884201</v>
      </c>
      <c r="P351" s="5">
        <v>1.0966084186887801E-20</v>
      </c>
      <c r="Q351" s="4">
        <v>1109</v>
      </c>
      <c r="R351" s="4">
        <v>3</v>
      </c>
      <c r="S351" s="4">
        <v>3</v>
      </c>
      <c r="T351" s="4">
        <v>0</v>
      </c>
      <c r="U351" s="4">
        <v>2</v>
      </c>
      <c r="V351" s="4">
        <v>3</v>
      </c>
      <c r="W351" s="4">
        <v>11</v>
      </c>
      <c r="X351" s="4">
        <v>1</v>
      </c>
      <c r="Y351" s="4">
        <v>0</v>
      </c>
      <c r="Z351" s="4">
        <v>776</v>
      </c>
      <c r="AA351" s="4">
        <v>0</v>
      </c>
      <c r="AB351" s="4">
        <v>0</v>
      </c>
    </row>
    <row r="352" spans="1:28" x14ac:dyDescent="0.2">
      <c r="A352" s="4" t="s">
        <v>395</v>
      </c>
      <c r="B352" s="4">
        <v>4333256</v>
      </c>
      <c r="C352" s="4" t="s">
        <v>3</v>
      </c>
      <c r="D352" s="4" t="s">
        <v>286</v>
      </c>
      <c r="E352" s="3" t="s">
        <v>456</v>
      </c>
      <c r="F352" s="4" t="s">
        <v>2</v>
      </c>
      <c r="G352" s="4">
        <v>-2.0911616333905698</v>
      </c>
      <c r="H352" s="4">
        <v>1.1650425999613001E-3</v>
      </c>
      <c r="I352" s="4">
        <v>-2.9851112455473299</v>
      </c>
      <c r="J352" s="5">
        <v>8.5262357092180505E-7</v>
      </c>
      <c r="K352" s="4">
        <v>-0.93060315566935603</v>
      </c>
      <c r="L352" s="4">
        <v>0.99935153025460199</v>
      </c>
      <c r="M352" s="4">
        <v>-1.1444578142434301</v>
      </c>
      <c r="N352" s="4">
        <v>0.99856866662606203</v>
      </c>
      <c r="O352" s="4">
        <v>-2.7456979922838198</v>
      </c>
      <c r="P352" s="5">
        <v>5.0924836646552003E-8</v>
      </c>
      <c r="Q352" s="4">
        <v>5900</v>
      </c>
      <c r="R352" s="4">
        <v>296</v>
      </c>
      <c r="S352" s="4">
        <v>192</v>
      </c>
      <c r="T352" s="4">
        <v>723</v>
      </c>
      <c r="U352" s="4">
        <v>264</v>
      </c>
      <c r="V352" s="4">
        <v>825</v>
      </c>
      <c r="W352" s="4">
        <v>1370</v>
      </c>
      <c r="X352" s="4">
        <v>0</v>
      </c>
      <c r="Y352" s="4">
        <v>3</v>
      </c>
      <c r="Z352" s="4">
        <v>2734</v>
      </c>
      <c r="AA352" s="4">
        <v>315</v>
      </c>
      <c r="AB352" s="4">
        <v>263</v>
      </c>
    </row>
    <row r="353" spans="1:28" x14ac:dyDescent="0.2">
      <c r="A353" s="4" t="s">
        <v>395</v>
      </c>
      <c r="B353" s="4">
        <v>4351028</v>
      </c>
      <c r="C353" s="4" t="s">
        <v>3</v>
      </c>
      <c r="D353" s="4" t="s">
        <v>287</v>
      </c>
      <c r="E353" s="3" t="s">
        <v>288</v>
      </c>
      <c r="F353" s="4" t="s">
        <v>1</v>
      </c>
      <c r="G353" s="4">
        <v>-2.5935988917874302</v>
      </c>
      <c r="H353" s="4">
        <v>2.18312335336345E-4</v>
      </c>
      <c r="I353" s="4">
        <v>-2.7288876697219</v>
      </c>
      <c r="J353" s="4">
        <v>9.0434980186650097E-4</v>
      </c>
      <c r="K353" s="4">
        <v>-5.5154514548854001</v>
      </c>
      <c r="L353" s="4">
        <v>6.4365199866182096E-2</v>
      </c>
      <c r="M353" s="4">
        <v>-5.2863084176854596</v>
      </c>
      <c r="N353" s="4">
        <v>0.202360896942509</v>
      </c>
      <c r="O353" s="4">
        <v>0.20594449389122299</v>
      </c>
      <c r="P353" s="4">
        <v>0.87398394979694205</v>
      </c>
      <c r="Q353" s="4">
        <v>1445</v>
      </c>
      <c r="R353" s="4">
        <v>231</v>
      </c>
      <c r="S353" s="4">
        <v>158</v>
      </c>
      <c r="T353" s="4">
        <v>100</v>
      </c>
      <c r="U353" s="4">
        <v>61</v>
      </c>
      <c r="V353" s="4">
        <v>0</v>
      </c>
      <c r="W353" s="4">
        <v>0</v>
      </c>
      <c r="X353" s="4">
        <v>0</v>
      </c>
      <c r="Y353" s="4">
        <v>0</v>
      </c>
      <c r="Z353" s="4">
        <v>1550</v>
      </c>
      <c r="AA353" s="4">
        <v>1608</v>
      </c>
      <c r="AB353" s="4">
        <v>1323</v>
      </c>
    </row>
    <row r="354" spans="1:28" x14ac:dyDescent="0.2">
      <c r="A354" s="4" t="s">
        <v>395</v>
      </c>
      <c r="B354" s="4">
        <v>4366304</v>
      </c>
      <c r="C354" s="4" t="s">
        <v>3</v>
      </c>
      <c r="D354" s="4" t="s">
        <v>289</v>
      </c>
      <c r="E354" s="3" t="s">
        <v>290</v>
      </c>
      <c r="F354" s="4" t="s">
        <v>2</v>
      </c>
      <c r="G354" s="4">
        <v>-1.8626271529200999</v>
      </c>
      <c r="H354" s="4">
        <v>2.1451244956087901E-3</v>
      </c>
      <c r="I354" s="4">
        <v>-2.9557850146198699</v>
      </c>
      <c r="J354" s="5">
        <v>8.5554259259270202E-7</v>
      </c>
      <c r="K354" s="4">
        <v>0.56969497263074897</v>
      </c>
      <c r="L354" s="4">
        <v>0.99935153025460199</v>
      </c>
      <c r="M354" s="4">
        <v>-9.6012691997924594E-3</v>
      </c>
      <c r="N354" s="4">
        <v>0.99982350564175404</v>
      </c>
      <c r="O354" s="4">
        <v>-3.10480282917141</v>
      </c>
      <c r="P354" s="5">
        <v>1.38381380572769E-10</v>
      </c>
      <c r="Q354" s="4">
        <v>6010</v>
      </c>
      <c r="R354" s="4">
        <v>533</v>
      </c>
      <c r="S354" s="4">
        <v>233</v>
      </c>
      <c r="T354" s="4">
        <v>798</v>
      </c>
      <c r="U354" s="4">
        <v>242</v>
      </c>
      <c r="V354" s="4">
        <v>808</v>
      </c>
      <c r="W354" s="4">
        <v>1845</v>
      </c>
      <c r="X354" s="4">
        <v>4502</v>
      </c>
      <c r="Y354" s="4">
        <v>3016</v>
      </c>
      <c r="Z354" s="4">
        <v>2976</v>
      </c>
      <c r="AA354" s="4">
        <v>235</v>
      </c>
      <c r="AB354" s="4">
        <v>250</v>
      </c>
    </row>
    <row r="355" spans="1:28" x14ac:dyDescent="0.2">
      <c r="A355" s="4" t="s">
        <v>395</v>
      </c>
      <c r="B355" s="4">
        <v>4366499</v>
      </c>
      <c r="C355" s="4" t="s">
        <v>0</v>
      </c>
      <c r="D355" s="4" t="s">
        <v>289</v>
      </c>
      <c r="E355" s="3" t="s">
        <v>290</v>
      </c>
      <c r="F355" s="4" t="s">
        <v>1</v>
      </c>
      <c r="G355" s="4">
        <v>-1.66616952426121</v>
      </c>
      <c r="H355" s="4">
        <v>3.7433762646560502E-2</v>
      </c>
      <c r="I355" s="4">
        <v>-2.2900430702641499</v>
      </c>
      <c r="J355" s="4">
        <v>2.49552702779028E-3</v>
      </c>
      <c r="K355" s="4">
        <v>-3.4020267249088501</v>
      </c>
      <c r="L355" s="4">
        <v>0.68364905837711798</v>
      </c>
      <c r="M355" s="4">
        <v>-3.4706770453387201</v>
      </c>
      <c r="N355" s="4">
        <v>0.91342449679408</v>
      </c>
      <c r="O355" s="4">
        <v>-2.6824665190559802</v>
      </c>
      <c r="P355" s="5">
        <v>3.8572396099081702E-6</v>
      </c>
      <c r="Q355" s="4">
        <v>1794</v>
      </c>
      <c r="R355" s="4">
        <v>628</v>
      </c>
      <c r="S355" s="4">
        <v>277</v>
      </c>
      <c r="T355" s="4">
        <v>303</v>
      </c>
      <c r="U355" s="4">
        <v>205</v>
      </c>
      <c r="V355" s="4">
        <v>42</v>
      </c>
      <c r="W355" s="4">
        <v>31</v>
      </c>
      <c r="X355" s="4">
        <v>16</v>
      </c>
      <c r="Y355" s="4">
        <v>19</v>
      </c>
      <c r="Z355" s="4">
        <v>3420</v>
      </c>
      <c r="AA355" s="4">
        <v>265</v>
      </c>
      <c r="AB355" s="4">
        <v>428</v>
      </c>
    </row>
    <row r="356" spans="1:28" x14ac:dyDescent="0.2">
      <c r="A356" s="4" t="s">
        <v>395</v>
      </c>
      <c r="B356" s="4">
        <v>4395545</v>
      </c>
      <c r="C356" s="4" t="s">
        <v>0</v>
      </c>
      <c r="D356" s="4" t="s">
        <v>291</v>
      </c>
      <c r="E356" s="3" t="s">
        <v>457</v>
      </c>
      <c r="F356" s="4" t="s">
        <v>2</v>
      </c>
      <c r="G356" s="4">
        <v>-4.9120732286813604</v>
      </c>
      <c r="H356" s="5">
        <v>8.0986292878133297E-20</v>
      </c>
      <c r="I356" s="4">
        <v>-5.2152665314248097</v>
      </c>
      <c r="J356" s="5">
        <v>5.6225128675731199E-16</v>
      </c>
      <c r="K356" s="4">
        <v>-6.5558108747020398</v>
      </c>
      <c r="L356" s="4">
        <v>3.06359419366697E-2</v>
      </c>
      <c r="M356" s="4">
        <v>-6.9313389013638496</v>
      </c>
      <c r="N356" s="4">
        <v>8.3170584051857396E-3</v>
      </c>
      <c r="O356" s="4">
        <v>-8.4872914736031202</v>
      </c>
      <c r="P356" s="5">
        <v>3.7042472507178997E-36</v>
      </c>
      <c r="Q356" s="4">
        <v>5063</v>
      </c>
      <c r="R356" s="4">
        <v>30</v>
      </c>
      <c r="S356" s="4">
        <v>14</v>
      </c>
      <c r="T356" s="4">
        <v>43</v>
      </c>
      <c r="U356" s="4">
        <v>38</v>
      </c>
      <c r="V356" s="4">
        <v>0</v>
      </c>
      <c r="W356" s="4">
        <v>1</v>
      </c>
      <c r="X356" s="4">
        <v>0</v>
      </c>
      <c r="Y356" s="4">
        <v>0</v>
      </c>
      <c r="Z356" s="4">
        <v>1998</v>
      </c>
      <c r="AA356" s="4">
        <v>0</v>
      </c>
      <c r="AB356" s="4">
        <v>0</v>
      </c>
    </row>
    <row r="357" spans="1:28" x14ac:dyDescent="0.2">
      <c r="A357" s="4" t="s">
        <v>395</v>
      </c>
      <c r="B357" s="4">
        <v>4413683</v>
      </c>
      <c r="C357" s="4" t="s">
        <v>3</v>
      </c>
      <c r="D357" s="4" t="s">
        <v>292</v>
      </c>
      <c r="E357" s="3" t="s">
        <v>293</v>
      </c>
      <c r="F357" s="4" t="s">
        <v>2</v>
      </c>
      <c r="G357" s="4">
        <v>-4.4414848671009199</v>
      </c>
      <c r="H357" s="5">
        <v>2.1241276737581299E-14</v>
      </c>
      <c r="I357" s="4">
        <v>-5.6613703781242801</v>
      </c>
      <c r="J357" s="5">
        <v>2.1106593012885399E-17</v>
      </c>
      <c r="K357" s="4">
        <v>-3.92941771193943</v>
      </c>
      <c r="L357" s="4">
        <v>0.55258861932082703</v>
      </c>
      <c r="M357" s="4">
        <v>-4.5435969718529297</v>
      </c>
      <c r="N357" s="4">
        <v>0.23960729941881601</v>
      </c>
      <c r="O357" s="4">
        <v>-5.4243823180724897</v>
      </c>
      <c r="P357" s="5">
        <v>8.7128996680198798E-26</v>
      </c>
      <c r="Q357" s="4">
        <v>3548</v>
      </c>
      <c r="R357" s="4">
        <v>23</v>
      </c>
      <c r="S357" s="4">
        <v>8</v>
      </c>
      <c r="T357" s="4">
        <v>41</v>
      </c>
      <c r="U357" s="4">
        <v>13</v>
      </c>
      <c r="V357" s="4">
        <v>9</v>
      </c>
      <c r="W357" s="4">
        <v>11</v>
      </c>
      <c r="X357" s="4">
        <v>0</v>
      </c>
      <c r="Y357" s="4">
        <v>13</v>
      </c>
      <c r="Z357" s="4">
        <v>2534</v>
      </c>
      <c r="AA357" s="4">
        <v>37</v>
      </c>
      <c r="AB357" s="4">
        <v>28</v>
      </c>
    </row>
    <row r="358" spans="1:28" x14ac:dyDescent="0.2">
      <c r="A358" s="4" t="s">
        <v>395</v>
      </c>
      <c r="B358" s="4">
        <v>4413986</v>
      </c>
      <c r="C358" s="4" t="s">
        <v>3</v>
      </c>
      <c r="D358" s="4" t="s">
        <v>294</v>
      </c>
      <c r="E358" s="3" t="s">
        <v>458</v>
      </c>
      <c r="F358" s="4" t="s">
        <v>2</v>
      </c>
      <c r="G358" s="4">
        <v>-5.3280402431521203</v>
      </c>
      <c r="H358" s="5">
        <v>1.5735119218997699E-21</v>
      </c>
      <c r="I358" s="4">
        <v>-6.0434876532875599</v>
      </c>
      <c r="J358" s="5">
        <v>2.8943608756977098E-20</v>
      </c>
      <c r="K358" s="4">
        <v>-3.2424082906835299</v>
      </c>
      <c r="L358" s="4">
        <v>0.81388144721899403</v>
      </c>
      <c r="M358" s="4">
        <v>-3.03766257668949</v>
      </c>
      <c r="N358" s="4">
        <v>0.89969660222192605</v>
      </c>
      <c r="O358" s="4">
        <v>-6.6744710537115504</v>
      </c>
      <c r="P358" s="5">
        <v>3.3139436740532002E-29</v>
      </c>
      <c r="Q358" s="4">
        <v>4653</v>
      </c>
      <c r="R358" s="4">
        <v>13</v>
      </c>
      <c r="S358" s="4">
        <v>14</v>
      </c>
      <c r="T358" s="4">
        <v>27</v>
      </c>
      <c r="U358" s="4">
        <v>6</v>
      </c>
      <c r="V358" s="4">
        <v>28</v>
      </c>
      <c r="W358" s="4">
        <v>126</v>
      </c>
      <c r="X358" s="4">
        <v>58</v>
      </c>
      <c r="Y358" s="4">
        <v>62</v>
      </c>
      <c r="Z358" s="4">
        <v>2404</v>
      </c>
      <c r="AA358" s="4">
        <v>3</v>
      </c>
      <c r="AB358" s="4">
        <v>15</v>
      </c>
    </row>
    <row r="359" spans="1:28" x14ac:dyDescent="0.2">
      <c r="A359" s="4" t="s">
        <v>395</v>
      </c>
      <c r="B359" s="4">
        <v>4414315</v>
      </c>
      <c r="C359" s="4" t="s">
        <v>3</v>
      </c>
      <c r="D359" s="4" t="s">
        <v>294</v>
      </c>
      <c r="E359" s="3" t="s">
        <v>458</v>
      </c>
      <c r="F359" s="4" t="s">
        <v>1</v>
      </c>
      <c r="G359" s="4">
        <v>-6.2131777176751797</v>
      </c>
      <c r="H359" s="5">
        <v>1.44574867995509E-19</v>
      </c>
      <c r="I359" s="4">
        <v>-5.6715180456411103</v>
      </c>
      <c r="J359" s="5">
        <v>7.4121192600029996E-15</v>
      </c>
      <c r="K359" s="4">
        <v>-5.2423255958365198</v>
      </c>
      <c r="L359" s="4">
        <v>8.9126194990045995E-2</v>
      </c>
      <c r="M359" s="4">
        <v>-4.9721628230342603</v>
      </c>
      <c r="N359" s="4">
        <v>0.26178639452221503</v>
      </c>
      <c r="O359" s="4">
        <v>-5.4755793664457402</v>
      </c>
      <c r="P359" s="5">
        <v>4.4243278988425098E-17</v>
      </c>
      <c r="Q359" s="4">
        <v>1316</v>
      </c>
      <c r="R359" s="4">
        <v>1</v>
      </c>
      <c r="S359" s="4">
        <v>3</v>
      </c>
      <c r="T359" s="4">
        <v>7</v>
      </c>
      <c r="U359" s="4">
        <v>6</v>
      </c>
      <c r="V359" s="4">
        <v>0</v>
      </c>
      <c r="W359" s="4">
        <v>0</v>
      </c>
      <c r="X359" s="4">
        <v>0</v>
      </c>
      <c r="Y359" s="4">
        <v>0</v>
      </c>
      <c r="Z359" s="4">
        <v>1000</v>
      </c>
      <c r="AA359" s="4">
        <v>7</v>
      </c>
      <c r="AB359" s="4">
        <v>10</v>
      </c>
    </row>
    <row r="360" spans="1:28" x14ac:dyDescent="0.2">
      <c r="A360" s="4" t="s">
        <v>395</v>
      </c>
      <c r="B360" s="4">
        <v>4414617</v>
      </c>
      <c r="C360" s="4" t="s">
        <v>3</v>
      </c>
      <c r="D360" s="4" t="s">
        <v>294</v>
      </c>
      <c r="E360" s="3" t="s">
        <v>458</v>
      </c>
      <c r="F360" s="4" t="s">
        <v>2</v>
      </c>
      <c r="G360" s="4">
        <v>-5.8195366544766101</v>
      </c>
      <c r="H360" s="5">
        <v>1.8577303639388999E-22</v>
      </c>
      <c r="I360" s="4">
        <v>-7.4683436398300804</v>
      </c>
      <c r="J360" s="5">
        <v>2.5022368389520998E-30</v>
      </c>
      <c r="K360" s="4">
        <v>-6.3599921801280201</v>
      </c>
      <c r="L360" s="4">
        <v>3.76158185212183E-2</v>
      </c>
      <c r="M360" s="4">
        <v>-1.9308035902557701</v>
      </c>
      <c r="N360" s="4">
        <v>0.99856866662606203</v>
      </c>
      <c r="O360" s="4">
        <v>-1.3625020252217099</v>
      </c>
      <c r="P360" s="4">
        <v>0.22427059030591001</v>
      </c>
      <c r="Q360" s="4">
        <v>5486</v>
      </c>
      <c r="R360" s="4">
        <v>15</v>
      </c>
      <c r="S360" s="4">
        <v>4</v>
      </c>
      <c r="T360" s="4">
        <v>2</v>
      </c>
      <c r="U360" s="4">
        <v>1</v>
      </c>
      <c r="V360" s="4">
        <v>1</v>
      </c>
      <c r="W360" s="4">
        <v>586</v>
      </c>
      <c r="X360" s="4">
        <v>0</v>
      </c>
      <c r="Y360" s="4">
        <v>14</v>
      </c>
      <c r="Z360" s="4">
        <v>2002</v>
      </c>
      <c r="AA360" s="4">
        <v>0</v>
      </c>
      <c r="AB360" s="4">
        <v>3</v>
      </c>
    </row>
    <row r="361" spans="1:28" x14ac:dyDescent="0.2">
      <c r="A361" s="4" t="s">
        <v>395</v>
      </c>
      <c r="B361" s="4">
        <v>4415233</v>
      </c>
      <c r="C361" s="4" t="s">
        <v>0</v>
      </c>
      <c r="D361" s="4" t="s">
        <v>294</v>
      </c>
      <c r="E361" s="3" t="s">
        <v>458</v>
      </c>
      <c r="F361" s="4" t="s">
        <v>1</v>
      </c>
      <c r="G361" s="4">
        <v>-3.48972187987785</v>
      </c>
      <c r="H361" s="4">
        <v>1.18960615056808E-4</v>
      </c>
      <c r="I361" s="4">
        <v>-1.6474402437337199</v>
      </c>
      <c r="J361" s="4">
        <v>0.24350951509964699</v>
      </c>
      <c r="K361" s="4">
        <v>-1.2907027581433399</v>
      </c>
      <c r="L361" s="4"/>
      <c r="M361" s="4">
        <v>-1.07191789340139</v>
      </c>
      <c r="N361" s="4"/>
      <c r="O361" s="4">
        <v>-5.6434488812192702</v>
      </c>
      <c r="P361" s="5">
        <v>1.9626638195335001E-11</v>
      </c>
      <c r="Q361" s="4">
        <v>215</v>
      </c>
      <c r="R361" s="4">
        <v>0</v>
      </c>
      <c r="S361" s="4">
        <v>7</v>
      </c>
      <c r="T361" s="4">
        <v>1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331</v>
      </c>
      <c r="AA361" s="4">
        <v>0</v>
      </c>
      <c r="AB361" s="4">
        <v>0</v>
      </c>
    </row>
    <row r="362" spans="1:28" x14ac:dyDescent="0.2">
      <c r="A362" s="4" t="s">
        <v>395</v>
      </c>
      <c r="B362" s="4">
        <v>4570599</v>
      </c>
      <c r="C362" s="4" t="s">
        <v>3</v>
      </c>
      <c r="D362" s="4" t="s">
        <v>297</v>
      </c>
      <c r="E362" s="3" t="s">
        <v>30</v>
      </c>
      <c r="F362" s="4" t="s">
        <v>2</v>
      </c>
      <c r="G362" s="4">
        <v>-1.32710790878966</v>
      </c>
      <c r="H362" s="4">
        <v>4.92392027308306E-2</v>
      </c>
      <c r="I362" s="4">
        <v>-0.95774980234724605</v>
      </c>
      <c r="J362" s="4">
        <v>0.24924437965594101</v>
      </c>
      <c r="K362" s="4">
        <v>-0.162200104129199</v>
      </c>
      <c r="L362" s="4">
        <v>0.99935153025460199</v>
      </c>
      <c r="M362" s="4">
        <v>0.65467179300220102</v>
      </c>
      <c r="N362" s="4">
        <v>0.99856866662606203</v>
      </c>
      <c r="O362" s="4">
        <v>-1.9889056783325001</v>
      </c>
      <c r="P362" s="4">
        <v>4.2411834282944901E-3</v>
      </c>
      <c r="Q362" s="4">
        <v>10205</v>
      </c>
      <c r="R362" s="4">
        <v>1863</v>
      </c>
      <c r="S362" s="4">
        <v>1467</v>
      </c>
      <c r="T362" s="4">
        <v>1721</v>
      </c>
      <c r="U362" s="4">
        <v>2660</v>
      </c>
      <c r="V362" s="4">
        <v>465</v>
      </c>
      <c r="W362" s="4">
        <v>1298</v>
      </c>
      <c r="X362" s="4">
        <v>4228</v>
      </c>
      <c r="Y362" s="4">
        <v>14005</v>
      </c>
      <c r="Z362" s="4">
        <v>1323</v>
      </c>
      <c r="AA362" s="4">
        <v>299</v>
      </c>
      <c r="AB362" s="4">
        <v>160</v>
      </c>
    </row>
    <row r="363" spans="1:28" x14ac:dyDescent="0.2">
      <c r="A363" s="4" t="s">
        <v>395</v>
      </c>
      <c r="B363" s="4">
        <v>4571603</v>
      </c>
      <c r="C363" s="4" t="s">
        <v>3</v>
      </c>
      <c r="D363" s="4" t="s">
        <v>298</v>
      </c>
      <c r="E363" s="3" t="s">
        <v>400</v>
      </c>
      <c r="F363" s="4" t="s">
        <v>2</v>
      </c>
      <c r="G363" s="4">
        <v>-2.1401758763049701</v>
      </c>
      <c r="H363" s="4">
        <v>3.8654304031263901E-4</v>
      </c>
      <c r="I363" s="4">
        <v>-2.1380504016857</v>
      </c>
      <c r="J363" s="4">
        <v>3.6112730526254399E-3</v>
      </c>
      <c r="K363" s="4">
        <v>-1.0816791964880701</v>
      </c>
      <c r="L363" s="4">
        <v>0.99935153025460199</v>
      </c>
      <c r="M363" s="4">
        <v>-1.5824026307560699</v>
      </c>
      <c r="N363" s="4">
        <v>0.99856866662606203</v>
      </c>
      <c r="O363" s="4">
        <v>-0.36060854398659398</v>
      </c>
      <c r="P363" s="4">
        <v>0.69166364480286702</v>
      </c>
      <c r="Q363" s="4">
        <v>4944</v>
      </c>
      <c r="R363" s="4">
        <v>336</v>
      </c>
      <c r="S363" s="4">
        <v>443</v>
      </c>
      <c r="T363" s="4">
        <v>505</v>
      </c>
      <c r="U363" s="4">
        <v>256</v>
      </c>
      <c r="V363" s="4">
        <v>3</v>
      </c>
      <c r="W363" s="4">
        <v>26</v>
      </c>
      <c r="X363" s="4">
        <v>840</v>
      </c>
      <c r="Y363" s="4">
        <v>805</v>
      </c>
      <c r="Z363" s="4">
        <v>2886</v>
      </c>
      <c r="AA363" s="4">
        <v>2155</v>
      </c>
      <c r="AB363" s="4">
        <v>1553</v>
      </c>
    </row>
    <row r="364" spans="1:28" x14ac:dyDescent="0.2">
      <c r="A364" s="4" t="s">
        <v>395</v>
      </c>
      <c r="B364" s="4">
        <v>4607264</v>
      </c>
      <c r="C364" s="4" t="s">
        <v>0</v>
      </c>
      <c r="D364" s="4" t="s">
        <v>299</v>
      </c>
      <c r="E364" s="3" t="s">
        <v>459</v>
      </c>
      <c r="F364" s="4" t="s">
        <v>2</v>
      </c>
      <c r="G364" s="4">
        <v>-5.4789336197112499</v>
      </c>
      <c r="H364" s="5">
        <v>3.7234987885808098E-21</v>
      </c>
      <c r="I364" s="4">
        <v>-7.1281153668283501</v>
      </c>
      <c r="J364" s="5">
        <v>3.2556474665979199E-24</v>
      </c>
      <c r="K364" s="4">
        <v>-5.4629141599339404</v>
      </c>
      <c r="L364" s="4">
        <v>0.130930572120946</v>
      </c>
      <c r="M364" s="4">
        <v>-2.8515070855592302</v>
      </c>
      <c r="N364" s="4">
        <v>0.99856866662606203</v>
      </c>
      <c r="O364" s="4">
        <v>-8.0501760474023296</v>
      </c>
      <c r="P364" s="5">
        <v>2.6642188470314099E-33</v>
      </c>
      <c r="Q364" s="4">
        <v>3490</v>
      </c>
      <c r="R364" s="4">
        <v>11</v>
      </c>
      <c r="S364" s="4">
        <v>1</v>
      </c>
      <c r="T364" s="4">
        <v>9</v>
      </c>
      <c r="U364" s="4">
        <v>1</v>
      </c>
      <c r="V364" s="4">
        <v>0</v>
      </c>
      <c r="W364" s="4">
        <v>0</v>
      </c>
      <c r="X364" s="4">
        <v>0</v>
      </c>
      <c r="Y364" s="4">
        <v>85</v>
      </c>
      <c r="Z364" s="4">
        <v>1747</v>
      </c>
      <c r="AA364" s="4">
        <v>1</v>
      </c>
      <c r="AB364" s="4">
        <v>0</v>
      </c>
    </row>
    <row r="365" spans="1:28" x14ac:dyDescent="0.2">
      <c r="A365" s="4" t="s">
        <v>395</v>
      </c>
      <c r="B365" s="4">
        <v>4624556</v>
      </c>
      <c r="C365" s="4" t="s">
        <v>0</v>
      </c>
      <c r="D365" s="4" t="s">
        <v>300</v>
      </c>
      <c r="E365" s="3" t="s">
        <v>460</v>
      </c>
      <c r="F365" s="4" t="s">
        <v>2</v>
      </c>
      <c r="G365" s="4">
        <v>-4.7422525910690796</v>
      </c>
      <c r="H365" s="5">
        <v>7.6323383570728498E-16</v>
      </c>
      <c r="I365" s="4">
        <v>-6.42425635780676</v>
      </c>
      <c r="J365" s="5">
        <v>5.0029564263413601E-20</v>
      </c>
      <c r="K365" s="4">
        <v>-5.1380088919470603</v>
      </c>
      <c r="L365" s="4">
        <v>0.16371985495960301</v>
      </c>
      <c r="M365" s="4">
        <v>-5.6811468855807403</v>
      </c>
      <c r="N365" s="4">
        <v>6.7665114071589996E-2</v>
      </c>
      <c r="O365" s="4">
        <v>-0.68930337611081904</v>
      </c>
      <c r="P365" s="4">
        <v>0.51943453039262799</v>
      </c>
      <c r="Q365" s="4">
        <v>3134</v>
      </c>
      <c r="R365" s="4">
        <v>20</v>
      </c>
      <c r="S365" s="4">
        <v>2</v>
      </c>
      <c r="T365" s="4">
        <v>18</v>
      </c>
      <c r="U365" s="4">
        <v>4</v>
      </c>
      <c r="V365" s="4">
        <v>0</v>
      </c>
      <c r="W365" s="4">
        <v>1</v>
      </c>
      <c r="X365" s="4">
        <v>0</v>
      </c>
      <c r="Y365" s="4">
        <v>2</v>
      </c>
      <c r="Z365" s="4">
        <v>3749</v>
      </c>
      <c r="AA365" s="4">
        <v>0</v>
      </c>
      <c r="AB365" s="4">
        <v>10</v>
      </c>
    </row>
    <row r="366" spans="1:28" x14ac:dyDescent="0.2">
      <c r="A366" s="4" t="s">
        <v>395</v>
      </c>
      <c r="B366" s="4">
        <v>4624947</v>
      </c>
      <c r="C366" s="4" t="s">
        <v>3</v>
      </c>
      <c r="D366" s="4" t="s">
        <v>300</v>
      </c>
      <c r="E366" s="3" t="s">
        <v>460</v>
      </c>
      <c r="F366" s="4" t="s">
        <v>1</v>
      </c>
      <c r="G366" s="4">
        <v>-5.4545046339884902</v>
      </c>
      <c r="H366" s="5">
        <v>5.7840216328432599E-17</v>
      </c>
      <c r="I366" s="4">
        <v>-6.0619068361989301</v>
      </c>
      <c r="J366" s="5">
        <v>4.3629765398289401E-16</v>
      </c>
      <c r="K366" s="4">
        <v>-4.9815450468002096</v>
      </c>
      <c r="L366" s="4">
        <v>0.112661045839166</v>
      </c>
      <c r="M366" s="4">
        <v>-4.3768874808997298</v>
      </c>
      <c r="N366" s="4">
        <v>0.44267993597814498</v>
      </c>
      <c r="O366" s="4">
        <v>-8.2025753346821606</v>
      </c>
      <c r="P366" s="5">
        <v>1.75121177837111E-31</v>
      </c>
      <c r="Q366" s="4">
        <v>1204</v>
      </c>
      <c r="R366" s="4">
        <v>11</v>
      </c>
      <c r="S366" s="4">
        <v>1</v>
      </c>
      <c r="T366" s="4">
        <v>10</v>
      </c>
      <c r="U366" s="4">
        <v>2</v>
      </c>
      <c r="V366" s="4">
        <v>0</v>
      </c>
      <c r="W366" s="4">
        <v>0</v>
      </c>
      <c r="X366" s="4">
        <v>0</v>
      </c>
      <c r="Y366" s="4">
        <v>2</v>
      </c>
      <c r="Z366" s="4">
        <v>1707</v>
      </c>
      <c r="AA366" s="4">
        <v>0</v>
      </c>
      <c r="AB366" s="4">
        <v>0</v>
      </c>
    </row>
    <row r="367" spans="1:28" x14ac:dyDescent="0.2">
      <c r="A367" s="4" t="s">
        <v>395</v>
      </c>
      <c r="B367" s="4">
        <v>4624989</v>
      </c>
      <c r="C367" s="4" t="s">
        <v>0</v>
      </c>
      <c r="D367" s="4" t="s">
        <v>300</v>
      </c>
      <c r="E367" s="3" t="s">
        <v>460</v>
      </c>
      <c r="F367" s="4" t="s">
        <v>2</v>
      </c>
      <c r="G367" s="4">
        <v>-6.1085828492098502</v>
      </c>
      <c r="H367" s="5">
        <v>5.3632798112465398E-31</v>
      </c>
      <c r="I367" s="4">
        <v>-7.7332862326154403</v>
      </c>
      <c r="J367" s="5">
        <v>4.9886671745198301E-35</v>
      </c>
      <c r="K367" s="4">
        <v>-7.2440805178953704</v>
      </c>
      <c r="L367" s="4">
        <v>1.69130402270764E-2</v>
      </c>
      <c r="M367" s="4">
        <v>-5.7731461380056199</v>
      </c>
      <c r="N367" s="4">
        <v>5.29029139723051E-2</v>
      </c>
      <c r="O367" s="4">
        <v>-9.6548201877921596</v>
      </c>
      <c r="P367" s="5">
        <v>6.9264092260606595E-52</v>
      </c>
      <c r="Q367" s="4">
        <v>6540</v>
      </c>
      <c r="R367" s="4">
        <v>12</v>
      </c>
      <c r="S367" s="4">
        <v>3</v>
      </c>
      <c r="T367" s="4">
        <v>21</v>
      </c>
      <c r="U367" s="4">
        <v>3</v>
      </c>
      <c r="V367" s="4">
        <v>0</v>
      </c>
      <c r="W367" s="4">
        <v>0</v>
      </c>
      <c r="X367" s="4">
        <v>0</v>
      </c>
      <c r="Y367" s="4">
        <v>10</v>
      </c>
      <c r="Z367" s="4">
        <v>4430</v>
      </c>
      <c r="AA367" s="4">
        <v>0</v>
      </c>
      <c r="AB367" s="4">
        <v>0</v>
      </c>
    </row>
    <row r="368" spans="1:28" x14ac:dyDescent="0.2">
      <c r="A368" s="4" t="s">
        <v>395</v>
      </c>
      <c r="B368" s="4">
        <v>4624998</v>
      </c>
      <c r="C368" s="4" t="s">
        <v>0</v>
      </c>
      <c r="D368" s="4" t="s">
        <v>300</v>
      </c>
      <c r="E368" s="3" t="s">
        <v>460</v>
      </c>
      <c r="F368" s="4" t="s">
        <v>2</v>
      </c>
      <c r="G368" s="4">
        <v>-4.4088618159991402</v>
      </c>
      <c r="H368" s="5">
        <v>4.0852922374538601E-14</v>
      </c>
      <c r="I368" s="4">
        <v>-5.8296470385624302</v>
      </c>
      <c r="J368" s="5">
        <v>1.1327748954306301E-17</v>
      </c>
      <c r="K368" s="4">
        <v>-5.2228563963900498</v>
      </c>
      <c r="L368" s="4">
        <v>0.14759477741979199</v>
      </c>
      <c r="M368" s="4">
        <v>-5.6291768405330096</v>
      </c>
      <c r="N368" s="4">
        <v>7.1231741917556698E-2</v>
      </c>
      <c r="O368" s="4">
        <v>-9.3411451446630007</v>
      </c>
      <c r="P368" s="5">
        <v>1.37283422925502E-47</v>
      </c>
      <c r="Q368" s="4">
        <v>3346</v>
      </c>
      <c r="R368" s="4">
        <v>32</v>
      </c>
      <c r="S368" s="4">
        <v>9</v>
      </c>
      <c r="T368" s="4">
        <v>28</v>
      </c>
      <c r="U368" s="4">
        <v>6</v>
      </c>
      <c r="V368" s="4">
        <v>0</v>
      </c>
      <c r="W368" s="4">
        <v>3</v>
      </c>
      <c r="X368" s="4">
        <v>1</v>
      </c>
      <c r="Y368" s="4">
        <v>1</v>
      </c>
      <c r="Z368" s="4">
        <v>3550</v>
      </c>
      <c r="AA368" s="4">
        <v>0</v>
      </c>
      <c r="AB368" s="4">
        <v>0</v>
      </c>
    </row>
    <row r="369" spans="1:28" x14ac:dyDescent="0.2">
      <c r="A369" s="4" t="s">
        <v>395</v>
      </c>
      <c r="B369" s="4">
        <v>4625269</v>
      </c>
      <c r="C369" s="4" t="s">
        <v>0</v>
      </c>
      <c r="D369" s="4" t="s">
        <v>301</v>
      </c>
      <c r="E369" s="3" t="s">
        <v>302</v>
      </c>
      <c r="F369" s="4" t="s">
        <v>1</v>
      </c>
      <c r="G369" s="4">
        <v>-4.7770216599432596</v>
      </c>
      <c r="H369" s="5">
        <v>3.15478395920725E-13</v>
      </c>
      <c r="I369" s="4">
        <v>-4.6151847299031701</v>
      </c>
      <c r="J369" s="5">
        <v>1.2509417198385001E-9</v>
      </c>
      <c r="K369" s="4">
        <v>-4.9175853769675903</v>
      </c>
      <c r="L369" s="4">
        <v>0.121836427510861</v>
      </c>
      <c r="M369" s="4">
        <v>-4.5539892635323698</v>
      </c>
      <c r="N369" s="4">
        <v>0.376752639144598</v>
      </c>
      <c r="O369" s="4">
        <v>-8.8826243596576102</v>
      </c>
      <c r="P369" s="5">
        <v>6.5938828733086794E-39</v>
      </c>
      <c r="Q369" s="4">
        <v>1178</v>
      </c>
      <c r="R369" s="4">
        <v>16</v>
      </c>
      <c r="S369" s="4">
        <v>7</v>
      </c>
      <c r="T369" s="4">
        <v>22</v>
      </c>
      <c r="U369" s="4">
        <v>17</v>
      </c>
      <c r="V369" s="4">
        <v>0</v>
      </c>
      <c r="W369" s="4">
        <v>0</v>
      </c>
      <c r="X369" s="4">
        <v>0</v>
      </c>
      <c r="Y369" s="4">
        <v>1</v>
      </c>
      <c r="Z369" s="4">
        <v>2824</v>
      </c>
      <c r="AA369" s="4">
        <v>0</v>
      </c>
      <c r="AB369" s="4">
        <v>0</v>
      </c>
    </row>
    <row r="370" spans="1:28" x14ac:dyDescent="0.2">
      <c r="A370" s="4" t="s">
        <v>395</v>
      </c>
      <c r="B370" s="4">
        <v>4630065</v>
      </c>
      <c r="C370" s="4" t="s">
        <v>0</v>
      </c>
      <c r="D370" s="4" t="s">
        <v>303</v>
      </c>
      <c r="E370" s="3" t="s">
        <v>461</v>
      </c>
      <c r="F370" s="4" t="s">
        <v>1</v>
      </c>
      <c r="G370" s="4">
        <v>-7.6576590286022101</v>
      </c>
      <c r="H370" s="5">
        <v>2.1127219301015899E-29</v>
      </c>
      <c r="I370" s="4">
        <v>-7.1826103118351696</v>
      </c>
      <c r="J370" s="5">
        <v>5.6203690313418098E-23</v>
      </c>
      <c r="K370" s="4">
        <v>-5.8989763774100004</v>
      </c>
      <c r="L370" s="4">
        <v>4.4181825021222802E-2</v>
      </c>
      <c r="M370" s="4">
        <v>-5.7364563661001</v>
      </c>
      <c r="N370" s="4">
        <v>0.123856759624072</v>
      </c>
      <c r="O370" s="4">
        <v>-7.9032574711172501</v>
      </c>
      <c r="P370" s="5">
        <v>2.1397961157232901E-28</v>
      </c>
      <c r="Q370" s="4">
        <v>1651</v>
      </c>
      <c r="R370" s="4">
        <v>0</v>
      </c>
      <c r="S370" s="4">
        <v>0</v>
      </c>
      <c r="T370" s="4">
        <v>1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1379</v>
      </c>
      <c r="AA370" s="4">
        <v>0</v>
      </c>
      <c r="AB370" s="4">
        <v>0</v>
      </c>
    </row>
    <row r="371" spans="1:28" x14ac:dyDescent="0.2">
      <c r="A371" s="4" t="s">
        <v>395</v>
      </c>
      <c r="B371" s="4">
        <v>4666840</v>
      </c>
      <c r="C371" s="4" t="s">
        <v>3</v>
      </c>
      <c r="D371" s="4" t="s">
        <v>304</v>
      </c>
      <c r="E371" s="3" t="s">
        <v>10</v>
      </c>
      <c r="F371" s="4" t="s">
        <v>2</v>
      </c>
      <c r="G371" s="4">
        <v>-1.5725864261501601</v>
      </c>
      <c r="H371" s="4">
        <v>3.0635568901964502E-2</v>
      </c>
      <c r="I371" s="4">
        <v>-1.9812339171044899</v>
      </c>
      <c r="J371" s="4">
        <v>1.65289971521278E-2</v>
      </c>
      <c r="K371" s="4">
        <v>-0.266629291562056</v>
      </c>
      <c r="L371" s="4">
        <v>0.99935153025460199</v>
      </c>
      <c r="M371" s="4">
        <v>-1.5757256345381201</v>
      </c>
      <c r="N371" s="4">
        <v>0.99856866662606203</v>
      </c>
      <c r="O371" s="4">
        <v>-0.78540920428905603</v>
      </c>
      <c r="P371" s="4">
        <v>0.261115542472243</v>
      </c>
      <c r="Q371" s="4">
        <v>5205</v>
      </c>
      <c r="R371" s="4">
        <v>812</v>
      </c>
      <c r="S371" s="4">
        <v>573</v>
      </c>
      <c r="T371" s="4">
        <v>571</v>
      </c>
      <c r="U371" s="4">
        <v>214</v>
      </c>
      <c r="V371" s="4">
        <v>300</v>
      </c>
      <c r="W371" s="4">
        <v>390</v>
      </c>
      <c r="X371" s="4">
        <v>1832</v>
      </c>
      <c r="Y371" s="4">
        <v>578</v>
      </c>
      <c r="Z371" s="4">
        <v>2184</v>
      </c>
      <c r="AA371" s="4">
        <v>1030</v>
      </c>
      <c r="AB371" s="4">
        <v>1018</v>
      </c>
    </row>
    <row r="372" spans="1:28" x14ac:dyDescent="0.2">
      <c r="A372" s="4" t="s">
        <v>395</v>
      </c>
      <c r="B372" s="4">
        <v>4679406</v>
      </c>
      <c r="C372" s="4" t="s">
        <v>3</v>
      </c>
      <c r="D372" s="4" t="s">
        <v>305</v>
      </c>
      <c r="E372" s="3" t="s">
        <v>462</v>
      </c>
      <c r="F372" s="4" t="s">
        <v>2</v>
      </c>
      <c r="G372" s="4">
        <v>-2.2936598926587601</v>
      </c>
      <c r="H372" s="4">
        <v>5.2771797218963698E-4</v>
      </c>
      <c r="I372" s="4">
        <v>-2.8992914849228302</v>
      </c>
      <c r="J372" s="5">
        <v>2.4642833133750799E-5</v>
      </c>
      <c r="K372" s="4">
        <v>-1.93723750173452</v>
      </c>
      <c r="L372" s="4">
        <v>0.99935153025460199</v>
      </c>
      <c r="M372" s="4">
        <v>-1.75227211381496</v>
      </c>
      <c r="N372" s="4">
        <v>0.99856866662606203</v>
      </c>
      <c r="O372" s="4">
        <v>-6.1960391776136898</v>
      </c>
      <c r="P372" s="5">
        <v>2.1279986831329099E-25</v>
      </c>
      <c r="Q372" s="4">
        <v>3919</v>
      </c>
      <c r="R372" s="4">
        <v>319</v>
      </c>
      <c r="S372" s="4">
        <v>109</v>
      </c>
      <c r="T372" s="4">
        <v>182</v>
      </c>
      <c r="U372" s="4">
        <v>188</v>
      </c>
      <c r="V372" s="4">
        <v>147</v>
      </c>
      <c r="W372" s="4">
        <v>423</v>
      </c>
      <c r="X372" s="4">
        <v>0</v>
      </c>
      <c r="Y372" s="4">
        <v>1</v>
      </c>
      <c r="Z372" s="4">
        <v>1805</v>
      </c>
      <c r="AA372" s="4">
        <v>14</v>
      </c>
      <c r="AB372" s="4">
        <v>6</v>
      </c>
    </row>
    <row r="373" spans="1:28" x14ac:dyDescent="0.2">
      <c r="A373" s="4" t="s">
        <v>395</v>
      </c>
      <c r="B373" s="4">
        <v>4679729</v>
      </c>
      <c r="C373" s="4" t="s">
        <v>0</v>
      </c>
      <c r="D373" s="4" t="s">
        <v>305</v>
      </c>
      <c r="E373" s="3" t="s">
        <v>462</v>
      </c>
      <c r="F373" s="4" t="s">
        <v>2</v>
      </c>
      <c r="G373" s="4">
        <v>-1.6316916167649</v>
      </c>
      <c r="H373" s="4">
        <v>4.7112969809047597E-2</v>
      </c>
      <c r="I373" s="4">
        <v>-2.7959637912413502</v>
      </c>
      <c r="J373" s="4">
        <v>1.3814642606247199E-4</v>
      </c>
      <c r="K373" s="4">
        <v>-2.8360805964930398</v>
      </c>
      <c r="L373" s="4">
        <v>0.99935153025460199</v>
      </c>
      <c r="M373" s="4">
        <v>-2.0202708466925499</v>
      </c>
      <c r="N373" s="4">
        <v>0.99856866662606203</v>
      </c>
      <c r="O373" s="4">
        <v>-3.5815982312065899</v>
      </c>
      <c r="P373" s="5">
        <v>9.4834650016923708E-10</v>
      </c>
      <c r="Q373" s="4">
        <v>2940</v>
      </c>
      <c r="R373" s="4">
        <v>410</v>
      </c>
      <c r="S373" s="4">
        <v>119</v>
      </c>
      <c r="T373" s="4">
        <v>272</v>
      </c>
      <c r="U373" s="4">
        <v>106</v>
      </c>
      <c r="V373" s="4">
        <v>10</v>
      </c>
      <c r="W373" s="4">
        <v>174</v>
      </c>
      <c r="X373" s="4">
        <v>53</v>
      </c>
      <c r="Y373" s="4">
        <v>0</v>
      </c>
      <c r="Z373" s="4">
        <v>2118</v>
      </c>
      <c r="AA373" s="4">
        <v>66</v>
      </c>
      <c r="AB373" s="4">
        <v>149</v>
      </c>
    </row>
    <row r="374" spans="1:28" x14ac:dyDescent="0.2">
      <c r="A374" s="4" t="s">
        <v>395</v>
      </c>
      <c r="B374" s="4">
        <v>4773104</v>
      </c>
      <c r="C374" s="4" t="s">
        <v>0</v>
      </c>
      <c r="D374" s="4" t="s">
        <v>306</v>
      </c>
      <c r="E374" s="3" t="s">
        <v>22</v>
      </c>
      <c r="F374" s="4" t="s">
        <v>2</v>
      </c>
      <c r="G374" s="4">
        <v>-1.4404147399975999</v>
      </c>
      <c r="H374" s="4">
        <v>4.8533464590794897E-2</v>
      </c>
      <c r="I374" s="4">
        <v>-1.3222616835775101</v>
      </c>
      <c r="J374" s="4">
        <v>9.3396497058438596E-2</v>
      </c>
      <c r="K374" s="4">
        <v>-6.5701971731601896</v>
      </c>
      <c r="L374" s="4">
        <v>3.06359419366697E-2</v>
      </c>
      <c r="M374" s="4">
        <v>-4.7143470272698202</v>
      </c>
      <c r="N374" s="4">
        <v>0.221338516020609</v>
      </c>
      <c r="O374" s="4">
        <v>0.111477419391079</v>
      </c>
      <c r="P374" s="4">
        <v>0.94201946792157298</v>
      </c>
      <c r="Q374" s="4">
        <v>5089</v>
      </c>
      <c r="R374" s="4">
        <v>648</v>
      </c>
      <c r="S374" s="4">
        <v>642</v>
      </c>
      <c r="T374" s="4">
        <v>946</v>
      </c>
      <c r="U374" s="4">
        <v>865</v>
      </c>
      <c r="V374" s="4">
        <v>0</v>
      </c>
      <c r="W374" s="4">
        <v>0</v>
      </c>
      <c r="X374" s="4">
        <v>0</v>
      </c>
      <c r="Y374" s="4">
        <v>19</v>
      </c>
      <c r="Z374" s="4">
        <v>559</v>
      </c>
      <c r="AA374" s="4">
        <v>399</v>
      </c>
      <c r="AB374" s="4">
        <v>635</v>
      </c>
    </row>
    <row r="375" spans="1:28" x14ac:dyDescent="0.2">
      <c r="A375" s="4" t="s">
        <v>395</v>
      </c>
      <c r="B375" s="4">
        <v>4806766</v>
      </c>
      <c r="C375" s="4" t="s">
        <v>0</v>
      </c>
      <c r="D375" s="4" t="s">
        <v>307</v>
      </c>
      <c r="E375" s="3" t="s">
        <v>15</v>
      </c>
      <c r="F375" s="4" t="s">
        <v>1</v>
      </c>
      <c r="G375" s="4">
        <v>-2.6053525063208198</v>
      </c>
      <c r="H375" s="5">
        <v>6.6927355287683406E-5</v>
      </c>
      <c r="I375" s="4">
        <v>-3.98796707548679</v>
      </c>
      <c r="J375" s="5">
        <v>4.0231836878250701E-7</v>
      </c>
      <c r="K375" s="4">
        <v>-4.6618817837230004</v>
      </c>
      <c r="L375" s="4">
        <v>0.15480392244538799</v>
      </c>
      <c r="M375" s="4">
        <v>-5.0748484704160903</v>
      </c>
      <c r="N375" s="4">
        <v>0.247966225337408</v>
      </c>
      <c r="O375" s="4">
        <v>-3.0562678176628402</v>
      </c>
      <c r="P375" s="5">
        <v>1.2538455098506699E-7</v>
      </c>
      <c r="Q375" s="4">
        <v>1357</v>
      </c>
      <c r="R375" s="4">
        <v>160</v>
      </c>
      <c r="S375" s="4">
        <v>40</v>
      </c>
      <c r="T375" s="4">
        <v>158</v>
      </c>
      <c r="U375" s="4">
        <v>9</v>
      </c>
      <c r="V375" s="4">
        <v>5</v>
      </c>
      <c r="W375" s="4">
        <v>0</v>
      </c>
      <c r="X375" s="4">
        <v>1</v>
      </c>
      <c r="Y375" s="4">
        <v>0</v>
      </c>
      <c r="Z375" s="4">
        <v>1747</v>
      </c>
      <c r="AA375" s="4">
        <v>138</v>
      </c>
      <c r="AB375" s="4">
        <v>125</v>
      </c>
    </row>
    <row r="376" spans="1:28" x14ac:dyDescent="0.2">
      <c r="A376" s="4" t="s">
        <v>395</v>
      </c>
      <c r="B376" s="4">
        <v>4842546</v>
      </c>
      <c r="C376" s="4" t="s">
        <v>0</v>
      </c>
      <c r="D376" s="4" t="s">
        <v>308</v>
      </c>
      <c r="E376" s="3" t="s">
        <v>309</v>
      </c>
      <c r="F376" s="4" t="s">
        <v>1</v>
      </c>
      <c r="G376" s="4">
        <v>-4.9896050339107703</v>
      </c>
      <c r="H376" s="5">
        <v>1.12766628337528E-16</v>
      </c>
      <c r="I376" s="4">
        <v>-6.2044900474153701</v>
      </c>
      <c r="J376" s="5">
        <v>1.1338659073207101E-18</v>
      </c>
      <c r="K376" s="4">
        <v>-0.20163150753806799</v>
      </c>
      <c r="L376" s="4">
        <v>0.99428633295129998</v>
      </c>
      <c r="M376" s="4">
        <v>-1.0018947170805901</v>
      </c>
      <c r="N376" s="4">
        <v>0.99992995356334602</v>
      </c>
      <c r="O376" s="4">
        <v>-3.9788782256081698</v>
      </c>
      <c r="P376" s="5">
        <v>6.5678362060447098E-12</v>
      </c>
      <c r="Q376" s="4">
        <v>1782</v>
      </c>
      <c r="R376" s="4">
        <v>24</v>
      </c>
      <c r="S376" s="4">
        <v>2</v>
      </c>
      <c r="T376" s="4">
        <v>33</v>
      </c>
      <c r="U376" s="4">
        <v>7</v>
      </c>
      <c r="V376" s="4">
        <v>1487</v>
      </c>
      <c r="W376" s="4">
        <v>569</v>
      </c>
      <c r="X376" s="4">
        <v>143</v>
      </c>
      <c r="Y376" s="4">
        <v>32</v>
      </c>
      <c r="Z376" s="4">
        <v>1754</v>
      </c>
      <c r="AA376" s="4">
        <v>53</v>
      </c>
      <c r="AB376" s="4">
        <v>72</v>
      </c>
    </row>
    <row r="377" spans="1:28" x14ac:dyDescent="0.2">
      <c r="A377" s="4" t="s">
        <v>395</v>
      </c>
      <c r="B377" s="4">
        <v>4853964</v>
      </c>
      <c r="C377" s="4" t="s">
        <v>3</v>
      </c>
      <c r="D377" s="4" t="s">
        <v>310</v>
      </c>
      <c r="E377" s="3" t="s">
        <v>311</v>
      </c>
      <c r="F377" s="4" t="s">
        <v>1</v>
      </c>
      <c r="G377" s="4">
        <v>-1.8765492547385201</v>
      </c>
      <c r="H377" s="4">
        <v>6.10848121239974E-3</v>
      </c>
      <c r="I377" s="4">
        <v>-1.2267888589817899</v>
      </c>
      <c r="J377" s="4">
        <v>0.37749215827084998</v>
      </c>
      <c r="K377" s="4">
        <v>0.120417211822872</v>
      </c>
      <c r="L377" s="4">
        <v>0.99532233730292696</v>
      </c>
      <c r="M377" s="4">
        <v>0.47073775525820399</v>
      </c>
      <c r="N377" s="4">
        <v>0.99992995356334602</v>
      </c>
      <c r="O377" s="4">
        <v>9.5423486808478106E-2</v>
      </c>
      <c r="P377" s="4">
        <v>0.94549356719893696</v>
      </c>
      <c r="Q377" s="4">
        <v>1693</v>
      </c>
      <c r="R377" s="4">
        <v>426</v>
      </c>
      <c r="S377" s="4">
        <v>434</v>
      </c>
      <c r="T377" s="4">
        <v>325</v>
      </c>
      <c r="U377" s="4">
        <v>709</v>
      </c>
      <c r="V377" s="4">
        <v>1524</v>
      </c>
      <c r="W377" s="4">
        <v>2060</v>
      </c>
      <c r="X377" s="4">
        <v>533</v>
      </c>
      <c r="Y377" s="4">
        <v>488</v>
      </c>
      <c r="Z377" s="4">
        <v>986</v>
      </c>
      <c r="AA377" s="4">
        <v>985</v>
      </c>
      <c r="AB377" s="4">
        <v>731</v>
      </c>
    </row>
    <row r="378" spans="1:28" x14ac:dyDescent="0.2">
      <c r="A378" s="4" t="s">
        <v>396</v>
      </c>
      <c r="B378" s="4">
        <v>3214</v>
      </c>
      <c r="C378" s="4" t="s">
        <v>3</v>
      </c>
      <c r="D378" s="4" t="s">
        <v>351</v>
      </c>
      <c r="E378" s="3" t="s">
        <v>352</v>
      </c>
      <c r="F378" s="4" t="s">
        <v>2</v>
      </c>
      <c r="G378" s="4">
        <v>-2.2189402191728602</v>
      </c>
      <c r="H378" s="4">
        <v>6.3696768559586003E-3</v>
      </c>
      <c r="I378" s="4">
        <v>-2.5800910465906401</v>
      </c>
      <c r="J378" s="4">
        <v>6.9019758175115301E-3</v>
      </c>
      <c r="K378" s="4">
        <v>-1.8414090270452901</v>
      </c>
      <c r="L378" s="4"/>
      <c r="M378" s="4">
        <v>-1.63628946004968</v>
      </c>
      <c r="N378" s="4"/>
      <c r="O378" s="4">
        <v>-6.26099987145908</v>
      </c>
      <c r="P378" s="5">
        <v>9.1602936392439803E-34</v>
      </c>
      <c r="Q378" s="4">
        <v>1338</v>
      </c>
      <c r="R378" s="4">
        <v>39</v>
      </c>
      <c r="S378" s="4">
        <v>23</v>
      </c>
      <c r="T378" s="4">
        <v>90</v>
      </c>
      <c r="U378" s="4">
        <v>62</v>
      </c>
      <c r="V378" s="4">
        <v>23</v>
      </c>
      <c r="W378" s="4">
        <v>111</v>
      </c>
      <c r="X378" s="4">
        <v>0</v>
      </c>
      <c r="Y378" s="4">
        <v>7</v>
      </c>
      <c r="Z378" s="4">
        <v>6160</v>
      </c>
      <c r="AA378" s="4">
        <v>60</v>
      </c>
      <c r="AB378" s="4">
        <v>22</v>
      </c>
    </row>
    <row r="379" spans="1:28" x14ac:dyDescent="0.2">
      <c r="A379" s="4" t="s">
        <v>396</v>
      </c>
      <c r="B379" s="4">
        <v>48633</v>
      </c>
      <c r="C379" s="4" t="s">
        <v>3</v>
      </c>
      <c r="D379" s="4" t="s">
        <v>355</v>
      </c>
      <c r="E379" s="3" t="s">
        <v>356</v>
      </c>
      <c r="F379" s="4" t="s">
        <v>1</v>
      </c>
      <c r="G379" s="4">
        <v>-5.7200676244224198</v>
      </c>
      <c r="H379" s="5">
        <v>1.78978603676285E-16</v>
      </c>
      <c r="I379" s="4">
        <v>-5.1033020338189496</v>
      </c>
      <c r="J379" s="5">
        <v>2.0843185718390199E-11</v>
      </c>
      <c r="K379" s="4">
        <v>-4.3944318006816596</v>
      </c>
      <c r="L379" s="4"/>
      <c r="M379" s="4">
        <v>-4.0267493989706296</v>
      </c>
      <c r="N379" s="4"/>
      <c r="O379" s="4">
        <v>-5.5688608525835797</v>
      </c>
      <c r="P379" s="5">
        <v>2.1294934868314698E-25</v>
      </c>
      <c r="Q379" s="4">
        <v>1015</v>
      </c>
      <c r="R379" s="4">
        <v>3</v>
      </c>
      <c r="S379" s="4">
        <v>5</v>
      </c>
      <c r="T379" s="4">
        <v>7</v>
      </c>
      <c r="U379" s="4">
        <v>5</v>
      </c>
      <c r="V379" s="4">
        <v>1</v>
      </c>
      <c r="W379" s="4">
        <v>1</v>
      </c>
      <c r="X379" s="4">
        <v>0</v>
      </c>
      <c r="Y379" s="4">
        <v>0</v>
      </c>
      <c r="Z379" s="4">
        <v>4337</v>
      </c>
      <c r="AA379" s="4">
        <v>36</v>
      </c>
      <c r="AB379" s="4">
        <v>58</v>
      </c>
    </row>
    <row r="380" spans="1:28" x14ac:dyDescent="0.2">
      <c r="A380" s="4" t="s">
        <v>396</v>
      </c>
      <c r="B380" s="4">
        <v>48754</v>
      </c>
      <c r="C380" s="4" t="s">
        <v>3</v>
      </c>
      <c r="D380" s="4" t="s">
        <v>355</v>
      </c>
      <c r="E380" s="3" t="s">
        <v>356</v>
      </c>
      <c r="F380" s="4" t="s">
        <v>2</v>
      </c>
      <c r="G380" s="4">
        <v>-2.1573398426185899</v>
      </c>
      <c r="H380" s="4">
        <v>1.0213187312080501E-2</v>
      </c>
      <c r="I380" s="4">
        <v>-2.73109172024447</v>
      </c>
      <c r="J380" s="4">
        <v>6.3711398122124402E-3</v>
      </c>
      <c r="K380" s="4">
        <v>-1.2867924073738499</v>
      </c>
      <c r="L380" s="4"/>
      <c r="M380" s="4">
        <v>-1.4343775714775</v>
      </c>
      <c r="N380" s="4"/>
      <c r="O380" s="4">
        <v>-1.2800588992925099</v>
      </c>
      <c r="P380" s="4">
        <v>0.252918354731476</v>
      </c>
      <c r="Q380" s="4">
        <v>536</v>
      </c>
      <c r="R380" s="4">
        <v>8</v>
      </c>
      <c r="S380" s="4">
        <v>0</v>
      </c>
      <c r="T380" s="4">
        <v>2</v>
      </c>
      <c r="U380" s="4">
        <v>3</v>
      </c>
      <c r="V380" s="4">
        <v>0</v>
      </c>
      <c r="W380" s="4">
        <v>0</v>
      </c>
      <c r="X380" s="4">
        <v>0</v>
      </c>
      <c r="Y380" s="4">
        <v>0</v>
      </c>
      <c r="Z380" s="4">
        <v>2579</v>
      </c>
      <c r="AA380" s="4">
        <v>3</v>
      </c>
      <c r="AB380" s="4">
        <v>0</v>
      </c>
    </row>
    <row r="381" spans="1:28" x14ac:dyDescent="0.2">
      <c r="A381" s="4" t="s">
        <v>396</v>
      </c>
      <c r="B381" s="4">
        <v>48912</v>
      </c>
      <c r="C381" s="4" t="s">
        <v>3</v>
      </c>
      <c r="D381" s="4" t="s">
        <v>357</v>
      </c>
      <c r="E381" s="3" t="s">
        <v>358</v>
      </c>
      <c r="F381" s="4" t="s">
        <v>2</v>
      </c>
      <c r="G381" s="4">
        <v>-2.5055572130822101</v>
      </c>
      <c r="H381" s="4">
        <v>1.35761102172027E-3</v>
      </c>
      <c r="I381" s="4">
        <v>-3.3565225558308098</v>
      </c>
      <c r="J381" s="4">
        <v>3.4114350647177101E-4</v>
      </c>
      <c r="K381" s="4">
        <v>-1.2407123445367301</v>
      </c>
      <c r="L381" s="4"/>
      <c r="M381" s="4">
        <v>-1.8758938251363</v>
      </c>
      <c r="N381" s="4"/>
      <c r="O381" s="4">
        <v>-6.85721171820793</v>
      </c>
      <c r="P381" s="5">
        <v>2.3174013769426401E-30</v>
      </c>
      <c r="Q381" s="4">
        <v>858</v>
      </c>
      <c r="R381" s="4">
        <v>9</v>
      </c>
      <c r="S381" s="4">
        <v>5</v>
      </c>
      <c r="T381" s="4">
        <v>0</v>
      </c>
      <c r="U381" s="4">
        <v>0</v>
      </c>
      <c r="V381" s="4">
        <v>29</v>
      </c>
      <c r="W381" s="4">
        <v>10</v>
      </c>
      <c r="X381" s="4">
        <v>0</v>
      </c>
      <c r="Y381" s="4">
        <v>0</v>
      </c>
      <c r="Z381" s="4">
        <v>1962</v>
      </c>
      <c r="AA381" s="4">
        <v>3</v>
      </c>
      <c r="AB381" s="4">
        <v>9</v>
      </c>
    </row>
    <row r="382" spans="1:28" x14ac:dyDescent="0.2">
      <c r="A382" s="4" t="s">
        <v>396</v>
      </c>
      <c r="B382" s="4">
        <v>49984</v>
      </c>
      <c r="C382" s="4" t="s">
        <v>3</v>
      </c>
      <c r="D382" s="4" t="s">
        <v>357</v>
      </c>
      <c r="E382" s="3" t="s">
        <v>358</v>
      </c>
      <c r="F382" s="4" t="s">
        <v>1</v>
      </c>
      <c r="G382" s="4">
        <v>-4.33940451142767</v>
      </c>
      <c r="H382" s="5">
        <v>2.9044221868110798E-7</v>
      </c>
      <c r="I382" s="4">
        <v>-2.90985890366419</v>
      </c>
      <c r="J382" s="4">
        <v>2.4786405763115001E-3</v>
      </c>
      <c r="K382" s="4">
        <v>-2.0164057153684598</v>
      </c>
      <c r="L382" s="4"/>
      <c r="M382" s="4">
        <v>-1.7110036640527999</v>
      </c>
      <c r="N382" s="4"/>
      <c r="O382" s="4">
        <v>-4.4538234901030798</v>
      </c>
      <c r="P382" s="5">
        <v>2.3320611663046001E-15</v>
      </c>
      <c r="Q382" s="4">
        <v>345</v>
      </c>
      <c r="R382" s="4">
        <v>0</v>
      </c>
      <c r="S382" s="4">
        <v>4</v>
      </c>
      <c r="T382" s="4">
        <v>2</v>
      </c>
      <c r="U382" s="4">
        <v>4</v>
      </c>
      <c r="V382" s="4">
        <v>1</v>
      </c>
      <c r="W382" s="4">
        <v>1</v>
      </c>
      <c r="X382" s="4">
        <v>0</v>
      </c>
      <c r="Y382" s="4">
        <v>0</v>
      </c>
      <c r="Z382" s="4">
        <v>2215</v>
      </c>
      <c r="AA382" s="4">
        <v>66</v>
      </c>
      <c r="AB382" s="4">
        <v>45</v>
      </c>
    </row>
    <row r="383" spans="1:28" x14ac:dyDescent="0.2">
      <c r="A383" s="4" t="s">
        <v>396</v>
      </c>
      <c r="B383" s="4">
        <v>62160</v>
      </c>
      <c r="C383" s="4" t="s">
        <v>3</v>
      </c>
      <c r="D383" s="4" t="s">
        <v>359</v>
      </c>
      <c r="E383" s="3" t="s">
        <v>360</v>
      </c>
      <c r="F383" s="4" t="s">
        <v>2</v>
      </c>
      <c r="G383" s="4">
        <v>-1.3572909908085899</v>
      </c>
      <c r="H383" s="4">
        <v>4.73818626814098E-2</v>
      </c>
      <c r="I383" s="4">
        <v>-1.1652462386851199</v>
      </c>
      <c r="J383" s="4">
        <v>0.17611734911805199</v>
      </c>
      <c r="K383" s="4">
        <v>-2.0398124473794299</v>
      </c>
      <c r="L383" s="4">
        <v>0.99935153025460199</v>
      </c>
      <c r="M383" s="4">
        <v>-1.55791662383521</v>
      </c>
      <c r="N383" s="4">
        <v>0.99856866662606203</v>
      </c>
      <c r="O383" s="4">
        <v>-2.8461144579571598</v>
      </c>
      <c r="P383" s="5">
        <v>2.16385804742015E-11</v>
      </c>
      <c r="Q383" s="4">
        <v>10439</v>
      </c>
      <c r="R383" s="4">
        <v>1940</v>
      </c>
      <c r="S383" s="4">
        <v>991</v>
      </c>
      <c r="T383" s="4">
        <v>1599</v>
      </c>
      <c r="U383" s="4">
        <v>2554</v>
      </c>
      <c r="V383" s="4">
        <v>212</v>
      </c>
      <c r="W383" s="4">
        <v>328</v>
      </c>
      <c r="X383" s="4">
        <v>607</v>
      </c>
      <c r="Y383" s="4">
        <v>1783</v>
      </c>
      <c r="Z383" s="4">
        <v>7531</v>
      </c>
      <c r="AA383" s="4">
        <v>814</v>
      </c>
      <c r="AB383" s="4">
        <v>739</v>
      </c>
    </row>
    <row r="384" spans="1:28" x14ac:dyDescent="0.2">
      <c r="A384" s="4" t="s">
        <v>396</v>
      </c>
      <c r="B384" s="4">
        <v>64753</v>
      </c>
      <c r="C384" s="4" t="s">
        <v>3</v>
      </c>
      <c r="D384" s="4" t="s">
        <v>361</v>
      </c>
      <c r="E384" s="3" t="s">
        <v>362</v>
      </c>
      <c r="F384" s="4" t="s">
        <v>2</v>
      </c>
      <c r="G384" s="4">
        <v>-1.7811519199533301</v>
      </c>
      <c r="H384" s="4">
        <v>1.1114841730746301E-2</v>
      </c>
      <c r="I384" s="4">
        <v>-2.57861451514299</v>
      </c>
      <c r="J384" s="4">
        <v>1.37556775244108E-4</v>
      </c>
      <c r="K384" s="4">
        <v>-2.6047061370497402</v>
      </c>
      <c r="L384" s="4">
        <v>0.99935153025460199</v>
      </c>
      <c r="M384" s="4">
        <v>-0.78114543373829703</v>
      </c>
      <c r="N384" s="4">
        <v>0.99856866662606203</v>
      </c>
      <c r="O384" s="4">
        <v>-2.7895591707259699</v>
      </c>
      <c r="P384" s="5">
        <v>9.2936761618827596E-10</v>
      </c>
      <c r="Q384" s="4">
        <v>4772</v>
      </c>
      <c r="R384" s="4">
        <v>629</v>
      </c>
      <c r="S384" s="4">
        <v>280</v>
      </c>
      <c r="T384" s="4">
        <v>398</v>
      </c>
      <c r="U384" s="4">
        <v>197</v>
      </c>
      <c r="V384" s="4">
        <v>107</v>
      </c>
      <c r="W384" s="4">
        <v>9</v>
      </c>
      <c r="X384" s="4">
        <v>1</v>
      </c>
      <c r="Y384" s="4">
        <v>1755</v>
      </c>
      <c r="Z384" s="4">
        <v>8252</v>
      </c>
      <c r="AA384" s="4">
        <v>1039</v>
      </c>
      <c r="AB384" s="4">
        <v>699</v>
      </c>
    </row>
    <row r="385" spans="1:28" x14ac:dyDescent="0.2">
      <c r="A385" s="4" t="s">
        <v>396</v>
      </c>
      <c r="B385" s="4">
        <v>64828</v>
      </c>
      <c r="C385" s="4" t="s">
        <v>3</v>
      </c>
      <c r="D385" s="4" t="s">
        <v>361</v>
      </c>
      <c r="E385" s="3" t="s">
        <v>362</v>
      </c>
      <c r="F385" s="4" t="s">
        <v>1</v>
      </c>
      <c r="G385" s="4">
        <v>-1.7775235461211101</v>
      </c>
      <c r="H385" s="4">
        <v>6.1285078771478301E-3</v>
      </c>
      <c r="I385" s="4">
        <v>-1.0236501325618701</v>
      </c>
      <c r="J385" s="4">
        <v>0.68459665689351701</v>
      </c>
      <c r="K385" s="4">
        <v>-3.5350253794000799</v>
      </c>
      <c r="L385" s="4">
        <v>0.65428082107638397</v>
      </c>
      <c r="M385" s="4">
        <v>-4.0822059610775296</v>
      </c>
      <c r="N385" s="4">
        <v>0.463904037638315</v>
      </c>
      <c r="O385" s="4">
        <v>-3.6726348381878</v>
      </c>
      <c r="P385" s="5">
        <v>1.06281226666267E-12</v>
      </c>
      <c r="Q385" s="4">
        <v>2699</v>
      </c>
      <c r="R385" s="4">
        <v>576</v>
      </c>
      <c r="S385" s="4">
        <v>387</v>
      </c>
      <c r="T385" s="4">
        <v>734</v>
      </c>
      <c r="U385" s="4">
        <v>1696</v>
      </c>
      <c r="V385" s="4">
        <v>75</v>
      </c>
      <c r="W385" s="4">
        <v>2</v>
      </c>
      <c r="X385" s="4">
        <v>3</v>
      </c>
      <c r="Y385" s="4">
        <v>48</v>
      </c>
      <c r="Z385" s="4">
        <v>5349</v>
      </c>
      <c r="AA385" s="4">
        <v>300</v>
      </c>
      <c r="AB385" s="4">
        <v>227</v>
      </c>
    </row>
    <row r="386" spans="1:28" x14ac:dyDescent="0.2">
      <c r="A386" s="4" t="s">
        <v>396</v>
      </c>
      <c r="B386" s="4">
        <v>65193</v>
      </c>
      <c r="C386" s="4" t="s">
        <v>0</v>
      </c>
      <c r="D386" s="4" t="s">
        <v>361</v>
      </c>
      <c r="E386" s="3" t="s">
        <v>362</v>
      </c>
      <c r="F386" s="4" t="s">
        <v>2</v>
      </c>
      <c r="G386" s="4">
        <v>-2.08731399083812</v>
      </c>
      <c r="H386" s="4">
        <v>1.4901272526348001E-4</v>
      </c>
      <c r="I386" s="4">
        <v>-2.7111932016145599</v>
      </c>
      <c r="J386" s="5">
        <v>3.7808882860005499E-6</v>
      </c>
      <c r="K386" s="4">
        <v>-1.5407614574527999</v>
      </c>
      <c r="L386" s="4">
        <v>0.99935153025460199</v>
      </c>
      <c r="M386" s="4">
        <v>-0.67088620562272805</v>
      </c>
      <c r="N386" s="4">
        <v>0.99856866662606203</v>
      </c>
      <c r="O386" s="4">
        <v>-1.5631742125921499</v>
      </c>
      <c r="P386" s="4">
        <v>2.2504752501845099E-3</v>
      </c>
      <c r="Q386" s="4">
        <v>8449</v>
      </c>
      <c r="R386" s="4">
        <v>806</v>
      </c>
      <c r="S386" s="4">
        <v>466</v>
      </c>
      <c r="T386" s="4">
        <v>768</v>
      </c>
      <c r="U386" s="4">
        <v>358</v>
      </c>
      <c r="V386" s="4">
        <v>398</v>
      </c>
      <c r="W386" s="4">
        <v>2359</v>
      </c>
      <c r="X386" s="4">
        <v>603</v>
      </c>
      <c r="Y386" s="4">
        <v>1388</v>
      </c>
      <c r="Z386" s="4">
        <v>4013</v>
      </c>
      <c r="AA386" s="4">
        <v>961</v>
      </c>
      <c r="AB386" s="4">
        <v>1163</v>
      </c>
    </row>
    <row r="387" spans="1:28" x14ac:dyDescent="0.2">
      <c r="A387" s="4" t="s">
        <v>396</v>
      </c>
      <c r="B387" s="4">
        <v>65473</v>
      </c>
      <c r="C387" s="4" t="s">
        <v>0</v>
      </c>
      <c r="D387" s="4" t="s">
        <v>361</v>
      </c>
      <c r="E387" s="3" t="s">
        <v>362</v>
      </c>
      <c r="F387" s="4" t="s">
        <v>2</v>
      </c>
      <c r="G387" s="4">
        <v>-1.5466874580977701</v>
      </c>
      <c r="H387" s="4">
        <v>3.5902980052917297E-2</v>
      </c>
      <c r="I387" s="4">
        <v>-1.6674394768779299</v>
      </c>
      <c r="J387" s="4">
        <v>2.7361950518504399E-2</v>
      </c>
      <c r="K387" s="4">
        <v>-1.77343160288349</v>
      </c>
      <c r="L387" s="4">
        <v>0.99935153025460199</v>
      </c>
      <c r="M387" s="4">
        <v>-0.51575530096699296</v>
      </c>
      <c r="N387" s="4">
        <v>0.99856866662606203</v>
      </c>
      <c r="O387" s="4">
        <v>-2.5327095489042901</v>
      </c>
      <c r="P387" s="5">
        <v>3.7097988787933499E-7</v>
      </c>
      <c r="Q387" s="4">
        <v>4208</v>
      </c>
      <c r="R387" s="4">
        <v>464</v>
      </c>
      <c r="S387" s="4">
        <v>408</v>
      </c>
      <c r="T387" s="4">
        <v>715</v>
      </c>
      <c r="U387" s="4">
        <v>517</v>
      </c>
      <c r="V387" s="4">
        <v>236</v>
      </c>
      <c r="W387" s="4">
        <v>1616</v>
      </c>
      <c r="X387" s="4">
        <v>68</v>
      </c>
      <c r="Y387" s="4">
        <v>443</v>
      </c>
      <c r="Z387" s="4">
        <v>2918</v>
      </c>
      <c r="AA387" s="4">
        <v>326</v>
      </c>
      <c r="AB387" s="4">
        <v>407</v>
      </c>
    </row>
    <row r="388" spans="1:28" x14ac:dyDescent="0.2">
      <c r="A388" s="4" t="s">
        <v>396</v>
      </c>
      <c r="B388" s="4">
        <v>66354</v>
      </c>
      <c r="C388" s="4" t="s">
        <v>3</v>
      </c>
      <c r="D388" s="4" t="s">
        <v>363</v>
      </c>
      <c r="E388" s="3" t="s">
        <v>362</v>
      </c>
      <c r="F388" s="4" t="s">
        <v>2</v>
      </c>
      <c r="G388" s="4">
        <v>-1.4804421152770999</v>
      </c>
      <c r="H388" s="4">
        <v>2.9539670693945998E-2</v>
      </c>
      <c r="I388" s="4">
        <v>-2.34134852854416</v>
      </c>
      <c r="J388" s="4">
        <v>2.5276499703155101E-4</v>
      </c>
      <c r="K388" s="4">
        <v>-1.7590691750864</v>
      </c>
      <c r="L388" s="4">
        <v>0.99935153025460199</v>
      </c>
      <c r="M388" s="4">
        <v>-0.120362602176574</v>
      </c>
      <c r="N388" s="4">
        <v>0.99856866662606203</v>
      </c>
      <c r="O388" s="4">
        <v>-0.92980251225459898</v>
      </c>
      <c r="P388" s="4">
        <v>0.120981975988558</v>
      </c>
      <c r="Q388" s="4">
        <v>5894</v>
      </c>
      <c r="R388" s="4">
        <v>834</v>
      </c>
      <c r="S388" s="4">
        <v>409</v>
      </c>
      <c r="T388" s="4">
        <v>965</v>
      </c>
      <c r="U388" s="4">
        <v>346</v>
      </c>
      <c r="V388" s="4">
        <v>350</v>
      </c>
      <c r="W388" s="4">
        <v>3271</v>
      </c>
      <c r="X388" s="4">
        <v>127</v>
      </c>
      <c r="Y388" s="4">
        <v>931</v>
      </c>
      <c r="Z388" s="4">
        <v>5165</v>
      </c>
      <c r="AA388" s="4">
        <v>2412</v>
      </c>
      <c r="AB388" s="4">
        <v>1960</v>
      </c>
    </row>
    <row r="389" spans="1:28" x14ac:dyDescent="0.2">
      <c r="A389" s="4" t="s">
        <v>396</v>
      </c>
      <c r="B389" s="4">
        <v>66469</v>
      </c>
      <c r="C389" s="4" t="s">
        <v>3</v>
      </c>
      <c r="D389" s="4" t="s">
        <v>363</v>
      </c>
      <c r="E389" s="3" t="s">
        <v>362</v>
      </c>
      <c r="F389" s="4" t="s">
        <v>2</v>
      </c>
      <c r="G389" s="4">
        <v>-2.0619720659104201</v>
      </c>
      <c r="H389" s="4">
        <v>2.2525674617547301E-4</v>
      </c>
      <c r="I389" s="4">
        <v>-2.5508966136493201</v>
      </c>
      <c r="J389" s="5">
        <v>1.8311679172386701E-5</v>
      </c>
      <c r="K389" s="4">
        <v>-1.4741172335866299</v>
      </c>
      <c r="L389" s="4">
        <v>0.99935153025460199</v>
      </c>
      <c r="M389" s="4">
        <v>-1.84049264577775</v>
      </c>
      <c r="N389" s="4">
        <v>0.99856866662606203</v>
      </c>
      <c r="O389" s="4">
        <v>-0.64495778520574998</v>
      </c>
      <c r="P389" s="4">
        <v>0.33042374398482899</v>
      </c>
      <c r="Q389" s="4">
        <v>7652</v>
      </c>
      <c r="R389" s="4">
        <v>615</v>
      </c>
      <c r="S389" s="4">
        <v>461</v>
      </c>
      <c r="T389" s="4">
        <v>853</v>
      </c>
      <c r="U389" s="4">
        <v>389</v>
      </c>
      <c r="V389" s="4">
        <v>237</v>
      </c>
      <c r="W389" s="4">
        <v>921</v>
      </c>
      <c r="X389" s="4">
        <v>753</v>
      </c>
      <c r="Y389" s="4">
        <v>170</v>
      </c>
      <c r="Z389" s="4">
        <v>4348</v>
      </c>
      <c r="AA389" s="4">
        <v>2277</v>
      </c>
      <c r="AB389" s="4">
        <v>2282</v>
      </c>
    </row>
    <row r="390" spans="1:28" x14ac:dyDescent="0.2">
      <c r="A390" s="4" t="s">
        <v>397</v>
      </c>
      <c r="B390" s="4">
        <v>44931</v>
      </c>
      <c r="C390" s="4" t="s">
        <v>0</v>
      </c>
      <c r="D390" s="4" t="s">
        <v>354</v>
      </c>
      <c r="E390" s="3" t="s">
        <v>365</v>
      </c>
      <c r="F390" s="4" t="s">
        <v>2</v>
      </c>
      <c r="G390" s="4">
        <v>-1.41053972640326</v>
      </c>
      <c r="H390" s="4">
        <v>2.6033094850795802E-2</v>
      </c>
      <c r="I390" s="4">
        <v>-1.89224066299183</v>
      </c>
      <c r="J390" s="4">
        <v>1.90171150284337E-3</v>
      </c>
      <c r="K390" s="4">
        <v>0.432694193033131</v>
      </c>
      <c r="L390" s="4">
        <v>0.99935153025460199</v>
      </c>
      <c r="M390" s="4">
        <v>-0.40432058793917097</v>
      </c>
      <c r="N390" s="4">
        <v>0.99856866662606203</v>
      </c>
      <c r="O390" s="4">
        <v>0.68077460153384195</v>
      </c>
      <c r="P390" s="4">
        <v>0.243277496591082</v>
      </c>
      <c r="Q390" s="4">
        <v>17536</v>
      </c>
      <c r="R390" s="4">
        <v>2163</v>
      </c>
      <c r="S390" s="4">
        <v>2019</v>
      </c>
      <c r="T390" s="4">
        <v>3764</v>
      </c>
      <c r="U390" s="4">
        <v>1307</v>
      </c>
      <c r="V390" s="4">
        <v>2603</v>
      </c>
      <c r="W390" s="4">
        <v>2243</v>
      </c>
      <c r="X390" s="4">
        <v>10705</v>
      </c>
      <c r="Y390" s="4">
        <v>7937</v>
      </c>
      <c r="Z390" s="4">
        <v>10363</v>
      </c>
      <c r="AA390" s="4">
        <v>14053</v>
      </c>
      <c r="AB390" s="4">
        <v>14707</v>
      </c>
    </row>
    <row r="391" spans="1:28" x14ac:dyDescent="0.2">
      <c r="A391" s="4" t="s">
        <v>397</v>
      </c>
      <c r="B391" s="4">
        <v>48891</v>
      </c>
      <c r="C391" s="4" t="s">
        <v>0</v>
      </c>
      <c r="D391" s="4" t="s">
        <v>366</v>
      </c>
      <c r="E391" s="3" t="s">
        <v>365</v>
      </c>
      <c r="F391" s="4" t="s">
        <v>2</v>
      </c>
      <c r="G391" s="4">
        <v>-1.4635828041357499</v>
      </c>
      <c r="H391" s="4">
        <v>1.9572114265806798E-2</v>
      </c>
      <c r="I391" s="4">
        <v>-2.0994801494288899</v>
      </c>
      <c r="J391" s="4">
        <v>2.6353126697565898E-4</v>
      </c>
      <c r="K391" s="4">
        <v>-0.708901408042239</v>
      </c>
      <c r="L391" s="4">
        <v>0.99935153025460199</v>
      </c>
      <c r="M391" s="4">
        <v>-2.3479273025666498</v>
      </c>
      <c r="N391" s="4">
        <v>0.99856866662606203</v>
      </c>
      <c r="O391" s="4">
        <v>0.76008898538811798</v>
      </c>
      <c r="P391" s="4">
        <v>0.18947761498914101</v>
      </c>
      <c r="Q391" s="4">
        <v>11683</v>
      </c>
      <c r="R391" s="4">
        <v>1460</v>
      </c>
      <c r="S391" s="4">
        <v>1033</v>
      </c>
      <c r="T391" s="4">
        <v>2293</v>
      </c>
      <c r="U391" s="4">
        <v>881</v>
      </c>
      <c r="V391" s="4">
        <v>210</v>
      </c>
      <c r="W391" s="4">
        <v>27</v>
      </c>
      <c r="X391" s="4">
        <v>3047</v>
      </c>
      <c r="Y391" s="4">
        <v>1009</v>
      </c>
      <c r="Z391" s="4">
        <v>5674</v>
      </c>
      <c r="AA391" s="4">
        <v>8418</v>
      </c>
      <c r="AB391" s="4">
        <v>8280</v>
      </c>
    </row>
    <row r="392" spans="1:28" x14ac:dyDescent="0.2">
      <c r="A392" s="4" t="s">
        <v>397</v>
      </c>
      <c r="B392" s="4">
        <v>57465</v>
      </c>
      <c r="C392" s="4" t="s">
        <v>0</v>
      </c>
      <c r="D392" s="4" t="s">
        <v>367</v>
      </c>
      <c r="E392" s="3" t="s">
        <v>365</v>
      </c>
      <c r="F392" s="4" t="s">
        <v>1</v>
      </c>
      <c r="G392" s="4">
        <v>-1.68359662882348</v>
      </c>
      <c r="H392" s="4">
        <v>6.0847428670985802E-3</v>
      </c>
      <c r="I392" s="4">
        <v>-1.0162586628657999</v>
      </c>
      <c r="J392" s="4">
        <v>0.42913778464657498</v>
      </c>
      <c r="K392" s="4">
        <v>0.68697848335156897</v>
      </c>
      <c r="L392" s="4">
        <v>0.99428633295129998</v>
      </c>
      <c r="M392" s="4">
        <v>0.53576598475727599</v>
      </c>
      <c r="N392" s="4">
        <v>0.99992995356334602</v>
      </c>
      <c r="O392" s="4">
        <v>8.6353149895934303E-2</v>
      </c>
      <c r="P392" s="4">
        <v>0.94873270777792895</v>
      </c>
      <c r="Q392" s="4">
        <v>3535</v>
      </c>
      <c r="R392" s="4">
        <v>907</v>
      </c>
      <c r="S392" s="4">
        <v>1781</v>
      </c>
      <c r="T392" s="4">
        <v>984</v>
      </c>
      <c r="U392" s="4">
        <v>1198</v>
      </c>
      <c r="V392" s="4">
        <v>6941</v>
      </c>
      <c r="W392" s="4">
        <v>5432</v>
      </c>
      <c r="X392" s="4">
        <v>547</v>
      </c>
      <c r="Y392" s="4">
        <v>94</v>
      </c>
      <c r="Z392" s="4">
        <v>4605</v>
      </c>
      <c r="AA392" s="4">
        <v>4692</v>
      </c>
      <c r="AB392" s="4">
        <v>3261</v>
      </c>
    </row>
    <row r="393" spans="1:28" x14ac:dyDescent="0.2">
      <c r="A393" s="4" t="s">
        <v>397</v>
      </c>
      <c r="B393" s="4">
        <v>74474</v>
      </c>
      <c r="C393" s="4" t="s">
        <v>0</v>
      </c>
      <c r="D393" s="4" t="s">
        <v>369</v>
      </c>
      <c r="E393" s="3" t="s">
        <v>370</v>
      </c>
      <c r="F393" s="4" t="s">
        <v>1</v>
      </c>
      <c r="G393" s="4">
        <v>-2.7378806915009899</v>
      </c>
      <c r="H393" s="5">
        <v>1.4703004936785701E-5</v>
      </c>
      <c r="I393" s="4">
        <v>-3.6412406300803601</v>
      </c>
      <c r="J393" s="5">
        <v>4.3047657206444701E-7</v>
      </c>
      <c r="K393" s="4">
        <v>-1.2134043637781</v>
      </c>
      <c r="L393" s="4">
        <v>0.98999639205412504</v>
      </c>
      <c r="M393" s="4">
        <v>-1.71594705673095</v>
      </c>
      <c r="N393" s="4">
        <v>0.99992995356334602</v>
      </c>
      <c r="O393" s="4">
        <v>0.600150581789061</v>
      </c>
      <c r="P393" s="4">
        <v>0.51819479115248201</v>
      </c>
      <c r="Q393" s="4">
        <v>1623</v>
      </c>
      <c r="R393" s="4">
        <v>155</v>
      </c>
      <c r="S393" s="4">
        <v>76</v>
      </c>
      <c r="T393" s="4">
        <v>190</v>
      </c>
      <c r="U393" s="4">
        <v>42</v>
      </c>
      <c r="V393" s="4">
        <v>449</v>
      </c>
      <c r="W393" s="4">
        <v>175</v>
      </c>
      <c r="X393" s="4">
        <v>1</v>
      </c>
      <c r="Y393" s="4">
        <v>0</v>
      </c>
      <c r="Z393" s="4">
        <v>4310</v>
      </c>
      <c r="AA393" s="4">
        <v>5859</v>
      </c>
      <c r="AB393" s="4">
        <v>5097</v>
      </c>
    </row>
    <row r="394" spans="1:28" x14ac:dyDescent="0.2">
      <c r="A394" s="4" t="s">
        <v>397</v>
      </c>
      <c r="B394" s="4">
        <v>82271</v>
      </c>
      <c r="C394" s="4" t="s">
        <v>3</v>
      </c>
      <c r="D394" s="4" t="s">
        <v>371</v>
      </c>
      <c r="E394" s="3" t="s">
        <v>368</v>
      </c>
      <c r="F394" s="4" t="s">
        <v>2</v>
      </c>
      <c r="G394" s="4">
        <v>-1.39910759333011</v>
      </c>
      <c r="H394" s="4">
        <v>4.9228453345718098E-2</v>
      </c>
      <c r="I394" s="4">
        <v>-1.9242549106626201</v>
      </c>
      <c r="J394" s="4">
        <v>1.9354590042182499E-3</v>
      </c>
      <c r="K394" s="4">
        <v>0.39683770711690203</v>
      </c>
      <c r="L394" s="4">
        <v>0.99935153025460199</v>
      </c>
      <c r="M394" s="4">
        <v>-0.43743289143945602</v>
      </c>
      <c r="N394" s="4">
        <v>0.99856866662606203</v>
      </c>
      <c r="O394" s="4">
        <v>1.1461752425143099</v>
      </c>
      <c r="P394" s="4">
        <v>4.8319834323029602E-2</v>
      </c>
      <c r="Q394" s="4">
        <v>9536</v>
      </c>
      <c r="R394" s="4">
        <v>1073</v>
      </c>
      <c r="S394" s="4">
        <v>984</v>
      </c>
      <c r="T394" s="4">
        <v>2099</v>
      </c>
      <c r="U394" s="4">
        <v>778</v>
      </c>
      <c r="V394" s="4">
        <v>353</v>
      </c>
      <c r="W394" s="4">
        <v>1837</v>
      </c>
      <c r="X394" s="4">
        <v>7148</v>
      </c>
      <c r="Y394" s="4">
        <v>3480</v>
      </c>
      <c r="Z394" s="4">
        <v>2587</v>
      </c>
      <c r="AA394" s="4">
        <v>3894</v>
      </c>
      <c r="AB394" s="4">
        <v>6400</v>
      </c>
    </row>
    <row r="395" spans="1:28" x14ac:dyDescent="0.2">
      <c r="A395" s="4" t="s">
        <v>397</v>
      </c>
      <c r="B395" s="4">
        <v>85153</v>
      </c>
      <c r="C395" s="4" t="s">
        <v>0</v>
      </c>
      <c r="D395" s="4" t="s">
        <v>353</v>
      </c>
      <c r="E395" s="3" t="s">
        <v>365</v>
      </c>
      <c r="F395" s="4" t="s">
        <v>2</v>
      </c>
      <c r="G395" s="4">
        <v>-1.46189959758132</v>
      </c>
      <c r="H395" s="4">
        <v>2.4683640040564399E-2</v>
      </c>
      <c r="I395" s="4">
        <v>-1.6924014137938701</v>
      </c>
      <c r="J395" s="4">
        <v>1.34469190953307E-2</v>
      </c>
      <c r="K395" s="4">
        <v>0.64917169518788498</v>
      </c>
      <c r="L395" s="4">
        <v>0.99935153025460199</v>
      </c>
      <c r="M395" s="4">
        <v>-0.30550833497686303</v>
      </c>
      <c r="N395" s="4">
        <v>0.99856866662606203</v>
      </c>
      <c r="O395" s="4">
        <v>0.72218705749634404</v>
      </c>
      <c r="P395" s="4">
        <v>0.243203491500839</v>
      </c>
      <c r="Q395" s="4">
        <v>9165</v>
      </c>
      <c r="R395" s="4">
        <v>1141</v>
      </c>
      <c r="S395" s="4">
        <v>1200</v>
      </c>
      <c r="T395" s="4">
        <v>1779</v>
      </c>
      <c r="U395" s="4">
        <v>793</v>
      </c>
      <c r="V395" s="4">
        <v>1170</v>
      </c>
      <c r="W395" s="4">
        <v>1447</v>
      </c>
      <c r="X395" s="4">
        <v>7526</v>
      </c>
      <c r="Y395" s="4">
        <v>4313</v>
      </c>
      <c r="Z395" s="4">
        <v>4812</v>
      </c>
      <c r="AA395" s="4">
        <v>5940</v>
      </c>
      <c r="AB395" s="4">
        <v>7909</v>
      </c>
    </row>
    <row r="396" spans="1:28" x14ac:dyDescent="0.2">
      <c r="A396" s="4" t="s">
        <v>397</v>
      </c>
      <c r="B396" s="4">
        <v>85561</v>
      </c>
      <c r="C396" s="4" t="s">
        <v>3</v>
      </c>
      <c r="D396" s="4" t="s">
        <v>372</v>
      </c>
      <c r="E396" s="3" t="s">
        <v>365</v>
      </c>
      <c r="F396" s="4" t="s">
        <v>2</v>
      </c>
      <c r="G396" s="4">
        <v>-1.4763143174573401</v>
      </c>
      <c r="H396" s="4">
        <v>4.8041772542642303E-2</v>
      </c>
      <c r="I396" s="4">
        <v>-2.3309544433469598</v>
      </c>
      <c r="J396" s="5">
        <v>5.7476021041419702E-5</v>
      </c>
      <c r="K396" s="4">
        <v>0.43853224108268402</v>
      </c>
      <c r="L396" s="4">
        <v>0.99935153025460199</v>
      </c>
      <c r="M396" s="4">
        <v>-0.50426404347410003</v>
      </c>
      <c r="N396" s="4">
        <v>0.99856866662606203</v>
      </c>
      <c r="O396" s="4">
        <v>0.38119449507564301</v>
      </c>
      <c r="P396" s="4">
        <v>0.61170999940413995</v>
      </c>
      <c r="Q396" s="4">
        <v>8612</v>
      </c>
      <c r="R396" s="4">
        <v>772</v>
      </c>
      <c r="S396" s="4">
        <v>583</v>
      </c>
      <c r="T396" s="4">
        <v>1855</v>
      </c>
      <c r="U396" s="4">
        <v>586</v>
      </c>
      <c r="V396" s="4">
        <v>215</v>
      </c>
      <c r="W396" s="4">
        <v>419</v>
      </c>
      <c r="X396" s="4">
        <v>6917</v>
      </c>
      <c r="Y396" s="4">
        <v>4094</v>
      </c>
      <c r="Z396" s="4">
        <v>6170</v>
      </c>
      <c r="AA396" s="4">
        <v>6497</v>
      </c>
      <c r="AB396" s="4">
        <v>7281</v>
      </c>
    </row>
    <row r="397" spans="1:28" x14ac:dyDescent="0.2">
      <c r="A397" s="4" t="s">
        <v>398</v>
      </c>
      <c r="B397" s="4">
        <v>1233</v>
      </c>
      <c r="C397" s="4" t="s">
        <v>3</v>
      </c>
      <c r="D397" s="4" t="s">
        <v>373</v>
      </c>
      <c r="E397" s="3" t="s">
        <v>374</v>
      </c>
      <c r="F397" s="4" t="s">
        <v>1</v>
      </c>
      <c r="G397" s="4">
        <v>-2.19111224134492</v>
      </c>
      <c r="H397" s="4">
        <v>2.8479846134380898E-3</v>
      </c>
      <c r="I397" s="4">
        <v>-2.4901136797232701</v>
      </c>
      <c r="J397" s="4">
        <v>3.59164635073467E-3</v>
      </c>
      <c r="K397" s="4">
        <v>-4.7998319746896696</v>
      </c>
      <c r="L397" s="4"/>
      <c r="M397" s="4">
        <v>-4.3796489592562304</v>
      </c>
      <c r="N397" s="4"/>
      <c r="O397" s="4">
        <v>-2.9047448030049101</v>
      </c>
      <c r="P397" s="5">
        <v>8.4556022682683902E-6</v>
      </c>
      <c r="Q397" s="4">
        <v>1098</v>
      </c>
      <c r="R397" s="4">
        <v>161</v>
      </c>
      <c r="S397" s="4">
        <v>89</v>
      </c>
      <c r="T397" s="4">
        <v>188</v>
      </c>
      <c r="U397" s="4">
        <v>120</v>
      </c>
      <c r="V397" s="4">
        <v>1</v>
      </c>
      <c r="W397" s="4">
        <v>0</v>
      </c>
      <c r="X397" s="4">
        <v>1</v>
      </c>
      <c r="Y397" s="4">
        <v>0</v>
      </c>
      <c r="Z397" s="4">
        <v>1056</v>
      </c>
      <c r="AA397" s="4">
        <v>101</v>
      </c>
      <c r="AB397" s="4">
        <v>67</v>
      </c>
    </row>
    <row r="398" spans="1:28" x14ac:dyDescent="0.2">
      <c r="A398" s="4" t="s">
        <v>398</v>
      </c>
      <c r="B398" s="4">
        <v>1290</v>
      </c>
      <c r="C398" s="4" t="s">
        <v>3</v>
      </c>
      <c r="D398" s="4" t="s">
        <v>373</v>
      </c>
      <c r="E398" s="3" t="s">
        <v>374</v>
      </c>
      <c r="F398" s="4" t="s">
        <v>1</v>
      </c>
      <c r="G398" s="4">
        <v>-2.6526737629336701</v>
      </c>
      <c r="H398" s="4">
        <v>1.3442047614400099E-4</v>
      </c>
      <c r="I398" s="4">
        <v>-2.6258573237336398</v>
      </c>
      <c r="J398" s="4">
        <v>1.45804726764472E-3</v>
      </c>
      <c r="K398" s="4">
        <v>-4.6450876985004799</v>
      </c>
      <c r="L398" s="4"/>
      <c r="M398" s="4">
        <v>-2.5538696534199801</v>
      </c>
      <c r="N398" s="4">
        <v>0.99992995356334602</v>
      </c>
      <c r="O398" s="4">
        <v>-3.1731831534407</v>
      </c>
      <c r="P398" s="5">
        <v>1.11456837574699E-5</v>
      </c>
      <c r="Q398" s="4">
        <v>1141</v>
      </c>
      <c r="R398" s="4">
        <v>151</v>
      </c>
      <c r="S398" s="4">
        <v>101</v>
      </c>
      <c r="T398" s="4">
        <v>96</v>
      </c>
      <c r="U398" s="4">
        <v>94</v>
      </c>
      <c r="V398" s="4">
        <v>0</v>
      </c>
      <c r="W398" s="4">
        <v>0</v>
      </c>
      <c r="X398" s="4">
        <v>1</v>
      </c>
      <c r="Y398" s="4">
        <v>40</v>
      </c>
      <c r="Z398" s="4">
        <v>582</v>
      </c>
      <c r="AA398" s="4">
        <v>35</v>
      </c>
      <c r="AB398" s="4">
        <v>32</v>
      </c>
    </row>
    <row r="399" spans="1:28" x14ac:dyDescent="0.2">
      <c r="A399" s="4" t="s">
        <v>398</v>
      </c>
      <c r="B399" s="4">
        <v>1321</v>
      </c>
      <c r="C399" s="4" t="s">
        <v>0</v>
      </c>
      <c r="D399" s="4" t="s">
        <v>373</v>
      </c>
      <c r="E399" s="3" t="s">
        <v>374</v>
      </c>
      <c r="F399" s="4" t="s">
        <v>1</v>
      </c>
      <c r="G399" s="4">
        <v>-2.7819477308138101</v>
      </c>
      <c r="H399" s="5">
        <v>3.1136136395665399E-6</v>
      </c>
      <c r="I399" s="4">
        <v>-3.10286880872953</v>
      </c>
      <c r="J399" s="5">
        <v>1.2685876833562001E-5</v>
      </c>
      <c r="K399" s="4">
        <v>-5.8142964834710202</v>
      </c>
      <c r="L399" s="4">
        <v>4.4181825021222802E-2</v>
      </c>
      <c r="M399" s="4">
        <v>-5.32513734689151</v>
      </c>
      <c r="N399" s="4">
        <v>0.18718997368719001</v>
      </c>
      <c r="O399" s="4">
        <v>-3.67263329730278</v>
      </c>
      <c r="P399" s="5">
        <v>2.9778505105407102E-10</v>
      </c>
      <c r="Q399" s="4">
        <v>2032</v>
      </c>
      <c r="R399" s="4">
        <v>257</v>
      </c>
      <c r="S399" s="4">
        <v>173</v>
      </c>
      <c r="T399" s="4">
        <v>181</v>
      </c>
      <c r="U399" s="4">
        <v>85</v>
      </c>
      <c r="V399" s="4">
        <v>2</v>
      </c>
      <c r="W399" s="4">
        <v>3</v>
      </c>
      <c r="X399" s="4">
        <v>0</v>
      </c>
      <c r="Y399" s="4">
        <v>0</v>
      </c>
      <c r="Z399" s="4">
        <v>2271</v>
      </c>
      <c r="AA399" s="4">
        <v>76</v>
      </c>
      <c r="AB399" s="4">
        <v>130</v>
      </c>
    </row>
    <row r="400" spans="1:28" x14ac:dyDescent="0.2">
      <c r="A400" s="4" t="s">
        <v>398</v>
      </c>
      <c r="B400" s="4">
        <v>1425</v>
      </c>
      <c r="C400" s="4" t="s">
        <v>3</v>
      </c>
      <c r="D400" s="4" t="s">
        <v>373</v>
      </c>
      <c r="E400" s="3" t="s">
        <v>374</v>
      </c>
      <c r="F400" s="4" t="s">
        <v>2</v>
      </c>
      <c r="G400" s="4">
        <v>-2.1301912377886598</v>
      </c>
      <c r="H400" s="4">
        <v>2.7819510903323301E-3</v>
      </c>
      <c r="I400" s="4">
        <v>-2.0710556222838199</v>
      </c>
      <c r="J400" s="4">
        <v>1.8428452836491398E-2</v>
      </c>
      <c r="K400" s="4">
        <v>-4.6007206595864396</v>
      </c>
      <c r="L400" s="4">
        <v>0.28420747922494499</v>
      </c>
      <c r="M400" s="4">
        <v>-5.2098394875821397</v>
      </c>
      <c r="N400" s="4">
        <v>0.11695385318917199</v>
      </c>
      <c r="O400" s="4">
        <v>-2.3819461120318501</v>
      </c>
      <c r="P400" s="4">
        <v>1.00929987870363E-3</v>
      </c>
      <c r="Q400" s="4">
        <v>2619</v>
      </c>
      <c r="R400" s="4">
        <v>217</v>
      </c>
      <c r="S400" s="4">
        <v>229</v>
      </c>
      <c r="T400" s="4">
        <v>154</v>
      </c>
      <c r="U400" s="4">
        <v>118</v>
      </c>
      <c r="V400" s="4">
        <v>0</v>
      </c>
      <c r="W400" s="4">
        <v>2</v>
      </c>
      <c r="X400" s="4">
        <v>0</v>
      </c>
      <c r="Y400" s="4">
        <v>1</v>
      </c>
      <c r="Z400" s="4">
        <v>916</v>
      </c>
      <c r="AA400" s="4">
        <v>78</v>
      </c>
      <c r="AB400" s="4">
        <v>145</v>
      </c>
    </row>
    <row r="401" spans="1:28" x14ac:dyDescent="0.2">
      <c r="A401" s="4" t="s">
        <v>398</v>
      </c>
      <c r="B401" s="4">
        <v>1483</v>
      </c>
      <c r="C401" s="4" t="s">
        <v>3</v>
      </c>
      <c r="D401" s="4" t="s">
        <v>373</v>
      </c>
      <c r="E401" s="3" t="s">
        <v>374</v>
      </c>
      <c r="F401" s="4" t="s">
        <v>2</v>
      </c>
      <c r="G401" s="4">
        <v>-2.3690808693665502</v>
      </c>
      <c r="H401" s="4">
        <v>5.2471219975924201E-4</v>
      </c>
      <c r="I401" s="4">
        <v>-2.45813018059801</v>
      </c>
      <c r="J401" s="4">
        <v>3.3087479326364402E-3</v>
      </c>
      <c r="K401" s="4">
        <v>-4.4262029160246801</v>
      </c>
      <c r="L401" s="4">
        <v>0.34706557081731498</v>
      </c>
      <c r="M401" s="4">
        <v>-4.8676465302946896</v>
      </c>
      <c r="N401" s="4">
        <v>0.20466058666065201</v>
      </c>
      <c r="O401" s="4">
        <v>-2.2546350900424499</v>
      </c>
      <c r="P401" s="4">
        <v>1.3651391184064999E-3</v>
      </c>
      <c r="Q401" s="4">
        <v>2468</v>
      </c>
      <c r="R401" s="4">
        <v>150</v>
      </c>
      <c r="S401" s="4">
        <v>147</v>
      </c>
      <c r="T401" s="4">
        <v>131</v>
      </c>
      <c r="U401" s="4">
        <v>80</v>
      </c>
      <c r="V401" s="4">
        <v>0</v>
      </c>
      <c r="W401" s="4">
        <v>1</v>
      </c>
      <c r="X401" s="4">
        <v>0</v>
      </c>
      <c r="Y401" s="4">
        <v>0</v>
      </c>
      <c r="Z401" s="4">
        <v>1126</v>
      </c>
      <c r="AA401" s="4">
        <v>103</v>
      </c>
      <c r="AB401" s="4">
        <v>209</v>
      </c>
    </row>
    <row r="402" spans="1:28" x14ac:dyDescent="0.2">
      <c r="A402" s="4" t="s">
        <v>398</v>
      </c>
      <c r="B402" s="4">
        <v>1488</v>
      </c>
      <c r="C402" s="4" t="s">
        <v>0</v>
      </c>
      <c r="D402" s="4" t="s">
        <v>373</v>
      </c>
      <c r="E402" s="3" t="s">
        <v>374</v>
      </c>
      <c r="F402" s="4" t="s">
        <v>1</v>
      </c>
      <c r="G402" s="4">
        <v>-3.2953112945259502</v>
      </c>
      <c r="H402" s="5">
        <v>7.0288285086349095E-8</v>
      </c>
      <c r="I402" s="4">
        <v>-2.6119997925833802</v>
      </c>
      <c r="J402" s="4">
        <v>6.8059347655562705E-4</v>
      </c>
      <c r="K402" s="4">
        <v>-3.6207326491818002</v>
      </c>
      <c r="L402" s="4">
        <v>0.66346670757548798</v>
      </c>
      <c r="M402" s="4">
        <v>-3.4085367115723701</v>
      </c>
      <c r="N402" s="4">
        <v>0.93565200184602004</v>
      </c>
      <c r="O402" s="4">
        <v>-2.5850291986966698</v>
      </c>
      <c r="P402" s="5">
        <v>1.74204901946147E-5</v>
      </c>
      <c r="Q402" s="4">
        <v>2503</v>
      </c>
      <c r="R402" s="4">
        <v>241</v>
      </c>
      <c r="S402" s="4">
        <v>360</v>
      </c>
      <c r="T402" s="4">
        <v>105</v>
      </c>
      <c r="U402" s="4">
        <v>115</v>
      </c>
      <c r="V402" s="4">
        <v>43</v>
      </c>
      <c r="W402" s="4">
        <v>2</v>
      </c>
      <c r="X402" s="4">
        <v>0</v>
      </c>
      <c r="Y402" s="4">
        <v>84</v>
      </c>
      <c r="Z402" s="4">
        <v>2101</v>
      </c>
      <c r="AA402" s="4">
        <v>183</v>
      </c>
      <c r="AB402" s="4">
        <v>271</v>
      </c>
    </row>
    <row r="403" spans="1:28" x14ac:dyDescent="0.2">
      <c r="A403" s="4" t="s">
        <v>398</v>
      </c>
      <c r="B403" s="4">
        <v>1533</v>
      </c>
      <c r="C403" s="4" t="s">
        <v>0</v>
      </c>
      <c r="D403" s="4" t="s">
        <v>373</v>
      </c>
      <c r="E403" s="3" t="s">
        <v>374</v>
      </c>
      <c r="F403" s="4" t="s">
        <v>2</v>
      </c>
      <c r="G403" s="4">
        <v>-2.57847215068744</v>
      </c>
      <c r="H403" s="5">
        <v>2.44128159082488E-5</v>
      </c>
      <c r="I403" s="4">
        <v>-2.2261795211391702</v>
      </c>
      <c r="J403" s="4">
        <v>4.0977013281103302E-3</v>
      </c>
      <c r="K403" s="4">
        <v>-5.4964372232831602</v>
      </c>
      <c r="L403" s="4">
        <v>0.12915755144480401</v>
      </c>
      <c r="M403" s="4">
        <v>-4.4108582418248004</v>
      </c>
      <c r="N403" s="4">
        <v>0.31116270536350998</v>
      </c>
      <c r="O403" s="4">
        <v>-4.9251300516821201</v>
      </c>
      <c r="P403" s="5">
        <v>3.6167148937035602E-16</v>
      </c>
      <c r="Q403" s="4">
        <v>3529</v>
      </c>
      <c r="R403" s="4">
        <v>179</v>
      </c>
      <c r="S403" s="4">
        <v>148</v>
      </c>
      <c r="T403" s="4">
        <v>199</v>
      </c>
      <c r="U403" s="4">
        <v>313</v>
      </c>
      <c r="V403" s="4">
        <v>0</v>
      </c>
      <c r="W403" s="4">
        <v>18</v>
      </c>
      <c r="X403" s="4">
        <v>0</v>
      </c>
      <c r="Y403" s="4">
        <v>1</v>
      </c>
      <c r="Z403" s="4">
        <v>1429</v>
      </c>
      <c r="AA403" s="4">
        <v>16</v>
      </c>
      <c r="AB403" s="4">
        <v>30</v>
      </c>
    </row>
    <row r="404" spans="1:28" x14ac:dyDescent="0.2">
      <c r="A404" s="4" t="s">
        <v>398</v>
      </c>
      <c r="B404" s="4">
        <v>1573</v>
      </c>
      <c r="C404" s="4" t="s">
        <v>3</v>
      </c>
      <c r="D404" s="4" t="s">
        <v>373</v>
      </c>
      <c r="E404" s="3" t="s">
        <v>374</v>
      </c>
      <c r="F404" s="4" t="s">
        <v>1</v>
      </c>
      <c r="G404" s="4">
        <v>-2.6310733910073001</v>
      </c>
      <c r="H404" s="5">
        <v>1.7822598890834599E-5</v>
      </c>
      <c r="I404" s="4">
        <v>-1.8895908285051399</v>
      </c>
      <c r="J404" s="4">
        <v>1.33172901143165E-2</v>
      </c>
      <c r="K404" s="4">
        <v>-1.6655358309697601</v>
      </c>
      <c r="L404" s="4">
        <v>0.98999639205412504</v>
      </c>
      <c r="M404" s="4">
        <v>-0.55580050377325996</v>
      </c>
      <c r="N404" s="4">
        <v>0.99992995356334602</v>
      </c>
      <c r="O404" s="4">
        <v>-3.4068865396826098</v>
      </c>
      <c r="P404" s="5">
        <v>9.4627272337113E-9</v>
      </c>
      <c r="Q404" s="4">
        <v>2174</v>
      </c>
      <c r="R404" s="4">
        <v>212</v>
      </c>
      <c r="S404" s="4">
        <v>479</v>
      </c>
      <c r="T404" s="4">
        <v>303</v>
      </c>
      <c r="U404" s="4">
        <v>385</v>
      </c>
      <c r="V404" s="4">
        <v>1</v>
      </c>
      <c r="W404" s="4">
        <v>0</v>
      </c>
      <c r="X404" s="4">
        <v>325</v>
      </c>
      <c r="Y404" s="4">
        <v>1411</v>
      </c>
      <c r="Z404" s="4">
        <v>1978</v>
      </c>
      <c r="AA404" s="4">
        <v>140</v>
      </c>
      <c r="AB404" s="4">
        <v>81</v>
      </c>
    </row>
    <row r="405" spans="1:28" x14ac:dyDescent="0.2">
      <c r="A405" s="4" t="s">
        <v>398</v>
      </c>
      <c r="B405" s="4">
        <v>1594</v>
      </c>
      <c r="C405" s="4" t="s">
        <v>3</v>
      </c>
      <c r="D405" s="4" t="s">
        <v>373</v>
      </c>
      <c r="E405" s="3" t="s">
        <v>374</v>
      </c>
      <c r="F405" s="4" t="s">
        <v>1</v>
      </c>
      <c r="G405" s="4">
        <v>-3.8506964179988499</v>
      </c>
      <c r="H405" s="5">
        <v>1.0040151714812699E-10</v>
      </c>
      <c r="I405" s="4">
        <v>-3.28145519999542</v>
      </c>
      <c r="J405" s="5">
        <v>3.4975777778693001E-6</v>
      </c>
      <c r="K405" s="4">
        <v>-6.0296469719086998</v>
      </c>
      <c r="L405" s="4">
        <v>3.92793453871828E-2</v>
      </c>
      <c r="M405" s="4">
        <v>-5.8916470180327103</v>
      </c>
      <c r="N405" s="4">
        <v>9.5262730050456004E-2</v>
      </c>
      <c r="O405" s="4">
        <v>-3.5123383913668902</v>
      </c>
      <c r="P405" s="5">
        <v>6.31258820460838E-10</v>
      </c>
      <c r="Q405" s="4">
        <v>1729</v>
      </c>
      <c r="R405" s="4">
        <v>76</v>
      </c>
      <c r="S405" s="4">
        <v>74</v>
      </c>
      <c r="T405" s="4">
        <v>74</v>
      </c>
      <c r="U405" s="4">
        <v>113</v>
      </c>
      <c r="V405" s="4">
        <v>0</v>
      </c>
      <c r="W405" s="4">
        <v>0</v>
      </c>
      <c r="X405" s="4">
        <v>0</v>
      </c>
      <c r="Y405" s="4">
        <v>0</v>
      </c>
      <c r="Z405" s="4">
        <v>2132</v>
      </c>
      <c r="AA405" s="4">
        <v>132</v>
      </c>
      <c r="AB405" s="4">
        <v>93</v>
      </c>
    </row>
    <row r="406" spans="1:28" x14ac:dyDescent="0.2">
      <c r="A406" s="4" t="s">
        <v>398</v>
      </c>
      <c r="B406" s="4">
        <v>1595</v>
      </c>
      <c r="C406" s="4" t="s">
        <v>3</v>
      </c>
      <c r="D406" s="4" t="s">
        <v>373</v>
      </c>
      <c r="E406" s="3" t="s">
        <v>374</v>
      </c>
      <c r="F406" s="4" t="s">
        <v>1</v>
      </c>
      <c r="G406" s="4">
        <v>-2.6173122030385398</v>
      </c>
      <c r="H406" s="5">
        <v>7.2392401852510897E-5</v>
      </c>
      <c r="I406" s="4">
        <v>-2.7875175938472698</v>
      </c>
      <c r="J406" s="4">
        <v>2.5025626035892802E-4</v>
      </c>
      <c r="K406" s="4">
        <v>-0.75517797406107801</v>
      </c>
      <c r="L406" s="4">
        <v>0.99428633295129998</v>
      </c>
      <c r="M406" s="4">
        <v>-1.3927853887244801</v>
      </c>
      <c r="N406" s="4">
        <v>0.99992995356334602</v>
      </c>
      <c r="O406" s="4">
        <v>-4.80698809834107</v>
      </c>
      <c r="P406" s="5">
        <v>1.4886361374937301E-16</v>
      </c>
      <c r="Q406" s="4">
        <v>1416</v>
      </c>
      <c r="R406" s="4">
        <v>142</v>
      </c>
      <c r="S406" s="4">
        <v>125</v>
      </c>
      <c r="T406" s="4">
        <v>182</v>
      </c>
      <c r="U406" s="4">
        <v>101</v>
      </c>
      <c r="V406" s="4">
        <v>626</v>
      </c>
      <c r="W406" s="4">
        <v>276</v>
      </c>
      <c r="X406" s="4">
        <v>104</v>
      </c>
      <c r="Y406" s="4">
        <v>21</v>
      </c>
      <c r="Z406" s="4">
        <v>1952</v>
      </c>
      <c r="AA406" s="4">
        <v>45</v>
      </c>
      <c r="AB406" s="4">
        <v>26</v>
      </c>
    </row>
    <row r="407" spans="1:28" x14ac:dyDescent="0.2">
      <c r="A407" s="4" t="s">
        <v>398</v>
      </c>
      <c r="B407" s="4">
        <v>1597</v>
      </c>
      <c r="C407" s="4" t="s">
        <v>3</v>
      </c>
      <c r="D407" s="4" t="s">
        <v>373</v>
      </c>
      <c r="E407" s="3" t="s">
        <v>374</v>
      </c>
      <c r="F407" s="4" t="s">
        <v>1</v>
      </c>
      <c r="G407" s="4">
        <v>-2.1355720188104801</v>
      </c>
      <c r="H407" s="4">
        <v>1.3907053186530899E-2</v>
      </c>
      <c r="I407" s="4">
        <v>-2.4238520381442399</v>
      </c>
      <c r="J407" s="4">
        <v>4.4826673319879103E-3</v>
      </c>
      <c r="K407" s="4">
        <v>-5.5505784142088901</v>
      </c>
      <c r="L407" s="4">
        <v>6.2750064939165004E-2</v>
      </c>
      <c r="M407" s="4">
        <v>-4.9474933893383097</v>
      </c>
      <c r="N407" s="4">
        <v>0.26178639452221503</v>
      </c>
      <c r="O407" s="4">
        <v>-2.6048161420423401</v>
      </c>
      <c r="P407" s="5">
        <v>1.9944017988066498E-5</v>
      </c>
      <c r="Q407" s="4">
        <v>1580</v>
      </c>
      <c r="R407" s="4">
        <v>97</v>
      </c>
      <c r="S407" s="4">
        <v>84</v>
      </c>
      <c r="T407" s="4">
        <v>365</v>
      </c>
      <c r="U407" s="4">
        <v>244</v>
      </c>
      <c r="V407" s="4">
        <v>1</v>
      </c>
      <c r="W407" s="4">
        <v>2</v>
      </c>
      <c r="X407" s="4">
        <v>0</v>
      </c>
      <c r="Y407" s="4">
        <v>0</v>
      </c>
      <c r="Z407" s="4">
        <v>1628</v>
      </c>
      <c r="AA407" s="4">
        <v>201</v>
      </c>
      <c r="AB407" s="4">
        <v>144</v>
      </c>
    </row>
    <row r="408" spans="1:28" x14ac:dyDescent="0.2">
      <c r="A408" s="4" t="s">
        <v>398</v>
      </c>
      <c r="B408" s="4">
        <v>1623</v>
      </c>
      <c r="C408" s="4" t="s">
        <v>3</v>
      </c>
      <c r="D408" s="4" t="s">
        <v>373</v>
      </c>
      <c r="E408" s="3" t="s">
        <v>374</v>
      </c>
      <c r="F408" s="4" t="s">
        <v>2</v>
      </c>
      <c r="G408" s="4">
        <v>-1.7665596539336199</v>
      </c>
      <c r="H408" s="4">
        <v>3.9174047989930801E-2</v>
      </c>
      <c r="I408" s="4">
        <v>-2.5047953756278099</v>
      </c>
      <c r="J408" s="4">
        <v>3.6783600630448401E-3</v>
      </c>
      <c r="K408" s="4">
        <v>-3.5977667763111398</v>
      </c>
      <c r="L408" s="4"/>
      <c r="M408" s="4">
        <v>-4.0189354306207301</v>
      </c>
      <c r="N408" s="4"/>
      <c r="O408" s="4">
        <v>-2.6106422954565498</v>
      </c>
      <c r="P408" s="4">
        <v>1.08054886816591E-3</v>
      </c>
      <c r="Q408" s="4">
        <v>1834</v>
      </c>
      <c r="R408" s="4">
        <v>186</v>
      </c>
      <c r="S408" s="4">
        <v>81</v>
      </c>
      <c r="T408" s="4">
        <v>159</v>
      </c>
      <c r="U408" s="4">
        <v>75</v>
      </c>
      <c r="V408" s="4">
        <v>0</v>
      </c>
      <c r="W408" s="4">
        <v>0</v>
      </c>
      <c r="X408" s="4">
        <v>0</v>
      </c>
      <c r="Y408" s="4">
        <v>0</v>
      </c>
      <c r="Z408" s="4">
        <v>632</v>
      </c>
      <c r="AA408" s="4">
        <v>39</v>
      </c>
      <c r="AB408" s="4">
        <v>76</v>
      </c>
    </row>
    <row r="409" spans="1:28" x14ac:dyDescent="0.2">
      <c r="A409" s="4" t="s">
        <v>398</v>
      </c>
      <c r="B409" s="4">
        <v>1722</v>
      </c>
      <c r="C409" s="4" t="s">
        <v>0</v>
      </c>
      <c r="D409" s="4" t="s">
        <v>373</v>
      </c>
      <c r="E409" s="3" t="s">
        <v>374</v>
      </c>
      <c r="F409" s="4" t="s">
        <v>1</v>
      </c>
      <c r="G409" s="4">
        <v>-2.19095981099768</v>
      </c>
      <c r="H409" s="4">
        <v>2.6006889428571399E-2</v>
      </c>
      <c r="I409" s="4">
        <v>-1.8513709899120401</v>
      </c>
      <c r="J409" s="4">
        <v>0.17684151107375201</v>
      </c>
      <c r="K409" s="4">
        <v>-2.9259049689975898</v>
      </c>
      <c r="L409" s="4"/>
      <c r="M409" s="4">
        <v>-2.24119480940037</v>
      </c>
      <c r="N409" s="4"/>
      <c r="O409" s="4">
        <v>-2.6812436514915801</v>
      </c>
      <c r="P409" s="5">
        <v>3.4863663978050601E-6</v>
      </c>
      <c r="Q409" s="4">
        <v>482</v>
      </c>
      <c r="R409" s="4">
        <v>44</v>
      </c>
      <c r="S409" s="4">
        <v>62</v>
      </c>
      <c r="T409" s="4">
        <v>73</v>
      </c>
      <c r="U409" s="4">
        <v>53</v>
      </c>
      <c r="V409" s="4">
        <v>1</v>
      </c>
      <c r="W409" s="4">
        <v>0</v>
      </c>
      <c r="X409" s="4">
        <v>1</v>
      </c>
      <c r="Y409" s="4">
        <v>0</v>
      </c>
      <c r="Z409" s="4">
        <v>1958</v>
      </c>
      <c r="AA409" s="4">
        <v>206</v>
      </c>
      <c r="AB409" s="4">
        <v>193</v>
      </c>
    </row>
    <row r="410" spans="1:28" x14ac:dyDescent="0.2">
      <c r="A410" s="4" t="s">
        <v>398</v>
      </c>
      <c r="B410" s="4">
        <v>1766</v>
      </c>
      <c r="C410" s="4" t="s">
        <v>3</v>
      </c>
      <c r="D410" s="4" t="s">
        <v>373</v>
      </c>
      <c r="E410" s="3" t="s">
        <v>374</v>
      </c>
      <c r="F410" s="4" t="s">
        <v>2</v>
      </c>
      <c r="G410" s="4">
        <v>-2.6706782418627699</v>
      </c>
      <c r="H410" s="5">
        <v>2.1466653584673999E-5</v>
      </c>
      <c r="I410" s="4">
        <v>-2.4966043417923101</v>
      </c>
      <c r="J410" s="4">
        <v>1.27833369710937E-3</v>
      </c>
      <c r="K410" s="4">
        <v>-0.81547204556430697</v>
      </c>
      <c r="L410" s="4">
        <v>0.99935153025460199</v>
      </c>
      <c r="M410" s="4">
        <v>-0.89236372695337796</v>
      </c>
      <c r="N410" s="4">
        <v>0.99856866662606203</v>
      </c>
      <c r="O410" s="4">
        <v>-3.8809233285516198</v>
      </c>
      <c r="P410" s="5">
        <v>1.44882318769671E-12</v>
      </c>
      <c r="Q410" s="4">
        <v>3020</v>
      </c>
      <c r="R410" s="4">
        <v>137</v>
      </c>
      <c r="S410" s="4">
        <v>178</v>
      </c>
      <c r="T410" s="4">
        <v>145</v>
      </c>
      <c r="U410" s="4">
        <v>113</v>
      </c>
      <c r="V410" s="4">
        <v>1</v>
      </c>
      <c r="W410" s="4">
        <v>1</v>
      </c>
      <c r="X410" s="4">
        <v>641</v>
      </c>
      <c r="Y410" s="4">
        <v>902</v>
      </c>
      <c r="Z410" s="4">
        <v>1834</v>
      </c>
      <c r="AA410" s="4">
        <v>85</v>
      </c>
      <c r="AB410" s="4">
        <v>67</v>
      </c>
    </row>
    <row r="411" spans="1:28" x14ac:dyDescent="0.2">
      <c r="A411" s="4" t="s">
        <v>398</v>
      </c>
      <c r="B411" s="4">
        <v>1792</v>
      </c>
      <c r="C411" s="4" t="s">
        <v>0</v>
      </c>
      <c r="D411" s="4" t="s">
        <v>373</v>
      </c>
      <c r="E411" s="3" t="s">
        <v>374</v>
      </c>
      <c r="F411" s="4" t="s">
        <v>1</v>
      </c>
      <c r="G411" s="4">
        <v>-2.6093375360749702</v>
      </c>
      <c r="H411" s="5">
        <v>3.5000263185660003E-5</v>
      </c>
      <c r="I411" s="4">
        <v>-1.4646372600462001</v>
      </c>
      <c r="J411" s="4">
        <v>0.13553162094093599</v>
      </c>
      <c r="K411" s="4">
        <v>-5.5565846794023699</v>
      </c>
      <c r="L411" s="4">
        <v>6.2750064939165004E-2</v>
      </c>
      <c r="M411" s="4">
        <v>-3.3161814753427299</v>
      </c>
      <c r="N411" s="4">
        <v>0.99992995356334602</v>
      </c>
      <c r="O411" s="4">
        <v>-3.0064020996787399</v>
      </c>
      <c r="P411" s="5">
        <v>1.6905211593034101E-5</v>
      </c>
      <c r="Q411" s="4">
        <v>1820</v>
      </c>
      <c r="R411" s="4">
        <v>276</v>
      </c>
      <c r="S411" s="4">
        <v>541</v>
      </c>
      <c r="T411" s="4">
        <v>165</v>
      </c>
      <c r="U411" s="4">
        <v>480</v>
      </c>
      <c r="V411" s="4">
        <v>2</v>
      </c>
      <c r="W411" s="4">
        <v>28</v>
      </c>
      <c r="X411" s="4">
        <v>0</v>
      </c>
      <c r="Y411" s="4">
        <v>0</v>
      </c>
      <c r="Z411" s="4">
        <v>1468</v>
      </c>
      <c r="AA411" s="4">
        <v>53</v>
      </c>
      <c r="AB411" s="4">
        <v>149</v>
      </c>
    </row>
    <row r="412" spans="1:28" x14ac:dyDescent="0.2">
      <c r="A412" s="4" t="s">
        <v>398</v>
      </c>
      <c r="B412" s="4">
        <v>1801</v>
      </c>
      <c r="C412" s="4" t="s">
        <v>0</v>
      </c>
      <c r="D412" s="4" t="s">
        <v>373</v>
      </c>
      <c r="E412" s="3" t="s">
        <v>374</v>
      </c>
      <c r="F412" s="4" t="s">
        <v>2</v>
      </c>
      <c r="G412" s="4">
        <v>-2.2115373972053698</v>
      </c>
      <c r="H412" s="4">
        <v>1.46180460303429E-3</v>
      </c>
      <c r="I412" s="4">
        <v>-2.1486996414103299</v>
      </c>
      <c r="J412" s="4">
        <v>2.3296356932675798E-2</v>
      </c>
      <c r="K412" s="4">
        <v>-1.8509813732951099</v>
      </c>
      <c r="L412" s="4">
        <v>0.99935153025460199</v>
      </c>
      <c r="M412" s="4">
        <v>-4.2857919754183902</v>
      </c>
      <c r="N412" s="4">
        <v>0.41086306673869599</v>
      </c>
      <c r="O412" s="4">
        <v>-2.4000047288151301</v>
      </c>
      <c r="P412" s="5">
        <v>2.4874311586111201E-5</v>
      </c>
      <c r="Q412" s="4">
        <v>2442</v>
      </c>
      <c r="R412" s="4">
        <v>163</v>
      </c>
      <c r="S412" s="4">
        <v>205</v>
      </c>
      <c r="T412" s="4">
        <v>166</v>
      </c>
      <c r="U412" s="4">
        <v>63</v>
      </c>
      <c r="V412" s="4">
        <v>100</v>
      </c>
      <c r="W412" s="4">
        <v>0</v>
      </c>
      <c r="X412" s="4">
        <v>1</v>
      </c>
      <c r="Y412" s="4">
        <v>4</v>
      </c>
      <c r="Z412" s="4">
        <v>1625</v>
      </c>
      <c r="AA412" s="4">
        <v>215</v>
      </c>
      <c r="AB412" s="4">
        <v>218</v>
      </c>
    </row>
    <row r="413" spans="1:28" x14ac:dyDescent="0.2">
      <c r="A413" s="4" t="s">
        <v>398</v>
      </c>
      <c r="B413" s="4">
        <v>1866</v>
      </c>
      <c r="C413" s="4" t="s">
        <v>0</v>
      </c>
      <c r="D413" s="4" t="s">
        <v>373</v>
      </c>
      <c r="E413" s="3" t="s">
        <v>374</v>
      </c>
      <c r="F413" s="4" t="s">
        <v>1</v>
      </c>
      <c r="G413" s="4">
        <v>-2.6704334378716199</v>
      </c>
      <c r="H413" s="5">
        <v>1.27310374387485E-5</v>
      </c>
      <c r="I413" s="4">
        <v>-2.79819060833545</v>
      </c>
      <c r="J413" s="5">
        <v>7.82339724919479E-5</v>
      </c>
      <c r="K413" s="4">
        <v>-6.0843568653041196</v>
      </c>
      <c r="L413" s="4">
        <v>3.92793453871828E-2</v>
      </c>
      <c r="M413" s="4">
        <v>-5.9568568546319396</v>
      </c>
      <c r="N413" s="4">
        <v>8.66311830319062E-2</v>
      </c>
      <c r="O413" s="4">
        <v>-3.1666392972923698</v>
      </c>
      <c r="P413" s="5">
        <v>5.0098386162381399E-7</v>
      </c>
      <c r="Q413" s="4">
        <v>1763</v>
      </c>
      <c r="R413" s="4">
        <v>205</v>
      </c>
      <c r="S413" s="4">
        <v>146</v>
      </c>
      <c r="T413" s="4">
        <v>203</v>
      </c>
      <c r="U413" s="4">
        <v>158</v>
      </c>
      <c r="V413" s="4">
        <v>0</v>
      </c>
      <c r="W413" s="4">
        <v>0</v>
      </c>
      <c r="X413" s="4">
        <v>0</v>
      </c>
      <c r="Y413" s="4">
        <v>0</v>
      </c>
      <c r="Z413" s="4">
        <v>1284</v>
      </c>
      <c r="AA413" s="4">
        <v>65</v>
      </c>
      <c r="AB413" s="4">
        <v>102</v>
      </c>
    </row>
    <row r="414" spans="1:28" x14ac:dyDescent="0.2">
      <c r="A414" s="4" t="s">
        <v>398</v>
      </c>
      <c r="B414" s="4">
        <v>1879</v>
      </c>
      <c r="C414" s="4" t="s">
        <v>0</v>
      </c>
      <c r="D414" s="4" t="s">
        <v>373</v>
      </c>
      <c r="E414" s="3" t="s">
        <v>374</v>
      </c>
      <c r="F414" s="4" t="s">
        <v>1</v>
      </c>
      <c r="G414" s="4">
        <v>-4.4076658227804897</v>
      </c>
      <c r="H414" s="5">
        <v>5.6081443467003302E-15</v>
      </c>
      <c r="I414" s="4">
        <v>-3.3936253774663001</v>
      </c>
      <c r="J414" s="5">
        <v>8.0175431245552195E-8</v>
      </c>
      <c r="K414" s="4">
        <v>-6.6188556285328604</v>
      </c>
      <c r="L414" s="4">
        <v>1.06458005173511E-2</v>
      </c>
      <c r="M414" s="4">
        <v>-2.0847686231234701</v>
      </c>
      <c r="N414" s="4">
        <v>0.99992995356334602</v>
      </c>
      <c r="O414" s="4">
        <v>-3.2349927064523798</v>
      </c>
      <c r="P414" s="5">
        <v>8.8021169983526095E-8</v>
      </c>
      <c r="Q414" s="4">
        <v>2474</v>
      </c>
      <c r="R414" s="4">
        <v>61</v>
      </c>
      <c r="S414" s="4">
        <v>133</v>
      </c>
      <c r="T414" s="4">
        <v>81</v>
      </c>
      <c r="U414" s="4">
        <v>148</v>
      </c>
      <c r="V414" s="4">
        <v>1</v>
      </c>
      <c r="W414" s="4">
        <v>3</v>
      </c>
      <c r="X414" s="4">
        <v>1</v>
      </c>
      <c r="Y414" s="4">
        <v>333</v>
      </c>
      <c r="Z414" s="4">
        <v>1302</v>
      </c>
      <c r="AA414" s="4">
        <v>88</v>
      </c>
      <c r="AB414" s="4">
        <v>77</v>
      </c>
    </row>
    <row r="415" spans="1:28" x14ac:dyDescent="0.2">
      <c r="A415" s="4" t="s">
        <v>398</v>
      </c>
      <c r="B415" s="4">
        <v>1895</v>
      </c>
      <c r="C415" s="4" t="s">
        <v>3</v>
      </c>
      <c r="D415" s="4" t="s">
        <v>373</v>
      </c>
      <c r="E415" s="3" t="s">
        <v>374</v>
      </c>
      <c r="F415" s="4" t="s">
        <v>1</v>
      </c>
      <c r="G415" s="4">
        <v>-2.6746445536874002</v>
      </c>
      <c r="H415" s="5">
        <v>1.01077000637929E-5</v>
      </c>
      <c r="I415" s="4">
        <v>-2.4241759745219902</v>
      </c>
      <c r="J415" s="4">
        <v>2.5479960648186399E-3</v>
      </c>
      <c r="K415" s="4">
        <v>-1.14486384802161</v>
      </c>
      <c r="L415" s="4">
        <v>0.98999639205412504</v>
      </c>
      <c r="M415" s="4">
        <v>-1.6745964377679201</v>
      </c>
      <c r="N415" s="4">
        <v>0.99992995356334602</v>
      </c>
      <c r="O415" s="4">
        <v>-2.87523291179465</v>
      </c>
      <c r="P415" s="4">
        <v>2.2332622945961298E-3</v>
      </c>
      <c r="Q415" s="4">
        <v>1916</v>
      </c>
      <c r="R415" s="4">
        <v>259</v>
      </c>
      <c r="S415" s="4">
        <v>304</v>
      </c>
      <c r="T415" s="4">
        <v>189</v>
      </c>
      <c r="U415" s="4">
        <v>119</v>
      </c>
      <c r="V415" s="4">
        <v>528</v>
      </c>
      <c r="W415" s="4">
        <v>290</v>
      </c>
      <c r="X415" s="4">
        <v>158</v>
      </c>
      <c r="Y415" s="4">
        <v>53</v>
      </c>
      <c r="Z415" s="4">
        <v>1089</v>
      </c>
      <c r="AA415" s="4">
        <v>111</v>
      </c>
      <c r="AB415" s="4">
        <v>6</v>
      </c>
    </row>
    <row r="416" spans="1:28" x14ac:dyDescent="0.2">
      <c r="A416" s="4" t="s">
        <v>398</v>
      </c>
      <c r="B416" s="4">
        <v>1929</v>
      </c>
      <c r="C416" s="4" t="s">
        <v>3</v>
      </c>
      <c r="D416" s="4" t="s">
        <v>373</v>
      </c>
      <c r="E416" s="3" t="s">
        <v>374</v>
      </c>
      <c r="F416" s="4" t="s">
        <v>2</v>
      </c>
      <c r="G416" s="4">
        <v>-2.3693049156025401</v>
      </c>
      <c r="H416" s="4">
        <v>6.5957730071628201E-4</v>
      </c>
      <c r="I416" s="4">
        <v>-1.7715634887929399</v>
      </c>
      <c r="J416" s="4">
        <v>7.9514917501967194E-2</v>
      </c>
      <c r="K416" s="4">
        <v>-4.7215916996391201</v>
      </c>
      <c r="L416" s="4">
        <v>0.248814222444871</v>
      </c>
      <c r="M416" s="4">
        <v>-5.3134972306067203</v>
      </c>
      <c r="N416" s="4">
        <v>0.109717267798552</v>
      </c>
      <c r="O416" s="4">
        <v>-2.72443606030361</v>
      </c>
      <c r="P416" s="5">
        <v>6.7748197335126595E-5</v>
      </c>
      <c r="Q416" s="4">
        <v>2728</v>
      </c>
      <c r="R416" s="4">
        <v>93</v>
      </c>
      <c r="S416" s="4">
        <v>89</v>
      </c>
      <c r="T416" s="4">
        <v>219</v>
      </c>
      <c r="U416" s="4">
        <v>383</v>
      </c>
      <c r="V416" s="4">
        <v>0</v>
      </c>
      <c r="W416" s="4">
        <v>2</v>
      </c>
      <c r="X416" s="4">
        <v>0</v>
      </c>
      <c r="Y416" s="4">
        <v>1</v>
      </c>
      <c r="Z416" s="4">
        <v>899</v>
      </c>
      <c r="AA416" s="4">
        <v>94</v>
      </c>
      <c r="AB416" s="4">
        <v>72</v>
      </c>
    </row>
    <row r="417" spans="1:28" x14ac:dyDescent="0.2">
      <c r="A417" s="4" t="s">
        <v>398</v>
      </c>
      <c r="B417" s="4">
        <v>1951</v>
      </c>
      <c r="C417" s="4" t="s">
        <v>0</v>
      </c>
      <c r="D417" s="4" t="s">
        <v>373</v>
      </c>
      <c r="E417" s="3" t="s">
        <v>374</v>
      </c>
      <c r="F417" s="4" t="s">
        <v>2</v>
      </c>
      <c r="G417" s="4">
        <v>-2.0945877778178099</v>
      </c>
      <c r="H417" s="4">
        <v>3.02418137380564E-3</v>
      </c>
      <c r="I417" s="4">
        <v>-2.1399171418598799</v>
      </c>
      <c r="J417" s="4">
        <v>5.66771171598217E-3</v>
      </c>
      <c r="K417" s="4">
        <v>-5.6380656988183802</v>
      </c>
      <c r="L417" s="4">
        <v>0.108289801882541</v>
      </c>
      <c r="M417" s="4">
        <v>-4.11966122321593</v>
      </c>
      <c r="N417" s="4">
        <v>0.415316481422568</v>
      </c>
      <c r="O417" s="4">
        <v>-3.5030148737150801</v>
      </c>
      <c r="P417" s="5">
        <v>2.15064349803761E-8</v>
      </c>
      <c r="Q417" s="4">
        <v>3699</v>
      </c>
      <c r="R417" s="4">
        <v>156</v>
      </c>
      <c r="S417" s="4">
        <v>171</v>
      </c>
      <c r="T417" s="4">
        <v>425</v>
      </c>
      <c r="U417" s="4">
        <v>355</v>
      </c>
      <c r="V417" s="4">
        <v>0</v>
      </c>
      <c r="W417" s="4">
        <v>31</v>
      </c>
      <c r="X417" s="4">
        <v>0</v>
      </c>
      <c r="Y417" s="4">
        <v>5</v>
      </c>
      <c r="Z417" s="4">
        <v>1182</v>
      </c>
      <c r="AA417" s="4">
        <v>71</v>
      </c>
      <c r="AB417" s="4">
        <v>49</v>
      </c>
    </row>
    <row r="418" spans="1:28" x14ac:dyDescent="0.2">
      <c r="A418" s="4" t="s">
        <v>398</v>
      </c>
      <c r="B418" s="4">
        <v>1981</v>
      </c>
      <c r="C418" s="4" t="s">
        <v>3</v>
      </c>
      <c r="D418" s="4" t="s">
        <v>373</v>
      </c>
      <c r="E418" s="3" t="s">
        <v>374</v>
      </c>
      <c r="F418" s="4" t="s">
        <v>1</v>
      </c>
      <c r="G418" s="4">
        <v>-2.5583930458748201</v>
      </c>
      <c r="H418" s="4">
        <v>4.9398244702090598E-4</v>
      </c>
      <c r="I418" s="4">
        <v>-1.8478940601652201</v>
      </c>
      <c r="J418" s="4">
        <v>6.9603826698936E-2</v>
      </c>
      <c r="K418" s="4">
        <v>-1.0991679446875999</v>
      </c>
      <c r="L418" s="4">
        <v>0.98999639205412504</v>
      </c>
      <c r="M418" s="4">
        <v>-1.6725006697732401</v>
      </c>
      <c r="N418" s="4">
        <v>0.99992995356334602</v>
      </c>
      <c r="O418" s="4">
        <v>-3.3800825258921101</v>
      </c>
      <c r="P418" s="5">
        <v>4.24514388686263E-8</v>
      </c>
      <c r="Q418" s="4">
        <v>1380</v>
      </c>
      <c r="R418" s="4">
        <v>93</v>
      </c>
      <c r="S418" s="4">
        <v>146</v>
      </c>
      <c r="T418" s="4">
        <v>209</v>
      </c>
      <c r="U418" s="4">
        <v>348</v>
      </c>
      <c r="V418" s="4">
        <v>441</v>
      </c>
      <c r="W418" s="4">
        <v>146</v>
      </c>
      <c r="X418" s="4">
        <v>3</v>
      </c>
      <c r="Y418" s="4">
        <v>0</v>
      </c>
      <c r="Z418" s="4">
        <v>1147</v>
      </c>
      <c r="AA418" s="4">
        <v>61</v>
      </c>
      <c r="AB418" s="4">
        <v>66</v>
      </c>
    </row>
    <row r="419" spans="1:28" x14ac:dyDescent="0.2">
      <c r="A419" s="4" t="s">
        <v>398</v>
      </c>
      <c r="B419" s="4">
        <v>1996</v>
      </c>
      <c r="C419" s="4" t="s">
        <v>0</v>
      </c>
      <c r="D419" s="4" t="s">
        <v>373</v>
      </c>
      <c r="E419" s="3" t="s">
        <v>374</v>
      </c>
      <c r="F419" s="4" t="s">
        <v>1</v>
      </c>
      <c r="G419" s="4">
        <v>-2.8604484678578199</v>
      </c>
      <c r="H419" s="5">
        <v>3.60103577842727E-6</v>
      </c>
      <c r="I419" s="4">
        <v>-2.0232006497110202</v>
      </c>
      <c r="J419" s="4">
        <v>1.46099238492558E-2</v>
      </c>
      <c r="K419" s="4">
        <v>-6.0144012874296804</v>
      </c>
      <c r="L419" s="4">
        <v>3.92793453871828E-2</v>
      </c>
      <c r="M419" s="4">
        <v>-3.0535250368667701</v>
      </c>
      <c r="N419" s="4">
        <v>0.99992995356334602</v>
      </c>
      <c r="O419" s="4">
        <v>-2.9763418945519202</v>
      </c>
      <c r="P419" s="5">
        <v>1.3151567365692E-5</v>
      </c>
      <c r="Q419" s="4">
        <v>1900</v>
      </c>
      <c r="R419" s="4">
        <v>154</v>
      </c>
      <c r="S419" s="4">
        <v>214</v>
      </c>
      <c r="T419" s="4">
        <v>214</v>
      </c>
      <c r="U419" s="4">
        <v>421</v>
      </c>
      <c r="V419" s="4">
        <v>1</v>
      </c>
      <c r="W419" s="4">
        <v>42</v>
      </c>
      <c r="X419" s="4">
        <v>0</v>
      </c>
      <c r="Y419" s="4">
        <v>0</v>
      </c>
      <c r="Z419" s="4">
        <v>1452</v>
      </c>
      <c r="AA419" s="4">
        <v>60</v>
      </c>
      <c r="AB419" s="4">
        <v>149</v>
      </c>
    </row>
    <row r="420" spans="1:28" x14ac:dyDescent="0.2">
      <c r="A420" s="4" t="s">
        <v>398</v>
      </c>
      <c r="B420" s="4">
        <v>2043</v>
      </c>
      <c r="C420" s="4" t="s">
        <v>3</v>
      </c>
      <c r="D420" s="4" t="s">
        <v>364</v>
      </c>
      <c r="E420" s="3" t="s">
        <v>154</v>
      </c>
      <c r="F420" s="4" t="s">
        <v>1</v>
      </c>
      <c r="G420" s="4">
        <v>-2.3436063830510401</v>
      </c>
      <c r="H420" s="5">
        <v>6.8445566430817899E-5</v>
      </c>
      <c r="I420" s="4">
        <v>-2.3918968906437299</v>
      </c>
      <c r="J420" s="4">
        <v>1.9499605066288499E-3</v>
      </c>
      <c r="K420" s="4">
        <v>-1.2374259020085701</v>
      </c>
      <c r="L420" s="4">
        <v>0.98999639205412504</v>
      </c>
      <c r="M420" s="4">
        <v>-0.244127937170977</v>
      </c>
      <c r="N420" s="4">
        <v>0.99992995356334602</v>
      </c>
      <c r="O420" s="4">
        <v>-1.95116249089641</v>
      </c>
      <c r="P420" s="4">
        <v>3.3268281249463701E-3</v>
      </c>
      <c r="Q420" s="4">
        <v>2327</v>
      </c>
      <c r="R420" s="4">
        <v>361</v>
      </c>
      <c r="S420" s="4">
        <v>156</v>
      </c>
      <c r="T420" s="4">
        <v>363</v>
      </c>
      <c r="U420" s="4">
        <v>403</v>
      </c>
      <c r="V420" s="4">
        <v>167</v>
      </c>
      <c r="W420" s="4">
        <v>871</v>
      </c>
      <c r="X420" s="4">
        <v>549</v>
      </c>
      <c r="Y420" s="4">
        <v>1165</v>
      </c>
      <c r="Z420" s="4">
        <v>1409</v>
      </c>
      <c r="AA420" s="4">
        <v>275</v>
      </c>
      <c r="AB420" s="4">
        <v>224</v>
      </c>
    </row>
    <row r="421" spans="1:28" x14ac:dyDescent="0.2">
      <c r="A421" s="4" t="s">
        <v>398</v>
      </c>
      <c r="B421" s="4">
        <v>2059</v>
      </c>
      <c r="C421" s="4" t="s">
        <v>0</v>
      </c>
      <c r="D421" s="4" t="s">
        <v>364</v>
      </c>
      <c r="E421" s="3" t="s">
        <v>154</v>
      </c>
      <c r="F421" s="4" t="s">
        <v>1</v>
      </c>
      <c r="G421" s="4">
        <v>-2.1835070398264298</v>
      </c>
      <c r="H421" s="4">
        <v>6.2210110427855904E-3</v>
      </c>
      <c r="I421" s="4">
        <v>-2.5818641073753499</v>
      </c>
      <c r="J421" s="4">
        <v>6.1181624427810999E-3</v>
      </c>
      <c r="K421" s="4">
        <v>-3.9669804057543301</v>
      </c>
      <c r="L421" s="4"/>
      <c r="M421" s="4">
        <v>-3.69120627248877</v>
      </c>
      <c r="N421" s="4"/>
      <c r="O421" s="4">
        <v>-3.0999191046012502</v>
      </c>
      <c r="P421" s="5">
        <v>1.2138506173718501E-6</v>
      </c>
      <c r="Q421" s="4">
        <v>876</v>
      </c>
      <c r="R421" s="4">
        <v>114</v>
      </c>
      <c r="S421" s="4">
        <v>30</v>
      </c>
      <c r="T421" s="4">
        <v>151</v>
      </c>
      <c r="U421" s="4">
        <v>89</v>
      </c>
      <c r="V421" s="4">
        <v>0</v>
      </c>
      <c r="W421" s="4">
        <v>0</v>
      </c>
      <c r="X421" s="4">
        <v>1</v>
      </c>
      <c r="Y421" s="4">
        <v>0</v>
      </c>
      <c r="Z421" s="4">
        <v>1358</v>
      </c>
      <c r="AA421" s="4">
        <v>67</v>
      </c>
      <c r="AB421" s="4">
        <v>118</v>
      </c>
    </row>
    <row r="422" spans="1:28" x14ac:dyDescent="0.2">
      <c r="A422" s="4" t="s">
        <v>398</v>
      </c>
      <c r="B422" s="4">
        <v>2189</v>
      </c>
      <c r="C422" s="4" t="s">
        <v>3</v>
      </c>
      <c r="D422" s="4" t="s">
        <v>364</v>
      </c>
      <c r="E422" s="3" t="s">
        <v>154</v>
      </c>
      <c r="F422" s="4" t="s">
        <v>2</v>
      </c>
      <c r="G422" s="4">
        <v>-1.5267255584831301</v>
      </c>
      <c r="H422" s="4">
        <v>4.3790072939735497E-2</v>
      </c>
      <c r="I422" s="4">
        <v>-1.02121753408785</v>
      </c>
      <c r="J422" s="4">
        <v>0.282823822187522</v>
      </c>
      <c r="K422" s="4">
        <v>0.26802049206640299</v>
      </c>
      <c r="L422" s="4">
        <v>0.99935153025460199</v>
      </c>
      <c r="M422" s="4">
        <v>0.56022837036527195</v>
      </c>
      <c r="N422" s="4">
        <v>0.99856866662606203</v>
      </c>
      <c r="O422" s="4">
        <v>-1.2462388471630701</v>
      </c>
      <c r="P422" s="4">
        <v>0.33435498782717799</v>
      </c>
      <c r="Q422" s="4">
        <v>5853</v>
      </c>
      <c r="R422" s="4">
        <v>993</v>
      </c>
      <c r="S422" s="4">
        <v>1358</v>
      </c>
      <c r="T422" s="4">
        <v>605</v>
      </c>
      <c r="U422" s="4">
        <v>751</v>
      </c>
      <c r="V422" s="4">
        <v>1</v>
      </c>
      <c r="W422" s="4">
        <v>8</v>
      </c>
      <c r="X422" s="4">
        <v>4331</v>
      </c>
      <c r="Y422" s="4">
        <v>8795</v>
      </c>
      <c r="Z422" s="4">
        <v>2537</v>
      </c>
      <c r="AA422" s="4">
        <v>261</v>
      </c>
      <c r="AB422" s="4">
        <v>14</v>
      </c>
    </row>
    <row r="423" spans="1:28" x14ac:dyDescent="0.2">
      <c r="A423" s="4" t="s">
        <v>398</v>
      </c>
      <c r="B423" s="4">
        <v>2207</v>
      </c>
      <c r="C423" s="4" t="s">
        <v>3</v>
      </c>
      <c r="D423" s="4" t="s">
        <v>364</v>
      </c>
      <c r="E423" s="3" t="s">
        <v>154</v>
      </c>
      <c r="F423" s="4" t="s">
        <v>1</v>
      </c>
      <c r="G423" s="4">
        <v>-3.1564816621242202</v>
      </c>
      <c r="H423" s="5">
        <v>1.44619295514347E-5</v>
      </c>
      <c r="I423" s="4">
        <v>-3.0920898632488498</v>
      </c>
      <c r="J423" s="5">
        <v>6.8198704594123498E-5</v>
      </c>
      <c r="K423" s="4">
        <v>-6.2016806016613497</v>
      </c>
      <c r="L423" s="4">
        <v>3.7466067746739898E-2</v>
      </c>
      <c r="M423" s="4">
        <v>-5.75049980115124</v>
      </c>
      <c r="N423" s="4">
        <v>0.11503029364087</v>
      </c>
      <c r="O423" s="4">
        <v>-2.0345336478568998</v>
      </c>
      <c r="P423" s="4">
        <v>5.60174989705098E-3</v>
      </c>
      <c r="Q423" s="4">
        <v>1839</v>
      </c>
      <c r="R423" s="4">
        <v>48</v>
      </c>
      <c r="S423" s="4">
        <v>46</v>
      </c>
      <c r="T423" s="4">
        <v>176</v>
      </c>
      <c r="U423" s="4">
        <v>159</v>
      </c>
      <c r="V423" s="4">
        <v>0</v>
      </c>
      <c r="W423" s="4">
        <v>1</v>
      </c>
      <c r="X423" s="4">
        <v>0</v>
      </c>
      <c r="Y423" s="4">
        <v>0</v>
      </c>
      <c r="Z423" s="4">
        <v>1464</v>
      </c>
      <c r="AA423" s="4">
        <v>320</v>
      </c>
      <c r="AB423" s="4">
        <v>148</v>
      </c>
    </row>
    <row r="424" spans="1:28" x14ac:dyDescent="0.2">
      <c r="A424" s="4" t="s">
        <v>398</v>
      </c>
      <c r="B424" s="4">
        <v>2262</v>
      </c>
      <c r="C424" s="4" t="s">
        <v>0</v>
      </c>
      <c r="D424" s="4" t="s">
        <v>364</v>
      </c>
      <c r="E424" s="3" t="s">
        <v>154</v>
      </c>
      <c r="F424" s="4" t="s">
        <v>1</v>
      </c>
      <c r="G424" s="4">
        <v>-3.18996590931985</v>
      </c>
      <c r="H424" s="5">
        <v>8.8147959276139004E-9</v>
      </c>
      <c r="I424" s="4">
        <v>-2.8487715951237602</v>
      </c>
      <c r="J424" s="5">
        <v>1.0595671131338499E-5</v>
      </c>
      <c r="K424" s="4">
        <v>-1.45313894301077</v>
      </c>
      <c r="L424" s="4">
        <v>0.98999639205412504</v>
      </c>
      <c r="M424" s="4">
        <v>-2.6558838040144899</v>
      </c>
      <c r="N424" s="4">
        <v>0.99992995356334602</v>
      </c>
      <c r="O424" s="4">
        <v>-3.02743590678871</v>
      </c>
      <c r="P424" s="5">
        <v>2.47071513529653E-6</v>
      </c>
      <c r="Q424" s="4">
        <v>2575</v>
      </c>
      <c r="R424" s="4">
        <v>225</v>
      </c>
      <c r="S424" s="4">
        <v>191</v>
      </c>
      <c r="T424" s="4">
        <v>188</v>
      </c>
      <c r="U424" s="4">
        <v>272</v>
      </c>
      <c r="V424" s="4">
        <v>5</v>
      </c>
      <c r="W424" s="4">
        <v>1</v>
      </c>
      <c r="X424" s="4">
        <v>531</v>
      </c>
      <c r="Y424" s="4">
        <v>180</v>
      </c>
      <c r="Z424" s="4">
        <v>1165</v>
      </c>
      <c r="AA424" s="4">
        <v>66</v>
      </c>
      <c r="AB424" s="4">
        <v>102</v>
      </c>
    </row>
    <row r="425" spans="1:28" x14ac:dyDescent="0.2">
      <c r="A425" s="4" t="s">
        <v>398</v>
      </c>
      <c r="B425" s="4">
        <v>2344</v>
      </c>
      <c r="C425" s="4" t="s">
        <v>0</v>
      </c>
      <c r="D425" s="4" t="s">
        <v>364</v>
      </c>
      <c r="E425" s="3" t="s">
        <v>154</v>
      </c>
      <c r="F425" s="4" t="s">
        <v>1</v>
      </c>
      <c r="G425" s="4">
        <v>-2.6101435244765798</v>
      </c>
      <c r="H425" s="5">
        <v>2.4301459537438701E-5</v>
      </c>
      <c r="I425" s="4">
        <v>-2.94691262033805</v>
      </c>
      <c r="J425" s="5">
        <v>1.62131691829333E-5</v>
      </c>
      <c r="K425" s="4">
        <v>-3.7689855525467899</v>
      </c>
      <c r="L425" s="4">
        <v>0.58193357783232502</v>
      </c>
      <c r="M425" s="4">
        <v>-3.1815452756095199</v>
      </c>
      <c r="N425" s="4">
        <v>0.99992995356334602</v>
      </c>
      <c r="O425" s="4">
        <v>-3.1426144741662099</v>
      </c>
      <c r="P425" s="5">
        <v>3.3787282071979098E-7</v>
      </c>
      <c r="Q425" s="4">
        <v>2394</v>
      </c>
      <c r="R425" s="4">
        <v>391</v>
      </c>
      <c r="S425" s="4">
        <v>242</v>
      </c>
      <c r="T425" s="4">
        <v>198</v>
      </c>
      <c r="U425" s="4">
        <v>129</v>
      </c>
      <c r="V425" s="4">
        <v>34</v>
      </c>
      <c r="W425" s="4">
        <v>54</v>
      </c>
      <c r="X425" s="4">
        <v>0</v>
      </c>
      <c r="Y425" s="4">
        <v>0</v>
      </c>
      <c r="Z425" s="4">
        <v>1253</v>
      </c>
      <c r="AA425" s="4">
        <v>75</v>
      </c>
      <c r="AB425" s="4">
        <v>94</v>
      </c>
    </row>
    <row r="426" spans="1:28" x14ac:dyDescent="0.2">
      <c r="A426" s="4" t="s">
        <v>398</v>
      </c>
      <c r="B426" s="4">
        <v>2356</v>
      </c>
      <c r="C426" s="4" t="s">
        <v>0</v>
      </c>
      <c r="D426" s="4" t="s">
        <v>364</v>
      </c>
      <c r="E426" s="3" t="s">
        <v>154</v>
      </c>
      <c r="F426" s="4" t="s">
        <v>1</v>
      </c>
      <c r="G426" s="4">
        <v>-3.3448885463740798</v>
      </c>
      <c r="H426" s="5">
        <v>1.3276146381879601E-7</v>
      </c>
      <c r="I426" s="4">
        <v>-3.1056230715947399</v>
      </c>
      <c r="J426" s="5">
        <v>4.6929278607547998E-6</v>
      </c>
      <c r="K426" s="4">
        <v>-6.3616582214451602</v>
      </c>
      <c r="L426" s="4">
        <v>2.82851509761523E-2</v>
      </c>
      <c r="M426" s="4">
        <v>-4.0601968009240297</v>
      </c>
      <c r="N426" s="4">
        <v>0.56228208428074</v>
      </c>
      <c r="O426" s="4">
        <v>-2.38485818281608</v>
      </c>
      <c r="P426" s="4">
        <v>2.7061034152851501E-3</v>
      </c>
      <c r="Q426" s="4">
        <v>1949</v>
      </c>
      <c r="R426" s="4">
        <v>83</v>
      </c>
      <c r="S426" s="4">
        <v>135</v>
      </c>
      <c r="T426" s="4">
        <v>157</v>
      </c>
      <c r="U426" s="4">
        <v>129</v>
      </c>
      <c r="V426" s="4">
        <v>0</v>
      </c>
      <c r="W426" s="4">
        <v>13</v>
      </c>
      <c r="X426" s="4">
        <v>0</v>
      </c>
      <c r="Y426" s="4">
        <v>0</v>
      </c>
      <c r="Z426" s="4">
        <v>1215</v>
      </c>
      <c r="AA426" s="4">
        <v>62</v>
      </c>
      <c r="AB426" s="4">
        <v>206</v>
      </c>
    </row>
    <row r="427" spans="1:28" x14ac:dyDescent="0.2">
      <c r="A427" s="4" t="s">
        <v>398</v>
      </c>
      <c r="B427" s="4">
        <v>2401</v>
      </c>
      <c r="C427" s="4" t="s">
        <v>3</v>
      </c>
      <c r="D427" s="4" t="s">
        <v>364</v>
      </c>
      <c r="E427" s="3" t="s">
        <v>154</v>
      </c>
      <c r="F427" s="4" t="s">
        <v>1</v>
      </c>
      <c r="G427" s="4">
        <v>-2.9064990094584302</v>
      </c>
      <c r="H427" s="5">
        <v>5.7375086613356102E-6</v>
      </c>
      <c r="I427" s="4">
        <v>-2.2576144409627501</v>
      </c>
      <c r="J427" s="4">
        <v>1.2886426586037799E-2</v>
      </c>
      <c r="K427" s="4">
        <v>-5.9752310048714197</v>
      </c>
      <c r="L427" s="4">
        <v>3.9526499941981701E-2</v>
      </c>
      <c r="M427" s="4">
        <v>-3.5148424288785098</v>
      </c>
      <c r="N427" s="4">
        <v>0.93865100047991201</v>
      </c>
      <c r="O427" s="4">
        <v>-2.7590732557958701</v>
      </c>
      <c r="P427" s="4">
        <v>1.8220615181153299E-4</v>
      </c>
      <c r="Q427" s="4">
        <v>1696</v>
      </c>
      <c r="R427" s="4">
        <v>205</v>
      </c>
      <c r="S427" s="4">
        <v>310</v>
      </c>
      <c r="T427" s="4">
        <v>109</v>
      </c>
      <c r="U427" s="4">
        <v>86</v>
      </c>
      <c r="V427" s="4">
        <v>0</v>
      </c>
      <c r="W427" s="4">
        <v>0</v>
      </c>
      <c r="X427" s="4">
        <v>0</v>
      </c>
      <c r="Y427" s="4">
        <v>26</v>
      </c>
      <c r="Z427" s="4">
        <v>1100</v>
      </c>
      <c r="AA427" s="4">
        <v>48</v>
      </c>
      <c r="AB427" s="4">
        <v>133</v>
      </c>
    </row>
    <row r="428" spans="1:28" x14ac:dyDescent="0.2">
      <c r="A428" s="4" t="s">
        <v>398</v>
      </c>
      <c r="B428" s="4">
        <v>2407</v>
      </c>
      <c r="C428" s="4" t="s">
        <v>3</v>
      </c>
      <c r="D428" s="4" t="s">
        <v>364</v>
      </c>
      <c r="E428" s="3" t="s">
        <v>154</v>
      </c>
      <c r="F428" s="4" t="s">
        <v>1</v>
      </c>
      <c r="G428" s="4">
        <v>-1.9498430591276501</v>
      </c>
      <c r="H428" s="4">
        <v>1.6245151784188799E-3</v>
      </c>
      <c r="I428" s="4">
        <v>-2.33076851127593</v>
      </c>
      <c r="J428" s="4">
        <v>2.1326024973414501E-3</v>
      </c>
      <c r="K428" s="4">
        <v>-2.0416589422837501</v>
      </c>
      <c r="L428" s="4">
        <v>0.98999639205412504</v>
      </c>
      <c r="M428" s="4">
        <v>-2.16214413647945</v>
      </c>
      <c r="N428" s="4">
        <v>0.99992995356334602</v>
      </c>
      <c r="O428" s="4">
        <v>-2.8296316125727898</v>
      </c>
      <c r="P428" s="5">
        <v>5.2964832326890301E-6</v>
      </c>
      <c r="Q428" s="4">
        <v>2315</v>
      </c>
      <c r="R428" s="4">
        <v>544</v>
      </c>
      <c r="S428" s="4">
        <v>408</v>
      </c>
      <c r="T428" s="4">
        <v>448</v>
      </c>
      <c r="U428" s="4">
        <v>188</v>
      </c>
      <c r="V428" s="4">
        <v>231</v>
      </c>
      <c r="W428" s="4">
        <v>167</v>
      </c>
      <c r="X428" s="4">
        <v>0</v>
      </c>
      <c r="Y428" s="4">
        <v>0</v>
      </c>
      <c r="Z428" s="4">
        <v>1623</v>
      </c>
      <c r="AA428" s="4">
        <v>108</v>
      </c>
      <c r="AB428" s="4">
        <v>174</v>
      </c>
    </row>
    <row r="429" spans="1:28" x14ac:dyDescent="0.2">
      <c r="A429" s="4" t="s">
        <v>398</v>
      </c>
      <c r="B429" s="4">
        <v>2608</v>
      </c>
      <c r="C429" s="4" t="s">
        <v>0</v>
      </c>
      <c r="D429" s="4" t="s">
        <v>364</v>
      </c>
      <c r="E429" s="3" t="s">
        <v>154</v>
      </c>
      <c r="F429" s="4" t="s">
        <v>1</v>
      </c>
      <c r="G429" s="4">
        <v>-2.46347781843077</v>
      </c>
      <c r="H429" s="4">
        <v>1.5714167682020701E-3</v>
      </c>
      <c r="I429" s="4">
        <v>-2.2816329890244802</v>
      </c>
      <c r="J429" s="4">
        <v>2.1643749957823101E-3</v>
      </c>
      <c r="K429" s="4">
        <v>-6.2197287247400697</v>
      </c>
      <c r="L429" s="4">
        <v>3.7466067746739898E-2</v>
      </c>
      <c r="M429" s="4">
        <v>-4.36623941177095</v>
      </c>
      <c r="N429" s="4">
        <v>0.43024250920163398</v>
      </c>
      <c r="O429" s="4">
        <v>-2.3958611316859502</v>
      </c>
      <c r="P429" s="4">
        <v>1.3219980970755199E-3</v>
      </c>
      <c r="Q429" s="4">
        <v>1851</v>
      </c>
      <c r="R429" s="4">
        <v>92</v>
      </c>
      <c r="S429" s="4">
        <v>277</v>
      </c>
      <c r="T429" s="4">
        <v>326</v>
      </c>
      <c r="U429" s="4">
        <v>232</v>
      </c>
      <c r="V429" s="4">
        <v>0</v>
      </c>
      <c r="W429" s="4">
        <v>0</v>
      </c>
      <c r="X429" s="4">
        <v>0</v>
      </c>
      <c r="Y429" s="4">
        <v>11</v>
      </c>
      <c r="Z429" s="4">
        <v>1641</v>
      </c>
      <c r="AA429" s="4">
        <v>96</v>
      </c>
      <c r="AB429" s="4">
        <v>278</v>
      </c>
    </row>
    <row r="430" spans="1:28" x14ac:dyDescent="0.2">
      <c r="A430" s="4" t="s">
        <v>398</v>
      </c>
      <c r="B430" s="4">
        <v>2619</v>
      </c>
      <c r="C430" s="4" t="s">
        <v>3</v>
      </c>
      <c r="D430" s="4" t="s">
        <v>364</v>
      </c>
      <c r="E430" s="3" t="s">
        <v>154</v>
      </c>
      <c r="F430" s="4" t="s">
        <v>1</v>
      </c>
      <c r="G430" s="4">
        <v>-2.4554294222671502</v>
      </c>
      <c r="H430" s="5">
        <v>1.8423586992012E-5</v>
      </c>
      <c r="I430" s="4">
        <v>-1.8452262439243201</v>
      </c>
      <c r="J430" s="4">
        <v>1.33172901143165E-2</v>
      </c>
      <c r="K430" s="4">
        <v>-1.17162148520354</v>
      </c>
      <c r="L430" s="4">
        <v>0.98999639205412504</v>
      </c>
      <c r="M430" s="4">
        <v>-0.64062502434433599</v>
      </c>
      <c r="N430" s="4">
        <v>0.99992995356334602</v>
      </c>
      <c r="O430" s="4">
        <v>-1.52465166582033</v>
      </c>
      <c r="P430" s="4">
        <v>2.3420170556981201E-2</v>
      </c>
      <c r="Q430" s="4">
        <v>2538</v>
      </c>
      <c r="R430" s="4">
        <v>371</v>
      </c>
      <c r="S430" s="4">
        <v>436</v>
      </c>
      <c r="T430" s="4">
        <v>358</v>
      </c>
      <c r="U430" s="4">
        <v>629</v>
      </c>
      <c r="V430" s="4">
        <v>127</v>
      </c>
      <c r="W430" s="4">
        <v>18</v>
      </c>
      <c r="X430" s="4">
        <v>692</v>
      </c>
      <c r="Y430" s="4">
        <v>1630</v>
      </c>
      <c r="Z430" s="4">
        <v>2410</v>
      </c>
      <c r="AA430" s="4">
        <v>595</v>
      </c>
      <c r="AB430" s="4">
        <v>618</v>
      </c>
    </row>
    <row r="431" spans="1:28" x14ac:dyDescent="0.2">
      <c r="A431" s="4" t="s">
        <v>398</v>
      </c>
      <c r="B431" s="4">
        <v>2675</v>
      </c>
      <c r="C431" s="4" t="s">
        <v>0</v>
      </c>
      <c r="D431" s="4" t="s">
        <v>364</v>
      </c>
      <c r="E431" s="3" t="s">
        <v>154</v>
      </c>
      <c r="F431" s="4" t="s">
        <v>1</v>
      </c>
      <c r="G431" s="4">
        <v>-2.6511134484333301</v>
      </c>
      <c r="H431" s="5">
        <v>2.3942823803285098E-5</v>
      </c>
      <c r="I431" s="4">
        <v>-3.0415500674139802</v>
      </c>
      <c r="J431" s="5">
        <v>6.8198704594123498E-5</v>
      </c>
      <c r="K431" s="4">
        <v>-6.0149344981919901</v>
      </c>
      <c r="L431" s="4">
        <v>3.92793453871828E-2</v>
      </c>
      <c r="M431" s="4">
        <v>-4.9092288201918803</v>
      </c>
      <c r="N431" s="4">
        <v>0.26178639452221503</v>
      </c>
      <c r="O431" s="4">
        <v>-2.5798897540530699</v>
      </c>
      <c r="P431" s="4">
        <v>1.1873806926562699E-4</v>
      </c>
      <c r="Q431" s="4">
        <v>1720</v>
      </c>
      <c r="R431" s="4">
        <v>177</v>
      </c>
      <c r="S431" s="4">
        <v>57</v>
      </c>
      <c r="T431" s="4">
        <v>219</v>
      </c>
      <c r="U431" s="4">
        <v>152</v>
      </c>
      <c r="V431" s="4">
        <v>0</v>
      </c>
      <c r="W431" s="4">
        <v>3</v>
      </c>
      <c r="X431" s="4">
        <v>0</v>
      </c>
      <c r="Y431" s="4">
        <v>0</v>
      </c>
      <c r="Z431" s="4">
        <v>901</v>
      </c>
      <c r="AA431" s="4">
        <v>94</v>
      </c>
      <c r="AB431" s="4">
        <v>92</v>
      </c>
    </row>
    <row r="432" spans="1:28" x14ac:dyDescent="0.2">
      <c r="A432" s="4" t="s">
        <v>398</v>
      </c>
      <c r="B432" s="4">
        <v>2772</v>
      </c>
      <c r="C432" s="4" t="s">
        <v>0</v>
      </c>
      <c r="D432" s="4" t="s">
        <v>364</v>
      </c>
      <c r="E432" s="3" t="s">
        <v>154</v>
      </c>
      <c r="F432" s="4" t="s">
        <v>1</v>
      </c>
      <c r="G432" s="4">
        <v>-1.95470286687409</v>
      </c>
      <c r="H432" s="4">
        <v>2.6242762627629E-2</v>
      </c>
      <c r="I432" s="4">
        <v>-1.45163707966361</v>
      </c>
      <c r="J432" s="4">
        <v>0.315620975291866</v>
      </c>
      <c r="K432" s="4">
        <v>-2.9211269315908401</v>
      </c>
      <c r="L432" s="4">
        <v>0.98999639205412504</v>
      </c>
      <c r="M432" s="4">
        <v>-5.1482828493263897</v>
      </c>
      <c r="N432" s="4">
        <v>0.229578763230189</v>
      </c>
      <c r="O432" s="4">
        <v>-2.4940550132653998</v>
      </c>
      <c r="P432" s="4">
        <v>2.4718147998844002E-4</v>
      </c>
      <c r="Q432" s="4">
        <v>1387</v>
      </c>
      <c r="R432" s="4">
        <v>129</v>
      </c>
      <c r="S432" s="4">
        <v>164</v>
      </c>
      <c r="T432" s="4">
        <v>365</v>
      </c>
      <c r="U432" s="4">
        <v>532</v>
      </c>
      <c r="V432" s="4">
        <v>36</v>
      </c>
      <c r="W432" s="4">
        <v>0</v>
      </c>
      <c r="X432" s="4">
        <v>0</v>
      </c>
      <c r="Y432" s="4">
        <v>0</v>
      </c>
      <c r="Z432" s="4">
        <v>876</v>
      </c>
      <c r="AA432" s="4">
        <v>92</v>
      </c>
      <c r="AB432" s="4">
        <v>101</v>
      </c>
    </row>
    <row r="433" spans="1:28" x14ac:dyDescent="0.2">
      <c r="A433" s="4" t="s">
        <v>398</v>
      </c>
      <c r="B433" s="4">
        <v>2799</v>
      </c>
      <c r="C433" s="4" t="s">
        <v>3</v>
      </c>
      <c r="D433" s="4" t="s">
        <v>364</v>
      </c>
      <c r="E433" s="3" t="s">
        <v>154</v>
      </c>
      <c r="F433" s="4" t="s">
        <v>1</v>
      </c>
      <c r="G433" s="4">
        <v>-2.66011491632351</v>
      </c>
      <c r="H433" s="5">
        <v>8.2582611968048105E-6</v>
      </c>
      <c r="I433" s="4">
        <v>-3.142045960176</v>
      </c>
      <c r="J433" s="5">
        <v>2.83230172090376E-5</v>
      </c>
      <c r="K433" s="4">
        <v>-6.03500559325584</v>
      </c>
      <c r="L433" s="4">
        <v>3.92793453871828E-2</v>
      </c>
      <c r="M433" s="4">
        <v>-6.3254729527407596</v>
      </c>
      <c r="N433" s="4">
        <v>5.2325607488517001E-2</v>
      </c>
      <c r="O433" s="4">
        <v>-2.2736119672962398</v>
      </c>
      <c r="P433" s="4">
        <v>1.46267012177001E-4</v>
      </c>
      <c r="Q433" s="4">
        <v>1971</v>
      </c>
      <c r="R433" s="4">
        <v>254</v>
      </c>
      <c r="S433" s="4">
        <v>164</v>
      </c>
      <c r="T433" s="4">
        <v>215</v>
      </c>
      <c r="U433" s="4">
        <v>56</v>
      </c>
      <c r="V433" s="4">
        <v>0</v>
      </c>
      <c r="W433" s="4">
        <v>0</v>
      </c>
      <c r="X433" s="4">
        <v>1</v>
      </c>
      <c r="Y433" s="4">
        <v>0</v>
      </c>
      <c r="Z433" s="4">
        <v>3266</v>
      </c>
      <c r="AA433" s="4">
        <v>360</v>
      </c>
      <c r="AB433" s="4">
        <v>552</v>
      </c>
    </row>
    <row r="434" spans="1:28" x14ac:dyDescent="0.2">
      <c r="A434" s="4" t="s">
        <v>398</v>
      </c>
      <c r="B434" s="4">
        <v>3461</v>
      </c>
      <c r="C434" s="4" t="s">
        <v>3</v>
      </c>
      <c r="D434" s="4" t="s">
        <v>278</v>
      </c>
      <c r="E434" s="3" t="s">
        <v>375</v>
      </c>
      <c r="F434" s="4" t="s">
        <v>1</v>
      </c>
      <c r="G434" s="4">
        <v>-2.0788087854370301</v>
      </c>
      <c r="H434" s="4">
        <v>3.2209331014175198E-3</v>
      </c>
      <c r="I434" s="4">
        <v>-1.9899454082480099</v>
      </c>
      <c r="J434" s="4">
        <v>4.3992407508776799E-3</v>
      </c>
      <c r="K434" s="4">
        <v>-7.2312932080954297</v>
      </c>
      <c r="L434" s="4">
        <v>1.6992686984289699E-3</v>
      </c>
      <c r="M434" s="4">
        <v>-7.6486650187686802</v>
      </c>
      <c r="N434" s="4">
        <v>4.2301456031061999E-4</v>
      </c>
      <c r="O434" s="4">
        <v>-1.0152219616417499</v>
      </c>
      <c r="P434" s="4">
        <v>0.19545977488225899</v>
      </c>
      <c r="Q434" s="4">
        <v>4239</v>
      </c>
      <c r="R434" s="4">
        <v>1198</v>
      </c>
      <c r="S434" s="4">
        <v>1070</v>
      </c>
      <c r="T434" s="4">
        <v>379</v>
      </c>
      <c r="U434" s="4">
        <v>517</v>
      </c>
      <c r="V434" s="4">
        <v>0</v>
      </c>
      <c r="W434" s="4">
        <v>0</v>
      </c>
      <c r="X434" s="4">
        <v>2</v>
      </c>
      <c r="Y434" s="4">
        <v>2</v>
      </c>
      <c r="Z434" s="4">
        <v>7440</v>
      </c>
      <c r="AA434" s="4">
        <v>3203</v>
      </c>
      <c r="AB434" s="4">
        <v>2368</v>
      </c>
    </row>
    <row r="435" spans="1:28" x14ac:dyDescent="0.2">
      <c r="A435" s="4" t="s">
        <v>398</v>
      </c>
      <c r="B435" s="4">
        <v>3466</v>
      </c>
      <c r="C435" s="4" t="s">
        <v>0</v>
      </c>
      <c r="D435" s="4" t="s">
        <v>278</v>
      </c>
      <c r="E435" s="3" t="s">
        <v>375</v>
      </c>
      <c r="F435" s="4" t="s">
        <v>2</v>
      </c>
      <c r="G435" s="4">
        <v>-2.9043580983731001</v>
      </c>
      <c r="H435" s="5">
        <v>5.5493662249570097E-8</v>
      </c>
      <c r="I435" s="4">
        <v>-3.7473706167669301</v>
      </c>
      <c r="J435" s="5">
        <v>1.94295992896537E-10</v>
      </c>
      <c r="K435" s="4">
        <v>0.487570106065699</v>
      </c>
      <c r="L435" s="4">
        <v>0.99935153025460199</v>
      </c>
      <c r="M435" s="4">
        <v>0.66951255863008496</v>
      </c>
      <c r="N435" s="4">
        <v>0.99856866662606203</v>
      </c>
      <c r="O435" s="4">
        <v>-2.2985455746694701</v>
      </c>
      <c r="P435" s="5">
        <v>1.2148105459342501E-6</v>
      </c>
      <c r="Q435" s="4">
        <v>8454</v>
      </c>
      <c r="R435" s="4">
        <v>440</v>
      </c>
      <c r="S435" s="4">
        <v>115</v>
      </c>
      <c r="T435" s="4">
        <v>318</v>
      </c>
      <c r="U435" s="4">
        <v>242</v>
      </c>
      <c r="V435" s="4">
        <v>6048</v>
      </c>
      <c r="W435" s="4">
        <v>13476</v>
      </c>
      <c r="X435" s="4">
        <v>1</v>
      </c>
      <c r="Y435" s="4">
        <v>5</v>
      </c>
      <c r="Z435" s="4">
        <v>5987</v>
      </c>
      <c r="AA435" s="4">
        <v>723</v>
      </c>
      <c r="AB435" s="4">
        <v>1105</v>
      </c>
    </row>
    <row r="436" spans="1:28" x14ac:dyDescent="0.2">
      <c r="A436" s="4" t="s">
        <v>398</v>
      </c>
      <c r="B436" s="4">
        <v>3593</v>
      </c>
      <c r="C436" s="4" t="s">
        <v>0</v>
      </c>
      <c r="D436" s="4" t="s">
        <v>278</v>
      </c>
      <c r="E436" s="3" t="s">
        <v>375</v>
      </c>
      <c r="F436" s="4" t="s">
        <v>1</v>
      </c>
      <c r="G436" s="4">
        <v>-1.4189898780065699</v>
      </c>
      <c r="H436" s="4">
        <v>2.6831913782574199E-2</v>
      </c>
      <c r="I436" s="4">
        <v>-1.82670464938176</v>
      </c>
      <c r="J436" s="4">
        <v>6.9857508824215098E-3</v>
      </c>
      <c r="K436" s="4">
        <v>-1.1413238200992299</v>
      </c>
      <c r="L436" s="4">
        <v>0.98999639205412504</v>
      </c>
      <c r="M436" s="4">
        <v>-2.0023082995796502</v>
      </c>
      <c r="N436" s="4">
        <v>0.99992995356334602</v>
      </c>
      <c r="O436" s="4">
        <v>-1.1194087232552401</v>
      </c>
      <c r="P436" s="4">
        <v>0.13533829551198001</v>
      </c>
      <c r="Q436" s="4">
        <v>5871</v>
      </c>
      <c r="R436" s="4">
        <v>1789</v>
      </c>
      <c r="S436" s="4">
        <v>845</v>
      </c>
      <c r="T436" s="4">
        <v>2096</v>
      </c>
      <c r="U436" s="4">
        <v>1748</v>
      </c>
      <c r="V436" s="4">
        <v>2067</v>
      </c>
      <c r="W436" s="4">
        <v>759</v>
      </c>
      <c r="X436" s="4">
        <v>11</v>
      </c>
      <c r="Y436" s="4">
        <v>7</v>
      </c>
      <c r="Z436" s="4">
        <v>3528</v>
      </c>
      <c r="AA436" s="4">
        <v>1265</v>
      </c>
      <c r="AB436" s="4">
        <v>1171</v>
      </c>
    </row>
    <row r="437" spans="1:28" x14ac:dyDescent="0.2">
      <c r="A437" s="4" t="s">
        <v>398</v>
      </c>
      <c r="B437" s="4">
        <v>3710</v>
      </c>
      <c r="C437" s="4" t="s">
        <v>3</v>
      </c>
      <c r="D437" s="4" t="s">
        <v>278</v>
      </c>
      <c r="E437" s="3" t="s">
        <v>375</v>
      </c>
      <c r="F437" s="4" t="s">
        <v>1</v>
      </c>
      <c r="G437" s="4">
        <v>-2.01081876199967</v>
      </c>
      <c r="H437" s="4">
        <v>4.5604373371812499E-4</v>
      </c>
      <c r="I437" s="4">
        <v>-1.56070076809891</v>
      </c>
      <c r="J437" s="4">
        <v>3.3832779703299197E-2</v>
      </c>
      <c r="K437" s="4">
        <v>-3.8766796744846199</v>
      </c>
      <c r="L437" s="4">
        <v>0.49239923395304303</v>
      </c>
      <c r="M437" s="4">
        <v>-1.2729319462119699</v>
      </c>
      <c r="N437" s="4">
        <v>0.99992995356334602</v>
      </c>
      <c r="O437" s="4">
        <v>-2.2093698211966601</v>
      </c>
      <c r="P437" s="5">
        <v>9.28176270930284E-5</v>
      </c>
      <c r="Q437" s="4">
        <v>3846</v>
      </c>
      <c r="R437" s="4">
        <v>721</v>
      </c>
      <c r="S437" s="4">
        <v>1252</v>
      </c>
      <c r="T437" s="4">
        <v>866</v>
      </c>
      <c r="U437" s="4">
        <v>849</v>
      </c>
      <c r="V437" s="4">
        <v>61</v>
      </c>
      <c r="W437" s="4">
        <v>1015</v>
      </c>
      <c r="X437" s="4">
        <v>0</v>
      </c>
      <c r="Y437" s="4">
        <v>24</v>
      </c>
      <c r="Z437" s="4">
        <v>3360</v>
      </c>
      <c r="AA437" s="4">
        <v>512</v>
      </c>
      <c r="AB437" s="4">
        <v>496</v>
      </c>
    </row>
    <row r="438" spans="1:28" x14ac:dyDescent="0.2">
      <c r="A438" s="4" t="s">
        <v>398</v>
      </c>
      <c r="B438" s="4">
        <v>3711</v>
      </c>
      <c r="C438" s="4" t="s">
        <v>3</v>
      </c>
      <c r="D438" s="4" t="s">
        <v>278</v>
      </c>
      <c r="E438" s="3" t="s">
        <v>375</v>
      </c>
      <c r="F438" s="4" t="s">
        <v>1</v>
      </c>
      <c r="G438" s="4">
        <v>-1.4127766705224001</v>
      </c>
      <c r="H438" s="4">
        <v>4.7933999988743599E-2</v>
      </c>
      <c r="I438" s="4">
        <v>-1.5958136208468601</v>
      </c>
      <c r="J438" s="4">
        <v>6.4552260744708906E-2</v>
      </c>
      <c r="K438" s="4">
        <v>-3.68446520323982</v>
      </c>
      <c r="L438" s="4">
        <v>0.51810051317414896</v>
      </c>
      <c r="M438" s="4">
        <v>-4.83728119716117</v>
      </c>
      <c r="N438" s="4">
        <v>0.22776892657227099</v>
      </c>
      <c r="O438" s="4">
        <v>-1.3266302542207999</v>
      </c>
      <c r="P438" s="4">
        <v>0.127580960376352</v>
      </c>
      <c r="Q438" s="4">
        <v>3255</v>
      </c>
      <c r="R438" s="4">
        <v>1285</v>
      </c>
      <c r="S438" s="4">
        <v>1122</v>
      </c>
      <c r="T438" s="4">
        <v>878</v>
      </c>
      <c r="U438" s="4">
        <v>529</v>
      </c>
      <c r="V438" s="4">
        <v>6</v>
      </c>
      <c r="W438" s="4">
        <v>2</v>
      </c>
      <c r="X438" s="4">
        <v>75</v>
      </c>
      <c r="Y438" s="4">
        <v>31</v>
      </c>
      <c r="Z438" s="4">
        <v>2481</v>
      </c>
      <c r="AA438" s="4">
        <v>989</v>
      </c>
      <c r="AB438" s="4">
        <v>421</v>
      </c>
    </row>
    <row r="439" spans="1:28" x14ac:dyDescent="0.2">
      <c r="A439" s="4" t="s">
        <v>398</v>
      </c>
      <c r="B439" s="4">
        <v>3748</v>
      </c>
      <c r="C439" s="4" t="s">
        <v>3</v>
      </c>
      <c r="D439" s="4" t="s">
        <v>278</v>
      </c>
      <c r="E439" s="3" t="s">
        <v>375</v>
      </c>
      <c r="F439" s="4" t="s">
        <v>1</v>
      </c>
      <c r="G439" s="4">
        <v>-1.90753968556083</v>
      </c>
      <c r="H439" s="4">
        <v>3.3203094728794901E-4</v>
      </c>
      <c r="I439" s="4">
        <v>-2.0627318412184401</v>
      </c>
      <c r="J439" s="4">
        <v>3.2281900570199098E-4</v>
      </c>
      <c r="K439" s="4">
        <v>-0.60829496549362105</v>
      </c>
      <c r="L439" s="4">
        <v>0.99428633295129998</v>
      </c>
      <c r="M439" s="4">
        <v>-0.728951551560166</v>
      </c>
      <c r="N439" s="4">
        <v>0.99992995356334602</v>
      </c>
      <c r="O439" s="4">
        <v>-2.7814052296941201</v>
      </c>
      <c r="P439" s="5">
        <v>1.3779496224893099E-6</v>
      </c>
      <c r="Q439" s="4">
        <v>6341</v>
      </c>
      <c r="R439" s="4">
        <v>1578</v>
      </c>
      <c r="S439" s="4">
        <v>1413</v>
      </c>
      <c r="T439" s="4">
        <v>1351</v>
      </c>
      <c r="U439" s="4">
        <v>983</v>
      </c>
      <c r="V439" s="4">
        <v>2653</v>
      </c>
      <c r="W439" s="4">
        <v>1784</v>
      </c>
      <c r="X439" s="4">
        <v>1336</v>
      </c>
      <c r="Y439" s="4">
        <v>1880</v>
      </c>
      <c r="Z439" s="4">
        <v>4843</v>
      </c>
      <c r="AA439" s="4">
        <v>330</v>
      </c>
      <c r="AB439" s="4">
        <v>579</v>
      </c>
    </row>
    <row r="440" spans="1:28" x14ac:dyDescent="0.2">
      <c r="A440" s="4" t="s">
        <v>398</v>
      </c>
      <c r="B440" s="4">
        <v>3806</v>
      </c>
      <c r="C440" s="4" t="s">
        <v>0</v>
      </c>
      <c r="D440" s="4" t="s">
        <v>278</v>
      </c>
      <c r="E440" s="3" t="s">
        <v>375</v>
      </c>
      <c r="F440" s="4" t="s">
        <v>1</v>
      </c>
      <c r="G440" s="4">
        <v>-1.76103133353815</v>
      </c>
      <c r="H440" s="4">
        <v>1.2422682091377899E-2</v>
      </c>
      <c r="I440" s="4">
        <v>-0.47419393366436102</v>
      </c>
      <c r="J440" s="4">
        <v>0.97750614950786296</v>
      </c>
      <c r="K440" s="4">
        <v>-3.3677771478901199</v>
      </c>
      <c r="L440" s="4">
        <v>0.71761438492655105</v>
      </c>
      <c r="M440" s="4">
        <v>-1.7395241769179199</v>
      </c>
      <c r="N440" s="4">
        <v>0.99992995356334602</v>
      </c>
      <c r="O440" s="4">
        <v>-1.8069177608150799</v>
      </c>
      <c r="P440" s="4">
        <v>2.3496662835694299E-3</v>
      </c>
      <c r="Q440" s="4">
        <v>5574</v>
      </c>
      <c r="R440" s="4">
        <v>2000</v>
      </c>
      <c r="S440" s="4">
        <v>2656</v>
      </c>
      <c r="T440" s="4">
        <v>762</v>
      </c>
      <c r="U440" s="4">
        <v>74</v>
      </c>
      <c r="V440" s="4">
        <v>1</v>
      </c>
      <c r="W440" s="4">
        <v>161</v>
      </c>
      <c r="X440" s="4">
        <v>168</v>
      </c>
      <c r="Y440" s="4">
        <v>1252</v>
      </c>
      <c r="Z440" s="4">
        <v>7139</v>
      </c>
      <c r="AA440" s="4">
        <v>1690</v>
      </c>
      <c r="AB440" s="4">
        <v>1238</v>
      </c>
    </row>
    <row r="441" spans="1:28" x14ac:dyDescent="0.2">
      <c r="A441" s="4" t="s">
        <v>398</v>
      </c>
      <c r="B441" s="4">
        <v>3886</v>
      </c>
      <c r="C441" s="4" t="s">
        <v>0</v>
      </c>
      <c r="D441" s="4" t="s">
        <v>278</v>
      </c>
      <c r="E441" s="3" t="s">
        <v>375</v>
      </c>
      <c r="F441" s="4" t="s">
        <v>1</v>
      </c>
      <c r="G441" s="4">
        <v>-1.84694955708839</v>
      </c>
      <c r="H441" s="4">
        <v>1.0189020778890699E-3</v>
      </c>
      <c r="I441" s="4">
        <v>-1.25876326450438</v>
      </c>
      <c r="J441" s="4">
        <v>0.23975975589284901</v>
      </c>
      <c r="K441" s="4">
        <v>-2.8185853970576602</v>
      </c>
      <c r="L441" s="4">
        <v>0.96369634845257901</v>
      </c>
      <c r="M441" s="4">
        <v>-7.59314665244327</v>
      </c>
      <c r="N441" s="4">
        <v>4.2301456031061999E-4</v>
      </c>
      <c r="O441" s="4"/>
      <c r="P441" s="4"/>
      <c r="Q441" s="4">
        <v>4608</v>
      </c>
      <c r="R441" s="4">
        <v>1072</v>
      </c>
      <c r="S441" s="4">
        <v>2182</v>
      </c>
      <c r="T441" s="4">
        <v>1123</v>
      </c>
      <c r="U441" s="4">
        <v>942</v>
      </c>
      <c r="V441" s="4">
        <v>4</v>
      </c>
      <c r="W441" s="4">
        <v>2</v>
      </c>
      <c r="X441" s="4">
        <v>255</v>
      </c>
      <c r="Y441" s="4">
        <v>0</v>
      </c>
      <c r="Z441" s="4"/>
      <c r="AA441" s="4"/>
      <c r="AB441" s="4"/>
    </row>
    <row r="442" spans="1:28" x14ac:dyDescent="0.2">
      <c r="A442" s="4" t="s">
        <v>398</v>
      </c>
      <c r="B442" s="4">
        <v>3906</v>
      </c>
      <c r="C442" s="4" t="s">
        <v>0</v>
      </c>
      <c r="D442" s="4" t="s">
        <v>278</v>
      </c>
      <c r="E442" s="3" t="s">
        <v>375</v>
      </c>
      <c r="F442" s="4" t="s">
        <v>1</v>
      </c>
      <c r="G442" s="4">
        <v>-1.91333363260769</v>
      </c>
      <c r="H442" s="4">
        <v>6.0334019976333799E-4</v>
      </c>
      <c r="I442" s="4">
        <v>-1.78730758145101</v>
      </c>
      <c r="J442" s="4">
        <v>4.5324743915239702E-3</v>
      </c>
      <c r="K442" s="4">
        <v>-1.61342184917479</v>
      </c>
      <c r="L442" s="4">
        <v>0.98999639205412504</v>
      </c>
      <c r="M442" s="4">
        <v>-1.7443597534912201</v>
      </c>
      <c r="N442" s="4">
        <v>0.99992995356334602</v>
      </c>
      <c r="O442" s="4">
        <v>-1.2180488790891599</v>
      </c>
      <c r="P442" s="4">
        <v>9.0945388530181206E-2</v>
      </c>
      <c r="Q442" s="4">
        <v>4214</v>
      </c>
      <c r="R442" s="4">
        <v>1040</v>
      </c>
      <c r="S442" s="4">
        <v>909</v>
      </c>
      <c r="T442" s="4">
        <v>875</v>
      </c>
      <c r="U442" s="4">
        <v>1053</v>
      </c>
      <c r="V442" s="4">
        <v>0</v>
      </c>
      <c r="W442" s="4">
        <v>0</v>
      </c>
      <c r="X442" s="4">
        <v>653</v>
      </c>
      <c r="Y442" s="4">
        <v>765</v>
      </c>
      <c r="Z442" s="4">
        <v>4033</v>
      </c>
      <c r="AA442" s="4">
        <v>1417</v>
      </c>
      <c r="AB442" s="4">
        <v>1167</v>
      </c>
    </row>
    <row r="443" spans="1:28" x14ac:dyDescent="0.2">
      <c r="A443" s="4" t="s">
        <v>398</v>
      </c>
      <c r="B443" s="4">
        <v>3951</v>
      </c>
      <c r="C443" s="4" t="s">
        <v>0</v>
      </c>
      <c r="D443" s="4" t="s">
        <v>278</v>
      </c>
      <c r="E443" s="3" t="s">
        <v>375</v>
      </c>
      <c r="F443" s="4" t="s">
        <v>1</v>
      </c>
      <c r="G443" s="4">
        <v>-1.8134758237737501</v>
      </c>
      <c r="H443" s="4">
        <v>5.90480356401464E-4</v>
      </c>
      <c r="I443" s="4">
        <v>-1.91428232045375</v>
      </c>
      <c r="J443" s="4">
        <v>1.8879506390497101E-3</v>
      </c>
      <c r="K443" s="4">
        <v>-0.97696985366511502</v>
      </c>
      <c r="L443" s="4">
        <v>0.98999639205412504</v>
      </c>
      <c r="M443" s="4">
        <v>-8.5178749717803301E-2</v>
      </c>
      <c r="N443" s="4">
        <v>0.99992995356334602</v>
      </c>
      <c r="O443" s="4">
        <v>-1.24757331201323</v>
      </c>
      <c r="P443" s="4">
        <v>7.5216367815354096E-2</v>
      </c>
      <c r="Q443" s="4">
        <v>7875</v>
      </c>
      <c r="R443" s="4">
        <v>2072</v>
      </c>
      <c r="S443" s="4">
        <v>1148</v>
      </c>
      <c r="T443" s="4">
        <v>1851</v>
      </c>
      <c r="U443" s="4">
        <v>2171</v>
      </c>
      <c r="V443" s="4">
        <v>5</v>
      </c>
      <c r="W443" s="4">
        <v>16</v>
      </c>
      <c r="X443" s="4">
        <v>2782</v>
      </c>
      <c r="Y443" s="4">
        <v>8955</v>
      </c>
      <c r="Z443" s="4">
        <v>5447</v>
      </c>
      <c r="AA443" s="4">
        <v>1869</v>
      </c>
      <c r="AB443" s="4">
        <v>1552</v>
      </c>
    </row>
    <row r="444" spans="1:28" x14ac:dyDescent="0.2">
      <c r="A444" s="4" t="s">
        <v>398</v>
      </c>
      <c r="B444" s="4">
        <v>4005</v>
      </c>
      <c r="C444" s="4" t="s">
        <v>3</v>
      </c>
      <c r="D444" s="4" t="s">
        <v>278</v>
      </c>
      <c r="E444" s="3" t="s">
        <v>375</v>
      </c>
      <c r="F444" s="4" t="s">
        <v>1</v>
      </c>
      <c r="G444" s="4">
        <v>-1.68155147658327</v>
      </c>
      <c r="H444" s="4">
        <v>1.6641203388611799E-2</v>
      </c>
      <c r="I444" s="4">
        <v>-1.5125244189381699</v>
      </c>
      <c r="J444" s="4">
        <v>9.6701522082730099E-2</v>
      </c>
      <c r="K444" s="4">
        <v>-2.9118060881510002</v>
      </c>
      <c r="L444" s="4">
        <v>0.92015137234232403</v>
      </c>
      <c r="M444" s="4">
        <v>-2.8203830164563701</v>
      </c>
      <c r="N444" s="4">
        <v>0.99992995356334602</v>
      </c>
      <c r="O444" s="4">
        <v>-1.4166712537492701</v>
      </c>
      <c r="P444" s="4">
        <v>3.6408846527799001E-2</v>
      </c>
      <c r="Q444" s="4">
        <v>5424</v>
      </c>
      <c r="R444" s="4">
        <v>2039</v>
      </c>
      <c r="S444" s="4">
        <v>2174</v>
      </c>
      <c r="T444" s="4">
        <v>843</v>
      </c>
      <c r="U444" s="4">
        <v>767</v>
      </c>
      <c r="V444" s="4">
        <v>348</v>
      </c>
      <c r="W444" s="4">
        <v>254</v>
      </c>
      <c r="X444" s="4">
        <v>12</v>
      </c>
      <c r="Y444" s="4">
        <v>232</v>
      </c>
      <c r="Z444" s="4">
        <v>6543</v>
      </c>
      <c r="AA444" s="4">
        <v>1519</v>
      </c>
      <c r="AB444" s="4">
        <v>2072</v>
      </c>
    </row>
    <row r="445" spans="1:28" x14ac:dyDescent="0.2">
      <c r="A445" s="4" t="s">
        <v>398</v>
      </c>
      <c r="B445" s="4">
        <v>4016</v>
      </c>
      <c r="C445" s="4" t="s">
        <v>0</v>
      </c>
      <c r="D445" s="4" t="s">
        <v>278</v>
      </c>
      <c r="E445" s="3" t="s">
        <v>375</v>
      </c>
      <c r="F445" s="4" t="s">
        <v>1</v>
      </c>
      <c r="G445" s="4">
        <v>-1.6423454514387099</v>
      </c>
      <c r="H445" s="4">
        <v>6.0242926938366501E-3</v>
      </c>
      <c r="I445" s="4">
        <v>-1.0387541270240299</v>
      </c>
      <c r="J445" s="4">
        <v>0.40630428810167901</v>
      </c>
      <c r="K445" s="4">
        <v>-0.45789924861993297</v>
      </c>
      <c r="L445" s="4">
        <v>0.99428633295129998</v>
      </c>
      <c r="M445" s="4">
        <v>0.89931204469540005</v>
      </c>
      <c r="N445" s="4">
        <v>0.99992995356334602</v>
      </c>
      <c r="O445" s="4"/>
      <c r="P445" s="4"/>
      <c r="Q445" s="4">
        <v>5147</v>
      </c>
      <c r="R445" s="4">
        <v>1313</v>
      </c>
      <c r="S445" s="4">
        <v>1448</v>
      </c>
      <c r="T445" s="4">
        <v>1546</v>
      </c>
      <c r="U445" s="4">
        <v>2829</v>
      </c>
      <c r="V445" s="4">
        <v>2174</v>
      </c>
      <c r="W445" s="4">
        <v>331</v>
      </c>
      <c r="X445" s="4">
        <v>1481</v>
      </c>
      <c r="Y445" s="4">
        <v>14079</v>
      </c>
      <c r="Z445" s="4"/>
      <c r="AA445" s="4"/>
      <c r="AB445" s="4"/>
    </row>
    <row r="446" spans="1:28" x14ac:dyDescent="0.2">
      <c r="A446" s="4" t="s">
        <v>398</v>
      </c>
      <c r="B446" s="4">
        <v>4074</v>
      </c>
      <c r="C446" s="4" t="s">
        <v>3</v>
      </c>
      <c r="D446" s="4" t="s">
        <v>278</v>
      </c>
      <c r="E446" s="3" t="s">
        <v>375</v>
      </c>
      <c r="F446" s="4" t="s">
        <v>1</v>
      </c>
      <c r="G446" s="4">
        <v>-2.0287383656167499</v>
      </c>
      <c r="H446" s="5">
        <v>4.1883788372452402E-5</v>
      </c>
      <c r="I446" s="4">
        <v>-1.86658660316314</v>
      </c>
      <c r="J446" s="4">
        <v>2.1428188227305101E-4</v>
      </c>
      <c r="K446" s="4">
        <v>8.8143182508038695E-2</v>
      </c>
      <c r="L446" s="4">
        <v>0.99532233730292696</v>
      </c>
      <c r="M446" s="4">
        <v>-0.37452704050512697</v>
      </c>
      <c r="N446" s="4">
        <v>0.99992995356334602</v>
      </c>
      <c r="O446" s="4">
        <v>-1.5383872113839101</v>
      </c>
      <c r="P446" s="4">
        <v>1.8491918815518E-2</v>
      </c>
      <c r="Q446" s="4">
        <v>12607</v>
      </c>
      <c r="R446" s="4">
        <v>2898</v>
      </c>
      <c r="S446" s="4">
        <v>2988</v>
      </c>
      <c r="T446" s="4">
        <v>2478</v>
      </c>
      <c r="U446" s="4">
        <v>2795</v>
      </c>
      <c r="V446" s="4">
        <v>8436</v>
      </c>
      <c r="W446" s="4">
        <v>5664</v>
      </c>
      <c r="X446" s="4">
        <v>6003</v>
      </c>
      <c r="Y446" s="4">
        <v>3937</v>
      </c>
      <c r="Z446" s="4">
        <v>15946</v>
      </c>
      <c r="AA446" s="4">
        <v>3136</v>
      </c>
      <c r="AB446" s="4">
        <v>4823</v>
      </c>
    </row>
    <row r="447" spans="1:28" x14ac:dyDescent="0.2">
      <c r="A447" s="4" t="s">
        <v>398</v>
      </c>
      <c r="B447" s="4">
        <v>4217</v>
      </c>
      <c r="C447" s="4" t="s">
        <v>0</v>
      </c>
      <c r="D447" s="4" t="s">
        <v>278</v>
      </c>
      <c r="E447" s="3" t="s">
        <v>375</v>
      </c>
      <c r="F447" s="4" t="s">
        <v>1</v>
      </c>
      <c r="G447" s="4">
        <v>-1.5435621900697201</v>
      </c>
      <c r="H447" s="4">
        <v>1.0544192419242E-2</v>
      </c>
      <c r="I447" s="4">
        <v>-1.5353499876209999</v>
      </c>
      <c r="J447" s="4">
        <v>2.27963127996017E-2</v>
      </c>
      <c r="K447" s="4">
        <v>-1.24522111914858</v>
      </c>
      <c r="L447" s="4">
        <v>0.98999639205412504</v>
      </c>
      <c r="M447" s="4">
        <v>-2.1671225846782698</v>
      </c>
      <c r="N447" s="4">
        <v>0.99992995356334602</v>
      </c>
      <c r="O447" s="4">
        <v>-2.1250062881995699</v>
      </c>
      <c r="P447" s="4">
        <v>2.0518162090299799E-4</v>
      </c>
      <c r="Q447" s="4">
        <v>4808</v>
      </c>
      <c r="R447" s="4">
        <v>1462</v>
      </c>
      <c r="S447" s="4">
        <v>1176</v>
      </c>
      <c r="T447" s="4">
        <v>1444</v>
      </c>
      <c r="U447" s="4">
        <v>1567</v>
      </c>
      <c r="V447" s="4">
        <v>0</v>
      </c>
      <c r="W447" s="4">
        <v>5</v>
      </c>
      <c r="X447" s="4">
        <v>1134</v>
      </c>
      <c r="Y447" s="4">
        <v>690</v>
      </c>
      <c r="Z447" s="4">
        <v>3295</v>
      </c>
      <c r="AA447" s="4">
        <v>544</v>
      </c>
      <c r="AB447" s="4">
        <v>510</v>
      </c>
    </row>
    <row r="448" spans="1:28" x14ac:dyDescent="0.2">
      <c r="A448" s="4" t="s">
        <v>398</v>
      </c>
      <c r="B448" s="4">
        <v>4267</v>
      </c>
      <c r="C448" s="4" t="s">
        <v>0</v>
      </c>
      <c r="D448" s="4" t="s">
        <v>278</v>
      </c>
      <c r="E448" s="3" t="s">
        <v>375</v>
      </c>
      <c r="F448" s="4" t="s">
        <v>2</v>
      </c>
      <c r="G448" s="4">
        <v>-2.1009817522674501</v>
      </c>
      <c r="H448" s="4">
        <v>2.9712710779817501E-4</v>
      </c>
      <c r="I448" s="4">
        <v>-2.4205099084549402</v>
      </c>
      <c r="J448" s="5">
        <v>1.8528345002172001E-6</v>
      </c>
      <c r="K448" s="4">
        <v>-2.5815031553652701</v>
      </c>
      <c r="L448" s="4">
        <v>0.99935153025460199</v>
      </c>
      <c r="M448" s="4">
        <v>-7.8304899401772996</v>
      </c>
      <c r="N448" s="4">
        <v>8.6227788394941502E-4</v>
      </c>
      <c r="O448" s="4">
        <v>-2.1472992303402698</v>
      </c>
      <c r="P448" s="5">
        <v>4.9411814406553295E-7</v>
      </c>
      <c r="Q448" s="4">
        <v>18612</v>
      </c>
      <c r="R448" s="4">
        <v>2111</v>
      </c>
      <c r="S448" s="4">
        <v>1154</v>
      </c>
      <c r="T448" s="4">
        <v>1138</v>
      </c>
      <c r="U448" s="4">
        <v>1318</v>
      </c>
      <c r="V448" s="4">
        <v>579</v>
      </c>
      <c r="W448" s="4">
        <v>10</v>
      </c>
      <c r="X448" s="4">
        <v>3</v>
      </c>
      <c r="Y448" s="4">
        <v>1</v>
      </c>
      <c r="Z448" s="4">
        <v>9931</v>
      </c>
      <c r="AA448" s="4">
        <v>1588</v>
      </c>
      <c r="AB448" s="4">
        <v>1874</v>
      </c>
    </row>
    <row r="449" spans="1:28" x14ac:dyDescent="0.2">
      <c r="A449" s="4" t="s">
        <v>398</v>
      </c>
      <c r="B449" s="4">
        <v>5035</v>
      </c>
      <c r="C449" s="4" t="s">
        <v>0</v>
      </c>
      <c r="D449" s="4" t="s">
        <v>278</v>
      </c>
      <c r="E449" s="3" t="s">
        <v>375</v>
      </c>
      <c r="F449" s="4" t="s">
        <v>2</v>
      </c>
      <c r="G449" s="4">
        <v>-1.9924730435190501</v>
      </c>
      <c r="H449" s="4">
        <v>1.98500733504113E-4</v>
      </c>
      <c r="I449" s="4">
        <v>-2.3374580095118298</v>
      </c>
      <c r="J449" s="5">
        <v>1.0957649890130999E-6</v>
      </c>
      <c r="K449" s="4">
        <v>-1.4623396341697901</v>
      </c>
      <c r="L449" s="4">
        <v>0.99935153025460199</v>
      </c>
      <c r="M449" s="4">
        <v>-0.37484694579924699</v>
      </c>
      <c r="N449" s="4">
        <v>0.99856866662606203</v>
      </c>
      <c r="O449" s="4">
        <v>-2.2383689670149098</v>
      </c>
      <c r="P449" s="5">
        <v>2.0362475523012299E-8</v>
      </c>
      <c r="Q449" s="4">
        <v>39834</v>
      </c>
      <c r="R449" s="4">
        <v>4864</v>
      </c>
      <c r="S449" s="4">
        <v>2773</v>
      </c>
      <c r="T449" s="4">
        <v>3212</v>
      </c>
      <c r="U449" s="4">
        <v>2957</v>
      </c>
      <c r="V449" s="4">
        <v>3806</v>
      </c>
      <c r="W449" s="4">
        <v>20816</v>
      </c>
      <c r="X449" s="4">
        <v>7</v>
      </c>
      <c r="Y449" s="4">
        <v>1641</v>
      </c>
      <c r="Z449" s="4">
        <v>24686</v>
      </c>
      <c r="AA449" s="4">
        <v>3982</v>
      </c>
      <c r="AB449" s="4">
        <v>4139</v>
      </c>
    </row>
    <row r="450" spans="1:28" x14ac:dyDescent="0.2">
      <c r="A450" s="4" t="s">
        <v>398</v>
      </c>
      <c r="B450" s="4">
        <v>5816</v>
      </c>
      <c r="C450" s="4" t="s">
        <v>0</v>
      </c>
      <c r="D450" s="4" t="s">
        <v>376</v>
      </c>
      <c r="E450" s="3" t="s">
        <v>377</v>
      </c>
      <c r="F450" s="4" t="s">
        <v>2</v>
      </c>
      <c r="G450" s="4">
        <v>-1.8310440277031399</v>
      </c>
      <c r="H450" s="4">
        <v>5.2221935687460797E-4</v>
      </c>
      <c r="I450" s="4">
        <v>-1.7007575253985101</v>
      </c>
      <c r="J450" s="4">
        <v>6.3198477609619497E-3</v>
      </c>
      <c r="K450" s="4">
        <v>-1.2928224505478501</v>
      </c>
      <c r="L450" s="4">
        <v>0.99935153025460199</v>
      </c>
      <c r="M450" s="4">
        <v>0.96611822244010503</v>
      </c>
      <c r="N450" s="4">
        <v>0.99856866662606203</v>
      </c>
      <c r="O450" s="4">
        <v>-0.81751618774011203</v>
      </c>
      <c r="P450" s="4">
        <v>0.14958200308313199</v>
      </c>
      <c r="Q450" s="4">
        <v>14596</v>
      </c>
      <c r="R450" s="4">
        <v>1708</v>
      </c>
      <c r="S450" s="4">
        <v>1879</v>
      </c>
      <c r="T450" s="4">
        <v>1781</v>
      </c>
      <c r="U450" s="4">
        <v>1360</v>
      </c>
      <c r="V450" s="4">
        <v>745</v>
      </c>
      <c r="W450" s="4">
        <v>16861</v>
      </c>
      <c r="X450" s="4">
        <v>1563</v>
      </c>
      <c r="Y450" s="4">
        <v>9860</v>
      </c>
      <c r="Z450" s="4">
        <v>11658</v>
      </c>
      <c r="AA450" s="4">
        <v>5535</v>
      </c>
      <c r="AB450" s="4">
        <v>5269</v>
      </c>
    </row>
  </sheetData>
  <mergeCells count="11">
    <mergeCell ref="AA2:AB2"/>
    <mergeCell ref="A1:F2"/>
    <mergeCell ref="G1:P1"/>
    <mergeCell ref="Q1:AB1"/>
    <mergeCell ref="G2:H2"/>
    <mergeCell ref="I2:J2"/>
    <mergeCell ref="K2:L2"/>
    <mergeCell ref="M2:N2"/>
    <mergeCell ref="O2:P2"/>
    <mergeCell ref="R2:U2"/>
    <mergeCell ref="V2:Y2"/>
  </mergeCells>
  <conditionalFormatting sqref="K4:K450">
    <cfRule type="colorScale" priority="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O4:O450">
    <cfRule type="colorScale" priority="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G4:G450">
    <cfRule type="colorScale" priority="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P4:P450 H4:J450">
    <cfRule type="cellIs" dxfId="1" priority="6" operator="lessThan">
      <formula>0.05</formula>
    </cfRule>
  </conditionalFormatting>
  <conditionalFormatting sqref="L4:L450 N4:N450">
    <cfRule type="containsBlanks" priority="4" stopIfTrue="1">
      <formula>LEN(TRIM(L4))=0</formula>
    </cfRule>
    <cfRule type="cellIs" dxfId="0" priority="5" operator="lessThan">
      <formula>0.05</formula>
    </cfRule>
  </conditionalFormatting>
  <conditionalFormatting sqref="P4:P450">
    <cfRule type="containsBlanks" priority="3" stopIfTrue="1">
      <formula>LEN(TRIM(P4))=0</formula>
    </cfRule>
  </conditionalFormatting>
  <conditionalFormatting sqref="I4:I450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M4:M450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</dc:creator>
  <cp:lastModifiedBy>Microsoft Office User</cp:lastModifiedBy>
  <dcterms:created xsi:type="dcterms:W3CDTF">2015-10-22T22:05:53Z</dcterms:created>
  <dcterms:modified xsi:type="dcterms:W3CDTF">2015-11-17T14:28:31Z</dcterms:modified>
</cp:coreProperties>
</file>